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chen/Desktop/Projects/NatureCommunications_BChen_files/"/>
    </mc:Choice>
  </mc:AlternateContent>
  <xr:revisionPtr revIDLastSave="0" documentId="8_{2AE7A759-8E9C-C841-A00D-5CB9703D9123}" xr6:coauthVersionLast="47" xr6:coauthVersionMax="47" xr10:uidLastSave="{00000000-0000-0000-0000-000000000000}"/>
  <bookViews>
    <workbookView xWindow="1520" yWindow="1220" windowWidth="27440" windowHeight="17440" firstSheet="2" activeTab="4" xr2:uid="{7EB36EAA-D13F-9D4B-8F0A-3A3848808C61}"/>
  </bookViews>
  <sheets>
    <sheet name="SPS7 summary " sheetId="8" r:id="rId1"/>
    <sheet name="SPSs of EPICC Normals" sheetId="2" r:id="rId2"/>
    <sheet name="SPSs of Cancer samples" sheetId="3" r:id="rId3"/>
    <sheet name="cancer clonal and subclonal Sig" sheetId="4" r:id="rId4"/>
    <sheet name="Stratton_normal_exposure" sheetId="6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P1" i="6" l="1"/>
</calcChain>
</file>

<file path=xl/sharedStrings.xml><?xml version="1.0" encoding="utf-8"?>
<sst xmlns="http://schemas.openxmlformats.org/spreadsheetml/2006/main" count="8965" uniqueCount="920">
  <si>
    <t>SPS1 (SBS1 - 0,94)</t>
  </si>
  <si>
    <t>SPS2 (SBS2+13 - 0,93)</t>
  </si>
  <si>
    <t>SPS3 (SBS5 - 0,98)</t>
  </si>
  <si>
    <t>SPS4 (SBS17a+b - 0,88)</t>
  </si>
  <si>
    <t>SPS5 (SBS22 - 0,87)</t>
  </si>
  <si>
    <t>SPS6 (SBS44 - 0,90)</t>
  </si>
  <si>
    <t>SPS7 (SBS88 - 0,97)</t>
  </si>
  <si>
    <t>SPS1</t>
  </si>
  <si>
    <t>SPS2</t>
  </si>
  <si>
    <t>SPS3</t>
  </si>
  <si>
    <t>SPS4</t>
  </si>
  <si>
    <t>SPS5</t>
  </si>
  <si>
    <t>SPS6</t>
  </si>
  <si>
    <t>SPS7</t>
  </si>
  <si>
    <t>Pid</t>
  </si>
  <si>
    <t>sample</t>
  </si>
  <si>
    <t>C516_E1_B1_D1</t>
  </si>
  <si>
    <t>C516</t>
  </si>
  <si>
    <t>C519_A1_G1_D1</t>
  </si>
  <si>
    <t>C519</t>
  </si>
  <si>
    <t>C519_A1_G10_D1</t>
  </si>
  <si>
    <t>C519_A1_G5_D1</t>
  </si>
  <si>
    <t>C519_B1_G2_D1</t>
  </si>
  <si>
    <t>C519_B1_G3_D1</t>
  </si>
  <si>
    <t>C519_D1_G2_D1</t>
  </si>
  <si>
    <t>C519_D1_G9_D1</t>
  </si>
  <si>
    <t>C519_E1_G1_D1</t>
  </si>
  <si>
    <t>C524_A1_G3_D1</t>
  </si>
  <si>
    <t>C524</t>
  </si>
  <si>
    <t>C524_A1_G6_D1</t>
  </si>
  <si>
    <t>C527_A1_G10_D1</t>
  </si>
  <si>
    <t>C527</t>
  </si>
  <si>
    <t>C527_A1_G8_D1</t>
  </si>
  <si>
    <t>C527_C1_G7_D1</t>
  </si>
  <si>
    <t>C527_C1_G9_D1</t>
  </si>
  <si>
    <t>C527_D1_B1_D1</t>
  </si>
  <si>
    <t>C528_B1_G6_D1</t>
  </si>
  <si>
    <t>C528</t>
  </si>
  <si>
    <t>C528_D1_G6_D1</t>
  </si>
  <si>
    <t>C528_D1_G8_D1</t>
  </si>
  <si>
    <t>C528_D1_G9_D1</t>
  </si>
  <si>
    <t>C530_B1_G2_D1</t>
  </si>
  <si>
    <t>C530</t>
  </si>
  <si>
    <t>C530_B1_G7_D1</t>
  </si>
  <si>
    <t>C530_C1_G10_D1</t>
  </si>
  <si>
    <t>C530_C1_G7_D1</t>
  </si>
  <si>
    <t>C530_E1_G1_D1</t>
  </si>
  <si>
    <t>C531_D1_G1_D1</t>
  </si>
  <si>
    <t>C531</t>
  </si>
  <si>
    <t>C531_D1_G2_D1</t>
  </si>
  <si>
    <t>C531_D1_G7_D1</t>
  </si>
  <si>
    <t>C537_B1_G3_D1</t>
  </si>
  <si>
    <t>C537</t>
  </si>
  <si>
    <t>C537_B1_G4_D1</t>
  </si>
  <si>
    <t>C537_D1_G10_D1</t>
  </si>
  <si>
    <t>C537_D1_G7_D1</t>
  </si>
  <si>
    <t>C537_E1_G3_D1</t>
  </si>
  <si>
    <t>C543_A1_G10_D1</t>
  </si>
  <si>
    <t>C543</t>
  </si>
  <si>
    <t>C543_A1_G2_D1</t>
  </si>
  <si>
    <t>C543_C1_G1_D1</t>
  </si>
  <si>
    <t>C543_C1_G8_D1</t>
  </si>
  <si>
    <t>C543_D1_G10_D1</t>
  </si>
  <si>
    <t>C543_D1_G9_D1</t>
  </si>
  <si>
    <t>C544_B1_G1_D1</t>
  </si>
  <si>
    <t>C544</t>
  </si>
  <si>
    <t>C544_B1_G2_D1</t>
  </si>
  <si>
    <t>C544_C1_G3_D1</t>
  </si>
  <si>
    <t>C544_E1_B1_D1</t>
  </si>
  <si>
    <t>C544_E1_G1_D1</t>
  </si>
  <si>
    <t>C544_E1_G3_D1</t>
  </si>
  <si>
    <t>C547_A1_G4_D1</t>
  </si>
  <si>
    <t>C547</t>
  </si>
  <si>
    <t>C547_B1_G2_D1</t>
  </si>
  <si>
    <t>C547_B1_G3_D1</t>
  </si>
  <si>
    <t>C547_B1_G4_D1</t>
  </si>
  <si>
    <t>C547_C1_G7_D1</t>
  </si>
  <si>
    <t>C547_D1_G6_D1</t>
  </si>
  <si>
    <t>C547_D1_G8_D1</t>
  </si>
  <si>
    <t>C547_E1_G1_D1</t>
  </si>
  <si>
    <t>C548_E1_B1_D1</t>
  </si>
  <si>
    <t>C548</t>
  </si>
  <si>
    <t>C549_A1_G2_D1</t>
  </si>
  <si>
    <t>C549</t>
  </si>
  <si>
    <t>C549_A1_G8_D1</t>
  </si>
  <si>
    <t>C549_C1_G4_D1</t>
  </si>
  <si>
    <t>C549_C1_G8_D1</t>
  </si>
  <si>
    <t>C550_A1_G2_D1</t>
  </si>
  <si>
    <t>C550</t>
  </si>
  <si>
    <t>C550_B1_G2_D1</t>
  </si>
  <si>
    <t>C550_B1_G3_D1</t>
  </si>
  <si>
    <t>C550_C1_G3_D1</t>
  </si>
  <si>
    <t>C550_C1_G4_D1</t>
  </si>
  <si>
    <t>C550_D1_G2_D1</t>
  </si>
  <si>
    <t>C550_D1_G5_D1</t>
  </si>
  <si>
    <t>C551_D1_G5_D1</t>
  </si>
  <si>
    <t>C551</t>
  </si>
  <si>
    <t>C552_A1_G1_D1</t>
  </si>
  <si>
    <t>C552</t>
  </si>
  <si>
    <t>C552_B1_G10_D1</t>
  </si>
  <si>
    <t>C552_B1_G8_D1</t>
  </si>
  <si>
    <t>C552_B1_G9_D1</t>
  </si>
  <si>
    <t>C552_C1_G1_D1</t>
  </si>
  <si>
    <t>C552_C1_G8_D1</t>
  </si>
  <si>
    <t>C552_E1_G3_D1</t>
  </si>
  <si>
    <t>C555_B1_G10_D1</t>
  </si>
  <si>
    <t>C555</t>
  </si>
  <si>
    <t>C555_C1_G1_D1</t>
  </si>
  <si>
    <t>C555_C1_G7_D1</t>
  </si>
  <si>
    <t>C555_C1_G9_D1</t>
  </si>
  <si>
    <t>C560_A1_G8_D1</t>
  </si>
  <si>
    <t>C560</t>
  </si>
  <si>
    <t>C560_D1_G5_D1</t>
  </si>
  <si>
    <t>C560_D1_G9_D1</t>
  </si>
  <si>
    <t>C562_B1_G3_D1</t>
  </si>
  <si>
    <t>C562</t>
  </si>
  <si>
    <t>C562_B1_G4_D1</t>
  </si>
  <si>
    <t>C562_C1_G6_D1</t>
  </si>
  <si>
    <t>C562_D1_G2_D1</t>
  </si>
  <si>
    <t>C562_E1_G2_D1</t>
  </si>
  <si>
    <t>C516_A1_G1_D1</t>
  </si>
  <si>
    <t>C516_B1_G7_D1</t>
  </si>
  <si>
    <t>C516_B3_B1_D1</t>
  </si>
  <si>
    <t>C516_B3_G9_D1</t>
  </si>
  <si>
    <t>C516_C1_G3_D1</t>
  </si>
  <si>
    <t>C516_C1_G8_D1</t>
  </si>
  <si>
    <t>C516_D1_G5_D1</t>
  </si>
  <si>
    <t>C518_A1_G4_D1</t>
  </si>
  <si>
    <t>C518</t>
  </si>
  <si>
    <t>C518_A1_G6_D1</t>
  </si>
  <si>
    <t>C518_B1_G6_D1</t>
  </si>
  <si>
    <t>C518_B1_G8_D1</t>
  </si>
  <si>
    <t>C518_D1_G6_D1</t>
  </si>
  <si>
    <t>C518_D1_G8_D1</t>
  </si>
  <si>
    <t>C519_A4_L1_D1</t>
  </si>
  <si>
    <t>C519_B3_L1_D1</t>
  </si>
  <si>
    <t>C519_C1_L1_D1</t>
  </si>
  <si>
    <t>C519_D2_L1_D1</t>
  </si>
  <si>
    <t>C524_B1_G4_D1</t>
  </si>
  <si>
    <t>C524_B1_G5_D1</t>
  </si>
  <si>
    <t>C524_B1_G6_D1</t>
  </si>
  <si>
    <t>C524_C1_G10_D1</t>
  </si>
  <si>
    <t>C524_C1_G2_D1</t>
  </si>
  <si>
    <t>C524_C1_G4_D1</t>
  </si>
  <si>
    <t>C524_C1_G5_D1</t>
  </si>
  <si>
    <t>C524_C1_G8_D1</t>
  </si>
  <si>
    <t>C524_D1_G10_D1</t>
  </si>
  <si>
    <t>C524_D1_G5_D1</t>
  </si>
  <si>
    <t>C525_A1_B1_D1</t>
  </si>
  <si>
    <t>C525</t>
  </si>
  <si>
    <t>C525_B1_B1_D1</t>
  </si>
  <si>
    <t>C525_B1_G1_D1</t>
  </si>
  <si>
    <t>C525_B1_G2_D1</t>
  </si>
  <si>
    <t>C525_B1_G3_D1</t>
  </si>
  <si>
    <t>C525_C1_B1_D1</t>
  </si>
  <si>
    <t>C525_C1_G7_D1</t>
  </si>
  <si>
    <t>C525_C1_G9_D1</t>
  </si>
  <si>
    <t>C525_D1_G10_D1</t>
  </si>
  <si>
    <t>C525_D1_G8_D1</t>
  </si>
  <si>
    <t>C527_A3_L1_D1</t>
  </si>
  <si>
    <t>C527_B1_G7_D1</t>
  </si>
  <si>
    <t>C527_B3_L1_D1</t>
  </si>
  <si>
    <t>C527_C2_L1_D1</t>
  </si>
  <si>
    <t>C528_A1_G7_D1</t>
  </si>
  <si>
    <t>C528_A1_G9_D1</t>
  </si>
  <si>
    <t>C528_B1_G2_D1</t>
  </si>
  <si>
    <t>C528_B1_G9_D1</t>
  </si>
  <si>
    <t>C528_C1_G10_D1</t>
  </si>
  <si>
    <t>C528_C1_G9_D1</t>
  </si>
  <si>
    <t>C530_A1_G1_D1</t>
  </si>
  <si>
    <t>C530_A1_G4_D1</t>
  </si>
  <si>
    <t>C530_A1_G6_D1</t>
  </si>
  <si>
    <t>C530_A1_G9_D1</t>
  </si>
  <si>
    <t>C530_D1_G1_D1</t>
  </si>
  <si>
    <t>C530_D1_G10_D1</t>
  </si>
  <si>
    <t>C530_D1_G2_D1</t>
  </si>
  <si>
    <t>C530_D1_G5_D1</t>
  </si>
  <si>
    <t>C531_A1_G10_D1</t>
  </si>
  <si>
    <t>C531_A1_G7_D1</t>
  </si>
  <si>
    <t>C531_B1_G3_D1</t>
  </si>
  <si>
    <t>C531_B1_G5_D1</t>
  </si>
  <si>
    <t>C531_B1_G8_D1</t>
  </si>
  <si>
    <t>C531_C1_G1_D1</t>
  </si>
  <si>
    <t>C531_C1_G2_D1</t>
  </si>
  <si>
    <t>C531_C1_G4_D1</t>
  </si>
  <si>
    <t>C531_C1_G7_D1</t>
  </si>
  <si>
    <t>C532_A1_G3_D1</t>
  </si>
  <si>
    <t>C532</t>
  </si>
  <si>
    <t>C532_A1_G4_D1</t>
  </si>
  <si>
    <t>C532_A1_G5_D1</t>
  </si>
  <si>
    <t>C532_B1_B1_D1</t>
  </si>
  <si>
    <t>C532_B1_G10_D1</t>
  </si>
  <si>
    <t>C532_C1_G10_D1</t>
  </si>
  <si>
    <t>C532_C1_G6_D1</t>
  </si>
  <si>
    <t>C532_C1_G7_D1</t>
  </si>
  <si>
    <t>C532_D1_B1_D1</t>
  </si>
  <si>
    <t>C532_D1_G8_D1</t>
  </si>
  <si>
    <t>C536_B1_G1_D1</t>
  </si>
  <si>
    <t>C536</t>
  </si>
  <si>
    <t>C536_B1_G9_D1</t>
  </si>
  <si>
    <t>C536_C1_B1_D1</t>
  </si>
  <si>
    <t>C536_D1_G1_D1</t>
  </si>
  <si>
    <t>C536_D1_G4_D1</t>
  </si>
  <si>
    <t>C536_D1_G8_D1</t>
  </si>
  <si>
    <t>C536_D1_G9_D1</t>
  </si>
  <si>
    <t>C537_A1_G1_D1</t>
  </si>
  <si>
    <t>C537_A1_G10_D1</t>
  </si>
  <si>
    <t>C537_B1_G7_D1</t>
  </si>
  <si>
    <t>C537_C1_G1_D1</t>
  </si>
  <si>
    <t>C537_C1_G10_D1</t>
  </si>
  <si>
    <t>C537_C1_G5_D1</t>
  </si>
  <si>
    <t>C537_D1_G1_D1</t>
  </si>
  <si>
    <t>C538_A1_G10_D1</t>
  </si>
  <si>
    <t>C538</t>
  </si>
  <si>
    <t>C538_B1_G10_D1</t>
  </si>
  <si>
    <t>C538_B1_G8_D1</t>
  </si>
  <si>
    <t>C538_B1_G9_D1</t>
  </si>
  <si>
    <t>C538_C1_G10_D1</t>
  </si>
  <si>
    <t>C538_C1_G2_D1</t>
  </si>
  <si>
    <t>C538_C1_G3_D1</t>
  </si>
  <si>
    <t>C538_D1_G10_D1</t>
  </si>
  <si>
    <t>C538_D1_G4_D1</t>
  </si>
  <si>
    <t>C538_D1_G8_D1</t>
  </si>
  <si>
    <t>C539_A1_G5_D1</t>
  </si>
  <si>
    <t>C539</t>
  </si>
  <si>
    <t>C539_A1_G7_D1</t>
  </si>
  <si>
    <t>C539_A1_G8_D1</t>
  </si>
  <si>
    <t>C539_B1_G1_D1</t>
  </si>
  <si>
    <t>C539_B1_G3_D1</t>
  </si>
  <si>
    <t>C539_C1_G1_D1</t>
  </si>
  <si>
    <t>C539_C1_G3_D1</t>
  </si>
  <si>
    <t>C539_D1_G10_D1</t>
  </si>
  <si>
    <t>C539_D1_G3_D1</t>
  </si>
  <si>
    <t>C539_D1_G4_D1</t>
  </si>
  <si>
    <t>C539_D1_G8_D1</t>
  </si>
  <si>
    <t>C539_D1_G9_D1</t>
  </si>
  <si>
    <t>C542_A1_G1_D1</t>
  </si>
  <si>
    <t>C542</t>
  </si>
  <si>
    <t>C542_A1_G4_D1</t>
  </si>
  <si>
    <t>C542_B1_G1_D1</t>
  </si>
  <si>
    <t>C542_B1_G6_D1</t>
  </si>
  <si>
    <t>C542_B1_G7_D1</t>
  </si>
  <si>
    <t>C542_C1_G2_D1</t>
  </si>
  <si>
    <t>C542_C1_G5_D1</t>
  </si>
  <si>
    <t>C542_C1_G7_D1</t>
  </si>
  <si>
    <t>C542_D1_G3_D1</t>
  </si>
  <si>
    <t>C543_A1_G1_D1</t>
  </si>
  <si>
    <t>C543_A1_G7_D1</t>
  </si>
  <si>
    <t>C543_B1_G1_D1</t>
  </si>
  <si>
    <t>C543_B1_G10_D1</t>
  </si>
  <si>
    <t>C543_B1_G2_D1</t>
  </si>
  <si>
    <t>C543_B1_G5_D1</t>
  </si>
  <si>
    <t>C544_A1_G1_D1</t>
  </si>
  <si>
    <t>C544_A1_G4_D1</t>
  </si>
  <si>
    <t>C544_A1_G8_D1</t>
  </si>
  <si>
    <t>C544_C1_G10_D1</t>
  </si>
  <si>
    <t>C544_D1_G3_D1</t>
  </si>
  <si>
    <t>C544_D1_G8_D1</t>
  </si>
  <si>
    <t>C547_A4_L1_D1</t>
  </si>
  <si>
    <t>C547_B3_L1_D1</t>
  </si>
  <si>
    <t>C547_C3_L1_D1</t>
  </si>
  <si>
    <t>C548_A1_G10_D1</t>
  </si>
  <si>
    <t>C548_A1_G4_D1</t>
  </si>
  <si>
    <t>C548_B1_G10_D1</t>
  </si>
  <si>
    <t>C548_B1_G4_D1</t>
  </si>
  <si>
    <t>C548_C1_G3_D1</t>
  </si>
  <si>
    <t>C548_C1_G7_D1</t>
  </si>
  <si>
    <t>C548_D1_G1_D1</t>
  </si>
  <si>
    <t>C548_D1_G9_D1</t>
  </si>
  <si>
    <t>C549_A1_G4_D1</t>
  </si>
  <si>
    <t>C549_B1_G3_D1</t>
  </si>
  <si>
    <t>C549_B1_G5_D1</t>
  </si>
  <si>
    <t>C549_B1_G8_D1</t>
  </si>
  <si>
    <t>C549_C1_G7_D1</t>
  </si>
  <si>
    <t>C549_C234_L1_D1</t>
  </si>
  <si>
    <t>C549_D234_L1_D1</t>
  </si>
  <si>
    <t>C550_C1_G5_D1</t>
  </si>
  <si>
    <t>C550_C1_G7_D1</t>
  </si>
  <si>
    <t>C550_D1_G1_D1</t>
  </si>
  <si>
    <t>C551_A1_G1_D1</t>
  </si>
  <si>
    <t>C551_A1_G5_D1</t>
  </si>
  <si>
    <t>C551_A1_G8_D1</t>
  </si>
  <si>
    <t>C551_B1_G3_D1</t>
  </si>
  <si>
    <t>C551_B1_G5_D1</t>
  </si>
  <si>
    <t>C551_C1_G3_D1</t>
  </si>
  <si>
    <t>C551_C1_G5_D1</t>
  </si>
  <si>
    <t>C551_C1_G9_D1</t>
  </si>
  <si>
    <t>C551_D1_G2_D1</t>
  </si>
  <si>
    <t>C551_D1_G9_D1</t>
  </si>
  <si>
    <t>C552_C1_G3_D1</t>
  </si>
  <si>
    <t>C552_C1_G9_D1</t>
  </si>
  <si>
    <t>C552_D1_G5_D1</t>
  </si>
  <si>
    <t>C552_D1_G7_D1</t>
  </si>
  <si>
    <t>C554_B1_G6_D1</t>
  </si>
  <si>
    <t>C554</t>
  </si>
  <si>
    <t>C554_B1_G8_D1</t>
  </si>
  <si>
    <t>C554_B1_G9_D1</t>
  </si>
  <si>
    <t>C554_C1_G1_D1</t>
  </si>
  <si>
    <t>C554_C1_G5_D1</t>
  </si>
  <si>
    <t>C554_C1_G8_D1</t>
  </si>
  <si>
    <t>C554_D1_G1_D1</t>
  </si>
  <si>
    <t>C554_D1_G4_D1</t>
  </si>
  <si>
    <t>C555_A1_B1_D1</t>
  </si>
  <si>
    <t>C555_A234_L1_D1</t>
  </si>
  <si>
    <t>C555_C234_L1_D1</t>
  </si>
  <si>
    <t>C559_A1_G1_D1</t>
  </si>
  <si>
    <t>C559</t>
  </si>
  <si>
    <t>C559_A1_G10_D1</t>
  </si>
  <si>
    <t>C559_B1_G10_D1</t>
  </si>
  <si>
    <t>C559_B1_G7_D1</t>
  </si>
  <si>
    <t>C559_B1_G8_D1</t>
  </si>
  <si>
    <t>C559_C1_G4_D1</t>
  </si>
  <si>
    <t>C559_C1_G7_D1</t>
  </si>
  <si>
    <t>C559_C1_G8_D1</t>
  </si>
  <si>
    <t>C559_D1_G1_D1</t>
  </si>
  <si>
    <t>C559_D1_G10_D1</t>
  </si>
  <si>
    <t>C559_D1_G5_D1</t>
  </si>
  <si>
    <t>C560_A1_G10_D1</t>
  </si>
  <si>
    <t>C560_A1_G6_D1</t>
  </si>
  <si>
    <t>C560_B1_G3_D1</t>
  </si>
  <si>
    <t>C560_B1_G7_D1</t>
  </si>
  <si>
    <t>C560_C1_G4_D1</t>
  </si>
  <si>
    <t>C560_C1_G6_D1</t>
  </si>
  <si>
    <t>C561_A1_G8_D1</t>
  </si>
  <si>
    <t>C561</t>
  </si>
  <si>
    <t>C561_A1_G9_D1</t>
  </si>
  <si>
    <t>C561_B1_G6_D1</t>
  </si>
  <si>
    <t>C561_B1_G8_D1</t>
  </si>
  <si>
    <t>C561_B1_G9_D1</t>
  </si>
  <si>
    <t>C561_C1_G1_D1</t>
  </si>
  <si>
    <t>C561_C1_G10_D1</t>
  </si>
  <si>
    <t>C561_D1_G10_D1</t>
  </si>
  <si>
    <t>C561_D1_G5_D1</t>
  </si>
  <si>
    <t>C561_D1_G6_D1</t>
  </si>
  <si>
    <t>C562_A1_G3_D1</t>
  </si>
  <si>
    <t>C562_A1_G5_D1</t>
  </si>
  <si>
    <t>C562_A1_G7_D1</t>
  </si>
  <si>
    <t>NORMALIZED_EXPOSURE</t>
  </si>
  <si>
    <t>SIGNATURE</t>
  </si>
  <si>
    <t>SAMPLE</t>
  </si>
  <si>
    <t>C516_A1_B1_D1_clonal</t>
  </si>
  <si>
    <t>C516_A1_B1_D1_subclonal</t>
  </si>
  <si>
    <t>C516_A1_G1_D1_clonal</t>
  </si>
  <si>
    <t>C516_A1_G1_D1_subclonal</t>
  </si>
  <si>
    <t>C516_B1_G7_D1_clonal</t>
  </si>
  <si>
    <t>C516_B1_G7_D1_subclonal</t>
  </si>
  <si>
    <t>C516_B3_B1_D1_clonal</t>
  </si>
  <si>
    <t>C516_B3_B1_D1_subclonal</t>
  </si>
  <si>
    <t>C516_B3_G9_D1_clonal</t>
  </si>
  <si>
    <t>C516_B3_G9_D1_subclonal</t>
  </si>
  <si>
    <t>C516_C1_G3_D1_clonal</t>
  </si>
  <si>
    <t>C516_C1_G3_D1_subclonal</t>
  </si>
  <si>
    <t>C516_C1_G8_D1_clonal</t>
  </si>
  <si>
    <t>C516_C1_G8_D1_subclonal</t>
  </si>
  <si>
    <t>C516_D1_G5_D1_clonal</t>
  </si>
  <si>
    <t>C516_D1_G5_D1_subclonal</t>
  </si>
  <si>
    <t>C518_A1_G2_D1_clonal</t>
  </si>
  <si>
    <t>C518_A1_G2_D1_subclonal</t>
  </si>
  <si>
    <t>C518_A1_G4_D1_clonal</t>
  </si>
  <si>
    <t>C518_A1_G4_D1_subclonal</t>
  </si>
  <si>
    <t>C518_A1_G6_D1_clonal</t>
  </si>
  <si>
    <t>C518_A1_G6_D1_subclonal</t>
  </si>
  <si>
    <t>C518_B1_G6_D1_clonal</t>
  </si>
  <si>
    <t>C518_B1_G6_D1_subclonal</t>
  </si>
  <si>
    <t>C518_B1_G7_D1_clonal</t>
  </si>
  <si>
    <t>C518_B1_G7_D1_subclonal</t>
  </si>
  <si>
    <t>C518_B1_G8_D1_clonal</t>
  </si>
  <si>
    <t>C518_B1_G8_D1_subclonal</t>
  </si>
  <si>
    <t>C518_C1_G10_D1_clonal</t>
  </si>
  <si>
    <t>C518_C1_G10_D1_subclonal</t>
  </si>
  <si>
    <t>C518_C1_G8_D1_clonal</t>
  </si>
  <si>
    <t>C518_C1_G8_D1_subclonal</t>
  </si>
  <si>
    <t>C518_D1_G6_D1_clonal</t>
  </si>
  <si>
    <t>C518_D1_G6_D1_subclonal</t>
  </si>
  <si>
    <t>C518_D1_G8_D1_clonal</t>
  </si>
  <si>
    <t>C518_D1_G8_D1_subclonal</t>
  </si>
  <si>
    <t>C519_A4_L1_D1_clonal</t>
  </si>
  <si>
    <t>C519_A4_L1_D1_subclonal</t>
  </si>
  <si>
    <t>C519_B1_G8_D1_clonal</t>
  </si>
  <si>
    <t>C519_B1_G8_D1_subclonal</t>
  </si>
  <si>
    <t>C519_B3_L1_D1_clonal</t>
  </si>
  <si>
    <t>C519_B3_L1_D1_subclonal</t>
  </si>
  <si>
    <t>C519_C1_L1_D1_clonal</t>
  </si>
  <si>
    <t>C519_C1_L1_D1_subclonal</t>
  </si>
  <si>
    <t>C519_D2_L1_D1_clonal</t>
  </si>
  <si>
    <t>C519_D2_L1_D1_subclonal</t>
  </si>
  <si>
    <t>C522_A1_G1_D1_clonal</t>
  </si>
  <si>
    <t>C522_A1_G1_D1_subclonal</t>
  </si>
  <si>
    <t>C522_A1_G6_D1_clonal</t>
  </si>
  <si>
    <t>C522_A1_G6_D1_subclonal</t>
  </si>
  <si>
    <t>C522_A1_G9_D1_clonal</t>
  </si>
  <si>
    <t>C522_A1_G9_D1_subclonal</t>
  </si>
  <si>
    <t>C522_C1_G6_D1_clonal</t>
  </si>
  <si>
    <t>C522_C1_G6_D1_subclonal</t>
  </si>
  <si>
    <t>C522_C1_G8_D1_clonal</t>
  </si>
  <si>
    <t>C522_C1_G8_D1_subclonal</t>
  </si>
  <si>
    <t>C522_D1_G10_D1_clonal</t>
  </si>
  <si>
    <t>C522_D1_G10_D1_subclonal</t>
  </si>
  <si>
    <t>C522_D1_G2_D1_clonal</t>
  </si>
  <si>
    <t>C522_D1_G2_D1_subclonal</t>
  </si>
  <si>
    <t>C522_D1_G7_D1_clonal</t>
  </si>
  <si>
    <t>C522_D1_G7_D1_subclonal</t>
  </si>
  <si>
    <t>C522_W1_B2_D1_clonal</t>
  </si>
  <si>
    <t>C522_W1_B2_D1_subclonal</t>
  </si>
  <si>
    <t>C524_B1_G4_D1_clonal</t>
  </si>
  <si>
    <t>C524_B1_G4_D1_subclonal</t>
  </si>
  <si>
    <t>C524_B1_G5_D1_clonal</t>
  </si>
  <si>
    <t>C524_B1_G5_D1_subclonal</t>
  </si>
  <si>
    <t>C524_B1_G6_D1_clonal</t>
  </si>
  <si>
    <t>C524_B1_G6_D1_subclonal</t>
  </si>
  <si>
    <t>C524_C1_G10_D1_clonal</t>
  </si>
  <si>
    <t>C524_C1_G10_D1_subclonal</t>
  </si>
  <si>
    <t>C524_C1_G2_D1_clonal</t>
  </si>
  <si>
    <t>C524_C1_G2_D1_subclonal</t>
  </si>
  <si>
    <t>C524_C1_G4_D1_clonal</t>
  </si>
  <si>
    <t>C524_C1_G4_D1_subclonal</t>
  </si>
  <si>
    <t>C524_C1_G5_D1_clonal</t>
  </si>
  <si>
    <t>C524_C1_G5_D1_subclonal</t>
  </si>
  <si>
    <t>C524_C1_G8_D1_clonal</t>
  </si>
  <si>
    <t>C524_C1_G8_D1_subclonal</t>
  </si>
  <si>
    <t>C524_D1_G10_D1_clonal</t>
  </si>
  <si>
    <t>C524_D1_G10_D1_subclonal</t>
  </si>
  <si>
    <t>C524_D1_G5_D1_clonal</t>
  </si>
  <si>
    <t>C524_D1_G5_D1_subclonal</t>
  </si>
  <si>
    <t>C525_A1_B1_D1_clonal</t>
  </si>
  <si>
    <t>C525_A1_B1_D1_subclonal</t>
  </si>
  <si>
    <t>C525_B1_B1_D1_clonal</t>
  </si>
  <si>
    <t>C525_B1_B1_D1_subclonal</t>
  </si>
  <si>
    <t>C525_B1_G1_D1_clonal</t>
  </si>
  <si>
    <t>C525_B1_G1_D1_subclonal</t>
  </si>
  <si>
    <t>C525_B1_G2_D1_clonal</t>
  </si>
  <si>
    <t>C525_B1_G2_D1_subclonal</t>
  </si>
  <si>
    <t>C525_B1_G3_D1_clonal</t>
  </si>
  <si>
    <t>C525_B1_G3_D1_subclonal</t>
  </si>
  <si>
    <t>C525_C1_B1_D1_clonal</t>
  </si>
  <si>
    <t>C525_C1_B1_D1_subclonal</t>
  </si>
  <si>
    <t>C525_C1_G7_D1_clonal</t>
  </si>
  <si>
    <t>C525_C1_G7_D1_subclonal</t>
  </si>
  <si>
    <t>C525_C1_G9_D1_clonal</t>
  </si>
  <si>
    <t>C525_C1_G9_D1_subclonal</t>
  </si>
  <si>
    <t>C525_D1_G10_D1_clonal</t>
  </si>
  <si>
    <t>C525_D1_G10_D1_subclonal</t>
  </si>
  <si>
    <t>C525_D1_G8_D1_clonal</t>
  </si>
  <si>
    <t>C525_D1_G8_D1_subclonal</t>
  </si>
  <si>
    <t>C527_A1_B1_D1_clonal</t>
  </si>
  <si>
    <t>C527_A1_B1_D1_subclonal</t>
  </si>
  <si>
    <t>C527_A3_L1_D1_clonal</t>
  </si>
  <si>
    <t>C527_A3_L1_D1_subclonal</t>
  </si>
  <si>
    <t>C527_B1_B1_D1_clonal</t>
  </si>
  <si>
    <t>C527_B1_B1_D1_subclonal</t>
  </si>
  <si>
    <t>C527_B1_G5_D1_clonal</t>
  </si>
  <si>
    <t>C527_B1_G5_D1_subclonal</t>
  </si>
  <si>
    <t>C527_B1_G7_D1_clonal</t>
  </si>
  <si>
    <t>C527_B1_G7_D1_subclonal</t>
  </si>
  <si>
    <t>C527_B3_L1_D1_clonal</t>
  </si>
  <si>
    <t>C527_B3_L1_D1_subclonal</t>
  </si>
  <si>
    <t>C527_C1_B1_D1_clonal</t>
  </si>
  <si>
    <t>C527_C1_B1_D1_subclonal</t>
  </si>
  <si>
    <t>C527_C2_L1_D1_clonal</t>
  </si>
  <si>
    <t>C527_C2_L1_D1_subclonal</t>
  </si>
  <si>
    <t>C528_A1_G7_D1_clonal</t>
  </si>
  <si>
    <t>C528_A1_G7_D1_subclonal</t>
  </si>
  <si>
    <t>C528_A1_G9_D1_clonal</t>
  </si>
  <si>
    <t>C528_A1_G9_D1_subclonal</t>
  </si>
  <si>
    <t>C528_B1_G2_D1_clonal</t>
  </si>
  <si>
    <t>C528_B1_G2_D1_subclonal</t>
  </si>
  <si>
    <t>C528_B1_G9_D1_clonal</t>
  </si>
  <si>
    <t>C528_B1_G9_D1_subclonal</t>
  </si>
  <si>
    <t>C528_C1_G10_D1_clonal</t>
  </si>
  <si>
    <t>C528_C1_G10_D1_subclonal</t>
  </si>
  <si>
    <t>C528_C1_G9_D1_clonal</t>
  </si>
  <si>
    <t>C528_C1_G9_D1_subclonal</t>
  </si>
  <si>
    <t>C530_A1_G1_D1_clonal</t>
  </si>
  <si>
    <t>C530_A1_G1_D1_subclonal</t>
  </si>
  <si>
    <t>C530_A1_G4_D1_clonal</t>
  </si>
  <si>
    <t>C530_A1_G4_D1_subclonal</t>
  </si>
  <si>
    <t>C530_A1_G6_D1_clonal</t>
  </si>
  <si>
    <t>C530_A1_G6_D1_subclonal</t>
  </si>
  <si>
    <t>C530_A1_G9_D1_clonal</t>
  </si>
  <si>
    <t>C530_A1_G9_D1_subclonal</t>
  </si>
  <si>
    <t>C530_D1_G1_D1_clonal</t>
  </si>
  <si>
    <t>C530_D1_G1_D1_subclonal</t>
  </si>
  <si>
    <t>C530_D1_G10_D1_clonal</t>
  </si>
  <si>
    <t>C530_D1_G10_D1_subclonal</t>
  </si>
  <si>
    <t>C530_D1_G2_D1_clonal</t>
  </si>
  <si>
    <t>C530_D1_G2_D1_subclonal</t>
  </si>
  <si>
    <t>C530_D1_G5_D1_clonal</t>
  </si>
  <si>
    <t>C530_D1_G5_D1_subclonal</t>
  </si>
  <si>
    <t>C530_F1_B1_D1_clonal</t>
  </si>
  <si>
    <t>C530_F1_B1_D1_subclonal</t>
  </si>
  <si>
    <t>C530_F1_B2_D1_clonal</t>
  </si>
  <si>
    <t>C530_F1_B2_D1_subclonal</t>
  </si>
  <si>
    <t>C531_A1_G10_D1_clonal</t>
  </si>
  <si>
    <t>C531_A1_G10_D1_subclonal</t>
  </si>
  <si>
    <t>C531_A1_G7_D1_clonal</t>
  </si>
  <si>
    <t>C531_A1_G7_D1_subclonal</t>
  </si>
  <si>
    <t>C531_A1_G9_D1_clonal</t>
  </si>
  <si>
    <t>C531_A1_G9_D1_subclonal</t>
  </si>
  <si>
    <t>C531_B1_G3_D1_clonal</t>
  </si>
  <si>
    <t>C531_B1_G3_D1_subclonal</t>
  </si>
  <si>
    <t>C531_B1_G5_D1_clonal</t>
  </si>
  <si>
    <t>C531_B1_G5_D1_subclonal</t>
  </si>
  <si>
    <t>C531_B1_G8_D1_clonal</t>
  </si>
  <si>
    <t>C531_B1_G8_D1_subclonal</t>
  </si>
  <si>
    <t>C531_C1_G1_D1_clonal</t>
  </si>
  <si>
    <t>C531_C1_G1_D1_subclonal</t>
  </si>
  <si>
    <t>C531_C1_G2_D1_clonal</t>
  </si>
  <si>
    <t>C531_C1_G2_D1_subclonal</t>
  </si>
  <si>
    <t>C531_C1_G4_D1_clonal</t>
  </si>
  <si>
    <t>C531_C1_G4_D1_subclonal</t>
  </si>
  <si>
    <t>C531_C1_G7_D1_clonal</t>
  </si>
  <si>
    <t>C531_C1_G7_D1_subclonal</t>
  </si>
  <si>
    <t>C532_A1_G3_D1_clonal</t>
  </si>
  <si>
    <t>C532_A1_G3_D1_subclonal</t>
  </si>
  <si>
    <t>C532_A1_G4_D1_clonal</t>
  </si>
  <si>
    <t>C532_A1_G4_D1_subclonal</t>
  </si>
  <si>
    <t>C532_A1_G5_D1_clonal</t>
  </si>
  <si>
    <t>C532_A1_G5_D1_subclonal</t>
  </si>
  <si>
    <t>C532_B1_B1_D1_clonal</t>
  </si>
  <si>
    <t>C532_B1_B1_D1_subclonal</t>
  </si>
  <si>
    <t>C532_B1_G10_D1_clonal</t>
  </si>
  <si>
    <t>C532_B1_G10_D1_subclonal</t>
  </si>
  <si>
    <t>C532_C1_G10_D1_clonal</t>
  </si>
  <si>
    <t>C532_C1_G10_D1_subclonal</t>
  </si>
  <si>
    <t>C532_C1_G6_D1_clonal</t>
  </si>
  <si>
    <t>C532_C1_G6_D1_subclonal</t>
  </si>
  <si>
    <t>C532_C1_G7_D1_clonal</t>
  </si>
  <si>
    <t>C532_C1_G7_D1_subclonal</t>
  </si>
  <si>
    <t>C532_D1_B1_D1_clonal</t>
  </si>
  <si>
    <t>C532_D1_B1_D1_subclonal</t>
  </si>
  <si>
    <t>C532_D1_G8_D1_clonal</t>
  </si>
  <si>
    <t>C532_D1_G8_D1_subclonal</t>
  </si>
  <si>
    <t>C536_B1_G1_D1_clonal</t>
  </si>
  <si>
    <t>C536_B1_G1_D1_subclonal</t>
  </si>
  <si>
    <t>C536_B1_G4_D1_clonal</t>
  </si>
  <si>
    <t>C536_B1_G4_D1_subclonal</t>
  </si>
  <si>
    <t>C536_B1_G6_D1_clonal</t>
  </si>
  <si>
    <t>C536_B1_G6_D1_subclonal</t>
  </si>
  <si>
    <t>C536_B1_G9_D1_clonal</t>
  </si>
  <si>
    <t>C536_B1_G9_D1_subclonal</t>
  </si>
  <si>
    <t>C536_C1_B1_D1_clonal</t>
  </si>
  <si>
    <t>C536_C1_B1_D1_subclonal</t>
  </si>
  <si>
    <t>C536_D1_G1_D1_clonal</t>
  </si>
  <si>
    <t>C536_D1_G1_D1_subclonal</t>
  </si>
  <si>
    <t>C536_D1_G4_D1_clonal</t>
  </si>
  <si>
    <t>C536_D1_G4_D1_subclonal</t>
  </si>
  <si>
    <t>C536_D1_G8_D1_clonal</t>
  </si>
  <si>
    <t>C536_D1_G8_D1_subclonal</t>
  </si>
  <si>
    <t>C536_D1_G9_D1_clonal</t>
  </si>
  <si>
    <t>C536_D1_G9_D1_subclonal</t>
  </si>
  <si>
    <t>C536_F1_B1_D1_clonal</t>
  </si>
  <si>
    <t>C536_F1_B1_D1_subclonal</t>
  </si>
  <si>
    <t>C536_F1_B2_D1_clonal</t>
  </si>
  <si>
    <t>C536_F1_B2_D1_subclonal</t>
  </si>
  <si>
    <t>C537_A1_G1_D1_clonal</t>
  </si>
  <si>
    <t>C537_A1_G1_D1_subclonal</t>
  </si>
  <si>
    <t>C537_A1_G10_D1_clonal</t>
  </si>
  <si>
    <t>C537_A1_G10_D1_subclonal</t>
  </si>
  <si>
    <t>C537_B1_G7_D1_clonal</t>
  </si>
  <si>
    <t>C537_B1_G7_D1_subclonal</t>
  </si>
  <si>
    <t>C537_C1_G1_D1_clonal</t>
  </si>
  <si>
    <t>C537_C1_G1_D1_subclonal</t>
  </si>
  <si>
    <t>C537_C1_G10_D1_clonal</t>
  </si>
  <si>
    <t>C537_C1_G10_D1_subclonal</t>
  </si>
  <si>
    <t>C537_C1_G5_D1_clonal</t>
  </si>
  <si>
    <t>C537_C1_G5_D1_subclonal</t>
  </si>
  <si>
    <t>C537_D1_G1_D1_clonal</t>
  </si>
  <si>
    <t>C537_D1_G1_D1_subclonal</t>
  </si>
  <si>
    <t>C538_A1_G10_D1_clonal</t>
  </si>
  <si>
    <t>C538_A1_G10_D1_subclonal</t>
  </si>
  <si>
    <t>C538_B1_G10_D1_clonal</t>
  </si>
  <si>
    <t>C538_B1_G10_D1_subclonal</t>
  </si>
  <si>
    <t>C538_B1_G8_D1_clonal</t>
  </si>
  <si>
    <t>C538_B1_G8_D1_subclonal</t>
  </si>
  <si>
    <t>C538_B1_G9_D1_clonal</t>
  </si>
  <si>
    <t>C538_B1_G9_D1_subclonal</t>
  </si>
  <si>
    <t>C538_C1_G10_D1_clonal</t>
  </si>
  <si>
    <t>C538_C1_G10_D1_subclonal</t>
  </si>
  <si>
    <t>C538_C1_G2_D1_clonal</t>
  </si>
  <si>
    <t>C538_C1_G2_D1_subclonal</t>
  </si>
  <si>
    <t>C538_C1_G3_D1_clonal</t>
  </si>
  <si>
    <t>C538_C1_G3_D1_subclonal</t>
  </si>
  <si>
    <t>C538_D1_G10_D1_clonal</t>
  </si>
  <si>
    <t>C538_D1_G10_D1_subclonal</t>
  </si>
  <si>
    <t>C538_D1_G4_D1_clonal</t>
  </si>
  <si>
    <t>C538_D1_G4_D1_subclonal</t>
  </si>
  <si>
    <t>C538_D1_G8_D1_clonal</t>
  </si>
  <si>
    <t>C538_D1_G8_D1_subclonal</t>
  </si>
  <si>
    <t>C539_A1_G5_D1_clonal</t>
  </si>
  <si>
    <t>C539_A1_G5_D1_subclonal</t>
  </si>
  <si>
    <t>C539_A1_G7_D1_clonal</t>
  </si>
  <si>
    <t>C539_A1_G7_D1_subclonal</t>
  </si>
  <si>
    <t>C539_A1_G8_D1_clonal</t>
  </si>
  <si>
    <t>C539_A1_G8_D1_subclonal</t>
  </si>
  <si>
    <t>C539_B1_G1_D1_clonal</t>
  </si>
  <si>
    <t>C539_B1_G1_D1_subclonal</t>
  </si>
  <si>
    <t>C539_B1_G3_D1_clonal</t>
  </si>
  <si>
    <t>C539_B1_G3_D1_subclonal</t>
  </si>
  <si>
    <t>C539_B1_G6_D1_clonal</t>
  </si>
  <si>
    <t>C539_B1_G6_D1_subclonal</t>
  </si>
  <si>
    <t>C539_B1_G8_D1_clonal</t>
  </si>
  <si>
    <t>C539_B1_G8_D1_subclonal</t>
  </si>
  <si>
    <t>C539_C1_G1_D1_clonal</t>
  </si>
  <si>
    <t>C539_C1_G1_D1_subclonal</t>
  </si>
  <si>
    <t>C539_C1_G3_D1_clonal</t>
  </si>
  <si>
    <t>C539_C1_G3_D1_subclonal</t>
  </si>
  <si>
    <t>C539_D1_G10_D1_clonal</t>
  </si>
  <si>
    <t>C539_D1_G10_D1_subclonal</t>
  </si>
  <si>
    <t>C539_D1_G3_D1_clonal</t>
  </si>
  <si>
    <t>C539_D1_G3_D1_subclonal</t>
  </si>
  <si>
    <t>C539_D1_G4_D1_clonal</t>
  </si>
  <si>
    <t>C539_D1_G4_D1_subclonal</t>
  </si>
  <si>
    <t>C539_D1_G8_D1_clonal</t>
  </si>
  <si>
    <t>C539_D1_G8_D1_subclonal</t>
  </si>
  <si>
    <t>C539_D1_G9_D1_clonal</t>
  </si>
  <si>
    <t>C539_D1_G9_D1_subclonal</t>
  </si>
  <si>
    <t>C542_A1_G1_D1_clonal</t>
  </si>
  <si>
    <t>C542_A1_G1_D1_subclonal</t>
  </si>
  <si>
    <t>C542_A1_G4_D1_clonal</t>
  </si>
  <si>
    <t>C542_A1_G4_D1_subclonal</t>
  </si>
  <si>
    <t>C542_B1_G1_D1_clonal</t>
  </si>
  <si>
    <t>C542_B1_G1_D1_subclonal</t>
  </si>
  <si>
    <t>C542_B1_G4_D1_clonal</t>
  </si>
  <si>
    <t>C542_B1_G4_D1_subclonal</t>
  </si>
  <si>
    <t>C542_B1_G6_D1_clonal</t>
  </si>
  <si>
    <t>C542_B1_G6_D1_subclonal</t>
  </si>
  <si>
    <t>C542_B1_G7_D1_clonal</t>
  </si>
  <si>
    <t>C542_B1_G7_D1_subclonal</t>
  </si>
  <si>
    <t>C542_C1_G2_D1_clonal</t>
  </si>
  <si>
    <t>C542_C1_G2_D1_subclonal</t>
  </si>
  <si>
    <t>C542_C1_G5_D1_clonal</t>
  </si>
  <si>
    <t>C542_C1_G5_D1_subclonal</t>
  </si>
  <si>
    <t>C542_C1_G7_D1_clonal</t>
  </si>
  <si>
    <t>C542_C1_G7_D1_subclonal</t>
  </si>
  <si>
    <t>C542_D1_G3_D1_clonal</t>
  </si>
  <si>
    <t>C542_D1_G3_D1_subclonal</t>
  </si>
  <si>
    <t>C542_D1_G8_D1_clonal</t>
  </si>
  <si>
    <t>C542_D1_G8_D1_subclonal</t>
  </si>
  <si>
    <t>C542_F1_B1_D1_clonal</t>
  </si>
  <si>
    <t>C542_F1_B1_D1_subclonal</t>
  </si>
  <si>
    <t>C542_F1_B2_D1_clonal</t>
  </si>
  <si>
    <t>C542_F1_B2_D1_subclonal</t>
  </si>
  <si>
    <t>C543_A1_G1_D1_clonal</t>
  </si>
  <si>
    <t>C543_A1_G1_D1_subclonal</t>
  </si>
  <si>
    <t>C543_A1_G7_D1_clonal</t>
  </si>
  <si>
    <t>C543_A1_G7_D1_subclonal</t>
  </si>
  <si>
    <t>C543_B1_G1_D1_clonal</t>
  </si>
  <si>
    <t>C543_B1_G1_D1_subclonal</t>
  </si>
  <si>
    <t>C543_B1_G10_D1_clonal</t>
  </si>
  <si>
    <t>C543_B1_G10_D1_subclonal</t>
  </si>
  <si>
    <t>C543_B1_G2_D1_clonal</t>
  </si>
  <si>
    <t>C543_B1_G2_D1_subclonal</t>
  </si>
  <si>
    <t>C543_B1_G5_D1_clonal</t>
  </si>
  <si>
    <t>C543_B1_G5_D1_subclonal</t>
  </si>
  <si>
    <t>C544_A1_G1_D1_clonal</t>
  </si>
  <si>
    <t>C544_A1_G1_D1_subclonal</t>
  </si>
  <si>
    <t>C544_A1_G4_D1_clonal</t>
  </si>
  <si>
    <t>C544_A1_G4_D1_subclonal</t>
  </si>
  <si>
    <t>C544_A1_G8_D1_clonal</t>
  </si>
  <si>
    <t>C544_A1_G8_D1_subclonal</t>
  </si>
  <si>
    <t>C544_C1_G10_D1_clonal</t>
  </si>
  <si>
    <t>C544_C1_G10_D1_subclonal</t>
  </si>
  <si>
    <t>C544_D1_G3_D1_clonal</t>
  </si>
  <si>
    <t>C544_D1_G3_D1_subclonal</t>
  </si>
  <si>
    <t>C544_D1_G5_D1_clonal</t>
  </si>
  <si>
    <t>C544_D1_G5_D1_subclonal</t>
  </si>
  <si>
    <t>C544_D1_G8_D1_clonal</t>
  </si>
  <si>
    <t>C544_D1_G8_D1_subclonal</t>
  </si>
  <si>
    <t>C547_A4_L1_D1_clonal</t>
  </si>
  <si>
    <t>C547_A4_L1_D1_subclonal</t>
  </si>
  <si>
    <t>C547_B3_L1_D1_clonal</t>
  </si>
  <si>
    <t>C547_B3_L1_D1_subclonal</t>
  </si>
  <si>
    <t>C547_C3_L1_D1_clonal</t>
  </si>
  <si>
    <t>C547_C3_L1_D1_subclonal</t>
  </si>
  <si>
    <t>C547_F1_B1_D1_clonal</t>
  </si>
  <si>
    <t>C547_F1_B1_D1_subclonal</t>
  </si>
  <si>
    <t>C548_A1_G10_D1_clonal</t>
  </si>
  <si>
    <t>C548_A1_G10_D1_subclonal</t>
  </si>
  <si>
    <t>C548_A1_G4_D1_clonal</t>
  </si>
  <si>
    <t>C548_A1_G4_D1_subclonal</t>
  </si>
  <si>
    <t>C548_B1_G10_D1_clonal</t>
  </si>
  <si>
    <t>C548_B1_G10_D1_subclonal</t>
  </si>
  <si>
    <t>C548_B1_G4_D1_clonal</t>
  </si>
  <si>
    <t>C548_B1_G4_D1_subclonal</t>
  </si>
  <si>
    <t>C548_C1_G3_D1_clonal</t>
  </si>
  <si>
    <t>C548_C1_G3_D1_subclonal</t>
  </si>
  <si>
    <t>C548_C1_G7_D1_clonal</t>
  </si>
  <si>
    <t>C548_C1_G7_D1_subclonal</t>
  </si>
  <si>
    <t>C548_D1_G1_D1_clonal</t>
  </si>
  <si>
    <t>C548_D1_G1_D1_subclonal</t>
  </si>
  <si>
    <t>C548_D1_G9_D1_clonal</t>
  </si>
  <si>
    <t>C548_D1_G9_D1_subclonal</t>
  </si>
  <si>
    <t>C549_A1_G4_D1_clonal</t>
  </si>
  <si>
    <t>C549_A1_G4_D1_subclonal</t>
  </si>
  <si>
    <t>C549_B1_G3_D1_clonal</t>
  </si>
  <si>
    <t>C549_B1_G3_D1_subclonal</t>
  </si>
  <si>
    <t>C549_B1_G5_D1_clonal</t>
  </si>
  <si>
    <t>C549_B1_G5_D1_subclonal</t>
  </si>
  <si>
    <t>C549_B1_G8_D1_clonal</t>
  </si>
  <si>
    <t>C549_B1_G8_D1_subclonal</t>
  </si>
  <si>
    <t>C549_C1_G6_D1_clonal</t>
  </si>
  <si>
    <t>C549_C1_G6_D1_subclonal</t>
  </si>
  <si>
    <t>C549_C1_G7_D1_clonal</t>
  </si>
  <si>
    <t>C549_C1_G7_D1_subclonal</t>
  </si>
  <si>
    <t>C549_C234_L1_D1_clonal</t>
  </si>
  <si>
    <t>C549_C234_L1_D1_subclonal</t>
  </si>
  <si>
    <t>C549_D234_L1_D1_clonal</t>
  </si>
  <si>
    <t>C549_D234_L1_D1_subclonal</t>
  </si>
  <si>
    <t>C550_A1_G1_D1_clonal</t>
  </si>
  <si>
    <t>C550_A1_G1_D1_subclonal</t>
  </si>
  <si>
    <t>C550_B1_G5_D1_clonal</t>
  </si>
  <si>
    <t>C550_B1_G5_D1_subclonal</t>
  </si>
  <si>
    <t>C550_C1_G5_D1_clonal</t>
  </si>
  <si>
    <t>C550_C1_G5_D1_subclonal</t>
  </si>
  <si>
    <t>C550_C1_G7_D1_clonal</t>
  </si>
  <si>
    <t>C550_C1_G7_D1_subclonal</t>
  </si>
  <si>
    <t>C550_C1_G8_D1_clonal</t>
  </si>
  <si>
    <t>C550_C1_G8_D1_subclonal</t>
  </si>
  <si>
    <t>C550_D1_G1_D1_clonal</t>
  </si>
  <si>
    <t>C550_D1_G1_D1_subclonal</t>
  </si>
  <si>
    <t>C550_F1_B1_D1_clonal</t>
  </si>
  <si>
    <t>C550_F1_B1_D1_subclonal</t>
  </si>
  <si>
    <t>C550_F1_B2_D1_clonal</t>
  </si>
  <si>
    <t>C550_F1_B2_D1_subclonal</t>
  </si>
  <si>
    <t>C551_A1_G1_D1_clonal</t>
  </si>
  <si>
    <t>C551_A1_G1_D1_subclonal</t>
  </si>
  <si>
    <t>C551_A1_G5_D1_clonal</t>
  </si>
  <si>
    <t>C551_A1_G5_D1_subclonal</t>
  </si>
  <si>
    <t>C551_A1_G8_D1_clonal</t>
  </si>
  <si>
    <t>C551_A1_G8_D1_subclonal</t>
  </si>
  <si>
    <t>C551_B1_G3_D1_clonal</t>
  </si>
  <si>
    <t>C551_B1_G3_D1_subclonal</t>
  </si>
  <si>
    <t>C551_B1_G5_D1_clonal</t>
  </si>
  <si>
    <t>C551_B1_G5_D1_subclonal</t>
  </si>
  <si>
    <t>C551_C1_G3_D1_clonal</t>
  </si>
  <si>
    <t>C551_C1_G3_D1_subclonal</t>
  </si>
  <si>
    <t>C551_C1_G5_D1_clonal</t>
  </si>
  <si>
    <t>C551_C1_G5_D1_subclonal</t>
  </si>
  <si>
    <t>C551_C1_G9_D1_clonal</t>
  </si>
  <si>
    <t>C551_C1_G9_D1_subclonal</t>
  </si>
  <si>
    <t>C551_D1_G2_D1_clonal</t>
  </si>
  <si>
    <t>C551_D1_G2_D1_subclonal</t>
  </si>
  <si>
    <t>C551_D1_G9_D1_clonal</t>
  </si>
  <si>
    <t>C551_D1_G9_D1_subclonal</t>
  </si>
  <si>
    <t>C551_F1_B1_D1_clonal</t>
  </si>
  <si>
    <t>C551_F1_B1_D1_subclonal</t>
  </si>
  <si>
    <t>C551_F1_B2_D1_clonal</t>
  </si>
  <si>
    <t>C551_F1_B2_D1_subclonal</t>
  </si>
  <si>
    <t>C552_C1_G3_D1_clonal</t>
  </si>
  <si>
    <t>C552_C1_G3_D1_subclonal</t>
  </si>
  <si>
    <t>C552_C1_G9_D1_clonal</t>
  </si>
  <si>
    <t>C552_C1_G9_D1_subclonal</t>
  </si>
  <si>
    <t>C552_D1_G5_D1_clonal</t>
  </si>
  <si>
    <t>C552_D1_G5_D1_subclonal</t>
  </si>
  <si>
    <t>C552_D1_G7_D1_clonal</t>
  </si>
  <si>
    <t>C552_D1_G7_D1_subclonal</t>
  </si>
  <si>
    <t>C552_F1_B2_D1_clonal</t>
  </si>
  <si>
    <t>C552_F1_B2_D1_subclonal</t>
  </si>
  <si>
    <t>C554_A1_B1_D1_clonal</t>
  </si>
  <si>
    <t>C554_A1_B1_D1_subclonal</t>
  </si>
  <si>
    <t>C554_B1_G6_D1_clonal</t>
  </si>
  <si>
    <t>C554_B1_G6_D1_subclonal</t>
  </si>
  <si>
    <t>C554_B1_G8_D1_clonal</t>
  </si>
  <si>
    <t>C554_B1_G8_D1_subclonal</t>
  </si>
  <si>
    <t>C554_B1_G9_D1_clonal</t>
  </si>
  <si>
    <t>C554_B1_G9_D1_subclonal</t>
  </si>
  <si>
    <t>C554_C1_G1_D1_clonal</t>
  </si>
  <si>
    <t>C554_C1_G1_D1_subclonal</t>
  </si>
  <si>
    <t>C554_C1_G5_D1_clonal</t>
  </si>
  <si>
    <t>C554_C1_G5_D1_subclonal</t>
  </si>
  <si>
    <t>C554_C1_G8_D1_clonal</t>
  </si>
  <si>
    <t>C554_C1_G8_D1_subclonal</t>
  </si>
  <si>
    <t>C554_D1_G1_D1_clonal</t>
  </si>
  <si>
    <t>C554_D1_G1_D1_subclonal</t>
  </si>
  <si>
    <t>C554_D1_G10_D1_clonal</t>
  </si>
  <si>
    <t>C554_D1_G10_D1_subclonal</t>
  </si>
  <si>
    <t>C554_D1_G4_D1_clonal</t>
  </si>
  <si>
    <t>C554_D1_G4_D1_subclonal</t>
  </si>
  <si>
    <t>C555_A1_B1_D1_clonal</t>
  </si>
  <si>
    <t>C555_A1_B1_D1_subclonal</t>
  </si>
  <si>
    <t>C555_A234_L1_D1_clonal</t>
  </si>
  <si>
    <t>C555_A234_L1_D1_subclonal</t>
  </si>
  <si>
    <t>C555_C234_L1_D1_clonal</t>
  </si>
  <si>
    <t>C555_C234_L1_D1_subclonal</t>
  </si>
  <si>
    <t>C555_D1_G1_D1_clonal</t>
  </si>
  <si>
    <t>C555_D1_G1_D1_subclonal</t>
  </si>
  <si>
    <t>C555_D1_G10_D1_clonal</t>
  </si>
  <si>
    <t>C555_D1_G10_D1_subclonal</t>
  </si>
  <si>
    <t>C555_D1_G7_D1_clonal</t>
  </si>
  <si>
    <t>C555_D1_G7_D1_subclonal</t>
  </si>
  <si>
    <t>C555_D1_G8_D1_clonal</t>
  </si>
  <si>
    <t>C555_D1_G8_D1_subclonal</t>
  </si>
  <si>
    <t>C555_D1_G9_D1_clonal</t>
  </si>
  <si>
    <t>C555_D1_G9_D1_subclonal</t>
  </si>
  <si>
    <t>C559_A1_G1_D1_clonal</t>
  </si>
  <si>
    <t>C559_A1_G1_D1_subclonal</t>
  </si>
  <si>
    <t>C559_A1_G10_D1_clonal</t>
  </si>
  <si>
    <t>C559_A1_G10_D1_subclonal</t>
  </si>
  <si>
    <t>C559_B1_G10_D1_clonal</t>
  </si>
  <si>
    <t>C559_B1_G10_D1_subclonal</t>
  </si>
  <si>
    <t>C559_B1_G7_D1_clonal</t>
  </si>
  <si>
    <t>C559_B1_G7_D1_subclonal</t>
  </si>
  <si>
    <t>C559_B1_G8_D1_clonal</t>
  </si>
  <si>
    <t>C559_B1_G8_D1_subclonal</t>
  </si>
  <si>
    <t>C559_C1_G4_D1_clonal</t>
  </si>
  <si>
    <t>C559_C1_G4_D1_subclonal</t>
  </si>
  <si>
    <t>C559_C1_G7_D1_clonal</t>
  </si>
  <si>
    <t>C559_C1_G7_D1_subclonal</t>
  </si>
  <si>
    <t>C559_C1_G8_D1_clonal</t>
  </si>
  <si>
    <t>C559_C1_G8_D1_subclonal</t>
  </si>
  <si>
    <t>C559_D1_G1_D1_clonal</t>
  </si>
  <si>
    <t>C559_D1_G1_D1_subclonal</t>
  </si>
  <si>
    <t>C559_D1_G10_D1_clonal</t>
  </si>
  <si>
    <t>C559_D1_G10_D1_subclonal</t>
  </si>
  <si>
    <t>C559_D1_G5_D1_clonal</t>
  </si>
  <si>
    <t>C559_D1_G5_D1_subclonal</t>
  </si>
  <si>
    <t>C560_A1_G10_D1_clonal</t>
  </si>
  <si>
    <t>C560_A1_G10_D1_subclonal</t>
  </si>
  <si>
    <t>C560_A1_G6_D1_clonal</t>
  </si>
  <si>
    <t>C560_A1_G6_D1_subclonal</t>
  </si>
  <si>
    <t>C560_B1_G3_D1_clonal</t>
  </si>
  <si>
    <t>C560_B1_G3_D1_subclonal</t>
  </si>
  <si>
    <t>C560_B1_G7_D1_clonal</t>
  </si>
  <si>
    <t>C560_B1_G7_D1_subclonal</t>
  </si>
  <si>
    <t>C560_C1_G4_D1_clonal</t>
  </si>
  <si>
    <t>C560_C1_G4_D1_subclonal</t>
  </si>
  <si>
    <t>C560_C1_G6_D1_clonal</t>
  </si>
  <si>
    <t>C560_C1_G6_D1_subclonal</t>
  </si>
  <si>
    <t>C561_A1_G8_D1_clonal</t>
  </si>
  <si>
    <t>C561_A1_G8_D1_subclonal</t>
  </si>
  <si>
    <t>C561_A1_G9_D1_clonal</t>
  </si>
  <si>
    <t>C561_A1_G9_D1_subclonal</t>
  </si>
  <si>
    <t>C561_B1_G6_D1_clonal</t>
  </si>
  <si>
    <t>C561_B1_G6_D1_subclonal</t>
  </si>
  <si>
    <t>C561_B1_G8_D1_clonal</t>
  </si>
  <si>
    <t>C561_B1_G8_D1_subclonal</t>
  </si>
  <si>
    <t>C561_B1_G9_D1_clonal</t>
  </si>
  <si>
    <t>C561_B1_G9_D1_subclonal</t>
  </si>
  <si>
    <t>C561_C1_G1_D1_clonal</t>
  </si>
  <si>
    <t>C561_C1_G1_D1_subclonal</t>
  </si>
  <si>
    <t>C561_C1_G10_D1_clonal</t>
  </si>
  <si>
    <t>C561_C1_G10_D1_subclonal</t>
  </si>
  <si>
    <t>C561_D1_G10_D1_clonal</t>
  </si>
  <si>
    <t>C561_D1_G10_D1_subclonal</t>
  </si>
  <si>
    <t>C561_D1_G5_D1_clonal</t>
  </si>
  <si>
    <t>C561_D1_G5_D1_subclonal</t>
  </si>
  <si>
    <t>C561_D1_G6_D1_clonal</t>
  </si>
  <si>
    <t>C561_D1_G6_D1_subclonal</t>
  </si>
  <si>
    <t>C561_F1_B1_D1_clonal</t>
  </si>
  <si>
    <t>C561_F1_B1_D1_subclonal</t>
  </si>
  <si>
    <t>C561_F1_B2_D1_clonal</t>
  </si>
  <si>
    <t>C561_F1_B2_D1_subclonal</t>
  </si>
  <si>
    <t>C561_G1_B1_D1_clonal</t>
  </si>
  <si>
    <t>C561_G1_B1_D1_subclonal</t>
  </si>
  <si>
    <t>C561_G1_B2_D1_clonal</t>
  </si>
  <si>
    <t>C561_G1_B2_D1_subclonal</t>
  </si>
  <si>
    <t>C561_H1_B1_D1_clonal</t>
  </si>
  <si>
    <t>C561_H1_B1_D1_subclonal</t>
  </si>
  <si>
    <t>C561_H1_B2_D1_clonal</t>
  </si>
  <si>
    <t>C561_H1_B2_D1_subclonal</t>
  </si>
  <si>
    <t>C562_A1_G3_D1_clonal</t>
  </si>
  <si>
    <t>C562_A1_G3_D1_subclonal</t>
  </si>
  <si>
    <t>C562_A1_G5_D1_clonal</t>
  </si>
  <si>
    <t>C562_A1_G5_D1_subclonal</t>
  </si>
  <si>
    <t>C562_A1_G7_D1_clonal</t>
  </si>
  <si>
    <t>C562_A1_G7_D1_subclonal</t>
  </si>
  <si>
    <t>C562_B1_G2_D1_clonal</t>
  </si>
  <si>
    <t>C562_B1_G2_D1_subclonal</t>
  </si>
  <si>
    <t>C562_D1_G3_D1_clonal</t>
  </si>
  <si>
    <t>C562_D1_G3_D1_subclonal</t>
  </si>
  <si>
    <t>C562_D1_G6_D1_clonal</t>
  </si>
  <si>
    <t>C562_D1_G6_D1_subclonal</t>
  </si>
  <si>
    <t>HLS</t>
  </si>
  <si>
    <t>O132</t>
  </si>
  <si>
    <t>O162</t>
  </si>
  <si>
    <t>O174</t>
  </si>
  <si>
    <t>O176</t>
  </si>
  <si>
    <t>O187</t>
  </si>
  <si>
    <t>O189</t>
  </si>
  <si>
    <t>O193</t>
  </si>
  <si>
    <t>O208</t>
  </si>
  <si>
    <t>O225</t>
  </si>
  <si>
    <t>O232</t>
  </si>
  <si>
    <t>O244</t>
  </si>
  <si>
    <t>O251</t>
  </si>
  <si>
    <t>O311</t>
  </si>
  <si>
    <t>O325</t>
  </si>
  <si>
    <t>O333</t>
  </si>
  <si>
    <t>O337</t>
  </si>
  <si>
    <t>O340</t>
  </si>
  <si>
    <t>O342</t>
  </si>
  <si>
    <t>O395</t>
  </si>
  <si>
    <t>O401</t>
  </si>
  <si>
    <t>O438</t>
  </si>
  <si>
    <t>OO10</t>
  </si>
  <si>
    <t>OO13</t>
  </si>
  <si>
    <t>OO23</t>
  </si>
  <si>
    <t>OO35</t>
  </si>
  <si>
    <t>OO39</t>
  </si>
  <si>
    <t>OO82</t>
  </si>
  <si>
    <t>OO94</t>
  </si>
  <si>
    <t>OO99</t>
  </si>
  <si>
    <t>OOO7</t>
  </si>
  <si>
    <t>OOO8</t>
  </si>
  <si>
    <t>PD28690</t>
  </si>
  <si>
    <t>PD34199</t>
  </si>
  <si>
    <t>PD34200</t>
  </si>
  <si>
    <t>PD34201</t>
  </si>
  <si>
    <t>PD34202</t>
  </si>
  <si>
    <t>PD37266</t>
  </si>
  <si>
    <t>PD37449</t>
  </si>
  <si>
    <t>PD37590</t>
  </si>
  <si>
    <t>ID</t>
  </si>
  <si>
    <t>SPS</t>
  </si>
  <si>
    <t>Percentage</t>
  </si>
  <si>
    <t>source</t>
  </si>
  <si>
    <t>Healthy Normal (Lee-Six et al.)</t>
  </si>
  <si>
    <t>EPICC Adjacent Normal</t>
  </si>
  <si>
    <t>EPICC Distant Normal</t>
  </si>
  <si>
    <t>EPICC Canc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2"/>
      <color theme="1"/>
      <name val="等线"/>
      <family val="2"/>
      <scheme val="minor"/>
    </font>
    <font>
      <sz val="12"/>
      <color theme="1"/>
      <name val="Helvetica"/>
      <family val="2"/>
    </font>
    <font>
      <sz val="10"/>
      <color rgb="FF000000"/>
      <name val="Helvetica Neue"/>
      <family val="2"/>
    </font>
    <font>
      <b/>
      <sz val="10"/>
      <color rgb="FF000000"/>
      <name val="Helvetica Neue"/>
      <family val="2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3" fillId="0" borderId="0" xfId="0" applyFont="1"/>
    <xf numFmtId="0" fontId="2" fillId="0" borderId="0" xfId="0" applyFont="1"/>
    <xf numFmtId="11" fontId="3" fillId="0" borderId="0" xfId="0" applyNumberFormat="1" applyFo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3B2AE0-E843-0744-83C5-32616C1EFF47}">
  <dimension ref="A1:D204"/>
  <sheetViews>
    <sheetView topLeftCell="A86" workbookViewId="0">
      <selection activeCell="A42" sqref="A42:XFD49"/>
    </sheetView>
  </sheetViews>
  <sheetFormatPr baseColWidth="10" defaultRowHeight="16"/>
  <cols>
    <col min="1" max="1" width="18" customWidth="1"/>
  </cols>
  <sheetData>
    <row r="1" spans="1:4">
      <c r="A1" s="1"/>
      <c r="B1" s="2" t="s">
        <v>913</v>
      </c>
      <c r="C1" s="2" t="s">
        <v>914</v>
      </c>
      <c r="D1" s="2" t="s">
        <v>915</v>
      </c>
    </row>
    <row r="2" spans="1:4">
      <c r="A2" s="2">
        <v>0</v>
      </c>
      <c r="B2" s="3" t="s">
        <v>13</v>
      </c>
      <c r="C2" s="3">
        <v>0.120897697464296</v>
      </c>
      <c r="D2" s="3" t="s">
        <v>916</v>
      </c>
    </row>
    <row r="3" spans="1:4">
      <c r="A3" s="2">
        <v>1</v>
      </c>
      <c r="B3" s="3" t="s">
        <v>13</v>
      </c>
      <c r="C3" s="3">
        <v>7.7470224966916607E-2</v>
      </c>
      <c r="D3" s="3" t="s">
        <v>916</v>
      </c>
    </row>
    <row r="4" spans="1:4">
      <c r="A4" s="2">
        <v>2</v>
      </c>
      <c r="B4" s="3" t="s">
        <v>13</v>
      </c>
      <c r="C4" s="3">
        <v>1.6762060506950099E-2</v>
      </c>
      <c r="D4" s="3" t="s">
        <v>916</v>
      </c>
    </row>
    <row r="5" spans="1:4">
      <c r="A5" s="2">
        <v>3</v>
      </c>
      <c r="B5" s="3" t="s">
        <v>13</v>
      </c>
      <c r="C5" s="3">
        <v>0</v>
      </c>
      <c r="D5" s="3" t="s">
        <v>916</v>
      </c>
    </row>
    <row r="6" spans="1:4">
      <c r="A6" s="2">
        <v>4</v>
      </c>
      <c r="B6" s="3" t="s">
        <v>13</v>
      </c>
      <c r="C6" s="3">
        <v>4.0601849193131603E-2</v>
      </c>
      <c r="D6" s="3" t="s">
        <v>916</v>
      </c>
    </row>
    <row r="7" spans="1:4">
      <c r="A7" s="2">
        <v>5</v>
      </c>
      <c r="B7" s="3" t="s">
        <v>13</v>
      </c>
      <c r="C7" s="3">
        <v>0</v>
      </c>
      <c r="D7" s="3" t="s">
        <v>916</v>
      </c>
    </row>
    <row r="8" spans="1:4">
      <c r="A8" s="2">
        <v>6</v>
      </c>
      <c r="B8" s="3" t="s">
        <v>13</v>
      </c>
      <c r="C8" s="3">
        <v>3.29069380379476E-2</v>
      </c>
      <c r="D8" s="3" t="s">
        <v>916</v>
      </c>
    </row>
    <row r="9" spans="1:4">
      <c r="A9" s="2">
        <v>7</v>
      </c>
      <c r="B9" s="3" t="s">
        <v>13</v>
      </c>
      <c r="C9" s="3">
        <v>5.6254626202812703E-3</v>
      </c>
      <c r="D9" s="3" t="s">
        <v>916</v>
      </c>
    </row>
    <row r="10" spans="1:4">
      <c r="A10" s="2">
        <v>8</v>
      </c>
      <c r="B10" s="3" t="s">
        <v>13</v>
      </c>
      <c r="C10" s="3">
        <v>3.5198446413399701E-3</v>
      </c>
      <c r="D10" s="3" t="s">
        <v>916</v>
      </c>
    </row>
    <row r="11" spans="1:4">
      <c r="A11" s="2">
        <v>9</v>
      </c>
      <c r="B11" s="3" t="s">
        <v>13</v>
      </c>
      <c r="C11" s="3">
        <v>9.2329545454545497E-2</v>
      </c>
      <c r="D11" s="3" t="s">
        <v>916</v>
      </c>
    </row>
    <row r="12" spans="1:4">
      <c r="A12" s="2">
        <v>10</v>
      </c>
      <c r="B12" s="3" t="s">
        <v>13</v>
      </c>
      <c r="C12" s="3">
        <v>1.8018018018018001E-2</v>
      </c>
      <c r="D12" s="3" t="s">
        <v>916</v>
      </c>
    </row>
    <row r="13" spans="1:4">
      <c r="A13" s="2">
        <v>11</v>
      </c>
      <c r="B13" s="3" t="s">
        <v>13</v>
      </c>
      <c r="C13" s="3">
        <v>0</v>
      </c>
      <c r="D13" s="3" t="s">
        <v>916</v>
      </c>
    </row>
    <row r="14" spans="1:4">
      <c r="A14" s="2">
        <v>12</v>
      </c>
      <c r="B14" s="3" t="s">
        <v>13</v>
      </c>
      <c r="C14" s="3">
        <v>0</v>
      </c>
      <c r="D14" s="3" t="s">
        <v>916</v>
      </c>
    </row>
    <row r="15" spans="1:4">
      <c r="A15" s="2">
        <v>13</v>
      </c>
      <c r="B15" s="3" t="s">
        <v>13</v>
      </c>
      <c r="C15" s="3">
        <v>8.5238720981165098E-2</v>
      </c>
      <c r="D15" s="3" t="s">
        <v>916</v>
      </c>
    </row>
    <row r="16" spans="1:4">
      <c r="A16" s="2">
        <v>14</v>
      </c>
      <c r="B16" s="3" t="s">
        <v>13</v>
      </c>
      <c r="C16" s="3">
        <v>0.102172312223859</v>
      </c>
      <c r="D16" s="3" t="s">
        <v>916</v>
      </c>
    </row>
    <row r="17" spans="1:4">
      <c r="A17" s="2">
        <v>15</v>
      </c>
      <c r="B17" s="3" t="s">
        <v>13</v>
      </c>
      <c r="C17" s="3">
        <v>1.31129301438449E-3</v>
      </c>
      <c r="D17" s="3" t="s">
        <v>916</v>
      </c>
    </row>
    <row r="18" spans="1:4">
      <c r="A18" s="2">
        <v>16</v>
      </c>
      <c r="B18" s="3" t="s">
        <v>13</v>
      </c>
      <c r="C18" s="3">
        <v>3.1516774902202602E-2</v>
      </c>
      <c r="D18" s="3" t="s">
        <v>916</v>
      </c>
    </row>
    <row r="19" spans="1:4">
      <c r="A19" s="2">
        <v>17</v>
      </c>
      <c r="B19" s="3" t="s">
        <v>13</v>
      </c>
      <c r="C19" s="3">
        <v>3.0679076180627401E-2</v>
      </c>
      <c r="D19" s="3" t="s">
        <v>916</v>
      </c>
    </row>
    <row r="20" spans="1:4">
      <c r="A20" s="2">
        <v>18</v>
      </c>
      <c r="B20" s="3" t="s">
        <v>13</v>
      </c>
      <c r="C20" s="3">
        <v>0</v>
      </c>
      <c r="D20" s="3" t="s">
        <v>916</v>
      </c>
    </row>
    <row r="21" spans="1:4">
      <c r="A21" s="2">
        <v>19</v>
      </c>
      <c r="B21" s="3" t="s">
        <v>13</v>
      </c>
      <c r="C21" s="3">
        <v>5.1516807871002997E-2</v>
      </c>
      <c r="D21" s="3" t="s">
        <v>916</v>
      </c>
    </row>
    <row r="22" spans="1:4">
      <c r="A22" s="2">
        <v>20</v>
      </c>
      <c r="B22" s="3" t="s">
        <v>13</v>
      </c>
      <c r="C22" s="3">
        <v>0</v>
      </c>
      <c r="D22" s="3" t="s">
        <v>916</v>
      </c>
    </row>
    <row r="23" spans="1:4">
      <c r="A23" s="2">
        <v>21</v>
      </c>
      <c r="B23" s="3" t="s">
        <v>13</v>
      </c>
      <c r="C23" s="3">
        <v>2.9521180847233899E-2</v>
      </c>
      <c r="D23" s="3" t="s">
        <v>916</v>
      </c>
    </row>
    <row r="24" spans="1:4">
      <c r="A24" s="2">
        <v>22</v>
      </c>
      <c r="B24" s="3" t="s">
        <v>13</v>
      </c>
      <c r="C24" s="3">
        <v>0.117348001833563</v>
      </c>
      <c r="D24" s="3" t="s">
        <v>916</v>
      </c>
    </row>
    <row r="25" spans="1:4">
      <c r="A25" s="2">
        <v>23</v>
      </c>
      <c r="B25" s="3" t="s">
        <v>13</v>
      </c>
      <c r="C25" s="3">
        <v>0.20290132435122099</v>
      </c>
      <c r="D25" s="3" t="s">
        <v>916</v>
      </c>
    </row>
    <row r="26" spans="1:4">
      <c r="A26" s="2">
        <v>24</v>
      </c>
      <c r="B26" s="3" t="s">
        <v>13</v>
      </c>
      <c r="C26" s="3">
        <v>0</v>
      </c>
      <c r="D26" s="3" t="s">
        <v>916</v>
      </c>
    </row>
    <row r="27" spans="1:4">
      <c r="A27" s="2">
        <v>25</v>
      </c>
      <c r="B27" s="3" t="s">
        <v>13</v>
      </c>
      <c r="C27" s="3">
        <v>2.9201343261790001E-3</v>
      </c>
      <c r="D27" s="3" t="s">
        <v>916</v>
      </c>
    </row>
    <row r="28" spans="1:4">
      <c r="A28" s="2">
        <v>26</v>
      </c>
      <c r="B28" s="3" t="s">
        <v>13</v>
      </c>
      <c r="C28" s="3">
        <v>3.7590844540974E-2</v>
      </c>
      <c r="D28" s="3" t="s">
        <v>916</v>
      </c>
    </row>
    <row r="29" spans="1:4">
      <c r="A29" s="2">
        <v>27</v>
      </c>
      <c r="B29" s="3" t="s">
        <v>13</v>
      </c>
      <c r="C29" s="3">
        <v>1.160485187777E-2</v>
      </c>
      <c r="D29" s="3" t="s">
        <v>916</v>
      </c>
    </row>
    <row r="30" spans="1:4">
      <c r="A30" s="2">
        <v>28</v>
      </c>
      <c r="B30" s="3" t="s">
        <v>13</v>
      </c>
      <c r="C30" s="3">
        <v>3.33858037119742E-2</v>
      </c>
      <c r="D30" s="3" t="s">
        <v>916</v>
      </c>
    </row>
    <row r="31" spans="1:4">
      <c r="A31" s="2">
        <v>29</v>
      </c>
      <c r="B31" s="3" t="s">
        <v>13</v>
      </c>
      <c r="C31" s="3">
        <v>0</v>
      </c>
      <c r="D31" s="3" t="s">
        <v>916</v>
      </c>
    </row>
    <row r="32" spans="1:4">
      <c r="A32" s="2">
        <v>30</v>
      </c>
      <c r="B32" s="3" t="s">
        <v>13</v>
      </c>
      <c r="C32" s="3">
        <v>0.155647602357814</v>
      </c>
      <c r="D32" s="3" t="s">
        <v>916</v>
      </c>
    </row>
    <row r="33" spans="1:4">
      <c r="A33" s="2">
        <v>31</v>
      </c>
      <c r="B33" s="3" t="s">
        <v>13</v>
      </c>
      <c r="C33" s="3">
        <v>0.16472043542800599</v>
      </c>
      <c r="D33" s="3" t="s">
        <v>916</v>
      </c>
    </row>
    <row r="34" spans="1:4">
      <c r="A34" s="2">
        <v>32</v>
      </c>
      <c r="B34" s="3" t="s">
        <v>13</v>
      </c>
      <c r="C34" s="3">
        <v>4.1238047763629E-2</v>
      </c>
      <c r="D34" s="3" t="s">
        <v>916</v>
      </c>
    </row>
    <row r="35" spans="1:4">
      <c r="A35" s="2">
        <v>33</v>
      </c>
      <c r="B35" s="3" t="s">
        <v>13</v>
      </c>
      <c r="C35" s="3">
        <v>0</v>
      </c>
      <c r="D35" s="3" t="s">
        <v>916</v>
      </c>
    </row>
    <row r="36" spans="1:4">
      <c r="A36" s="2">
        <v>34</v>
      </c>
      <c r="B36" s="3" t="s">
        <v>13</v>
      </c>
      <c r="C36" s="3">
        <v>0</v>
      </c>
      <c r="D36" s="3" t="s">
        <v>916</v>
      </c>
    </row>
    <row r="37" spans="1:4">
      <c r="A37" s="2">
        <v>35</v>
      </c>
      <c r="B37" s="3" t="s">
        <v>13</v>
      </c>
      <c r="C37" s="3">
        <v>9.9640001617970295E-3</v>
      </c>
      <c r="D37" s="3" t="s">
        <v>916</v>
      </c>
    </row>
    <row r="38" spans="1:4">
      <c r="A38" s="2">
        <v>36</v>
      </c>
      <c r="B38" s="3" t="s">
        <v>13</v>
      </c>
      <c r="C38" s="3">
        <v>5.71847507331378E-2</v>
      </c>
      <c r="D38" s="3" t="s">
        <v>916</v>
      </c>
    </row>
    <row r="39" spans="1:4">
      <c r="A39" s="2">
        <v>37</v>
      </c>
      <c r="B39" s="3" t="s">
        <v>13</v>
      </c>
      <c r="C39" s="3">
        <v>3.6217383551601798E-2</v>
      </c>
      <c r="D39" s="3" t="s">
        <v>916</v>
      </c>
    </row>
    <row r="40" spans="1:4">
      <c r="A40" s="2">
        <v>38</v>
      </c>
      <c r="B40" s="3" t="s">
        <v>13</v>
      </c>
      <c r="C40" s="3">
        <v>0.47957577629701498</v>
      </c>
      <c r="D40" s="3" t="s">
        <v>916</v>
      </c>
    </row>
    <row r="41" spans="1:4">
      <c r="A41" s="2">
        <v>39</v>
      </c>
      <c r="B41" s="3" t="s">
        <v>13</v>
      </c>
      <c r="C41" s="3">
        <v>0</v>
      </c>
      <c r="D41" s="3" t="s">
        <v>916</v>
      </c>
    </row>
    <row r="42" spans="1:4">
      <c r="A42" s="2" t="s">
        <v>18</v>
      </c>
      <c r="B42" s="3" t="s">
        <v>13</v>
      </c>
      <c r="C42" s="3">
        <v>0</v>
      </c>
      <c r="D42" s="3" t="s">
        <v>917</v>
      </c>
    </row>
    <row r="43" spans="1:4">
      <c r="A43" s="2" t="s">
        <v>20</v>
      </c>
      <c r="B43" s="3" t="s">
        <v>13</v>
      </c>
      <c r="C43" s="3">
        <v>0</v>
      </c>
      <c r="D43" s="3" t="s">
        <v>917</v>
      </c>
    </row>
    <row r="44" spans="1:4">
      <c r="A44" s="2" t="s">
        <v>21</v>
      </c>
      <c r="B44" s="3" t="s">
        <v>13</v>
      </c>
      <c r="C44" s="3">
        <v>0</v>
      </c>
      <c r="D44" s="3" t="s">
        <v>917</v>
      </c>
    </row>
    <row r="45" spans="1:4">
      <c r="A45" s="2" t="s">
        <v>22</v>
      </c>
      <c r="B45" s="3" t="s">
        <v>13</v>
      </c>
      <c r="C45" s="3">
        <v>0</v>
      </c>
      <c r="D45" s="3" t="s">
        <v>917</v>
      </c>
    </row>
    <row r="46" spans="1:4">
      <c r="A46" s="2" t="s">
        <v>23</v>
      </c>
      <c r="B46" s="3" t="s">
        <v>13</v>
      </c>
      <c r="C46" s="3">
        <v>0</v>
      </c>
      <c r="D46" s="3" t="s">
        <v>917</v>
      </c>
    </row>
    <row r="47" spans="1:4">
      <c r="A47" s="2" t="s">
        <v>24</v>
      </c>
      <c r="B47" s="3" t="s">
        <v>13</v>
      </c>
      <c r="C47" s="3">
        <v>0</v>
      </c>
      <c r="D47" s="3" t="s">
        <v>917</v>
      </c>
    </row>
    <row r="48" spans="1:4">
      <c r="A48" s="2" t="s">
        <v>25</v>
      </c>
      <c r="B48" s="3" t="s">
        <v>13</v>
      </c>
      <c r="C48" s="3">
        <v>0</v>
      </c>
      <c r="D48" s="3" t="s">
        <v>917</v>
      </c>
    </row>
    <row r="49" spans="1:4">
      <c r="A49" s="2" t="s">
        <v>26</v>
      </c>
      <c r="B49" s="3" t="s">
        <v>13</v>
      </c>
      <c r="C49" s="3">
        <v>0</v>
      </c>
      <c r="D49" s="3" t="s">
        <v>918</v>
      </c>
    </row>
    <row r="50" spans="1:4">
      <c r="A50" s="2" t="s">
        <v>27</v>
      </c>
      <c r="B50" s="3" t="s">
        <v>13</v>
      </c>
      <c r="C50" s="3">
        <v>3.0897703549060501E-2</v>
      </c>
      <c r="D50" s="3" t="s">
        <v>917</v>
      </c>
    </row>
    <row r="51" spans="1:4">
      <c r="A51" s="2" t="s">
        <v>29</v>
      </c>
      <c r="B51" s="3" t="s">
        <v>13</v>
      </c>
      <c r="C51" s="3">
        <v>2.5901942645698402E-2</v>
      </c>
      <c r="D51" s="3" t="s">
        <v>917</v>
      </c>
    </row>
    <row r="52" spans="1:4">
      <c r="A52" s="2" t="s">
        <v>30</v>
      </c>
      <c r="B52" s="3" t="s">
        <v>13</v>
      </c>
      <c r="C52" s="3">
        <v>0</v>
      </c>
      <c r="D52" s="3" t="s">
        <v>917</v>
      </c>
    </row>
    <row r="53" spans="1:4">
      <c r="A53" s="2" t="s">
        <v>32</v>
      </c>
      <c r="B53" s="3" t="s">
        <v>13</v>
      </c>
      <c r="C53" s="3">
        <v>2.94871794871795E-2</v>
      </c>
      <c r="D53" s="3" t="s">
        <v>917</v>
      </c>
    </row>
    <row r="54" spans="1:4">
      <c r="A54" s="2" t="s">
        <v>33</v>
      </c>
      <c r="B54" s="3" t="s">
        <v>13</v>
      </c>
      <c r="C54" s="3">
        <v>0</v>
      </c>
      <c r="D54" s="3" t="s">
        <v>917</v>
      </c>
    </row>
    <row r="55" spans="1:4">
      <c r="A55" s="2" t="s">
        <v>34</v>
      </c>
      <c r="B55" s="3" t="s">
        <v>13</v>
      </c>
      <c r="C55" s="3">
        <v>0</v>
      </c>
      <c r="D55" s="3" t="s">
        <v>917</v>
      </c>
    </row>
    <row r="56" spans="1:4">
      <c r="A56" s="2" t="s">
        <v>35</v>
      </c>
      <c r="B56" s="3" t="s">
        <v>13</v>
      </c>
      <c r="C56" s="3">
        <v>0</v>
      </c>
      <c r="D56" s="3" t="s">
        <v>917</v>
      </c>
    </row>
    <row r="57" spans="1:4">
      <c r="A57" s="2" t="s">
        <v>36</v>
      </c>
      <c r="B57" s="3" t="s">
        <v>13</v>
      </c>
      <c r="C57" s="3">
        <v>5.7175528873642098E-3</v>
      </c>
      <c r="D57" s="3" t="s">
        <v>917</v>
      </c>
    </row>
    <row r="58" spans="1:4">
      <c r="A58" s="2" t="s">
        <v>38</v>
      </c>
      <c r="B58" s="3" t="s">
        <v>13</v>
      </c>
      <c r="C58" s="3">
        <v>3.6407766990291301E-2</v>
      </c>
      <c r="D58" s="3" t="s">
        <v>917</v>
      </c>
    </row>
    <row r="59" spans="1:4">
      <c r="A59" s="2" t="s">
        <v>39</v>
      </c>
      <c r="B59" s="3" t="s">
        <v>13</v>
      </c>
      <c r="C59" s="3">
        <v>5.1020408163265302E-3</v>
      </c>
      <c r="D59" s="3" t="s">
        <v>917</v>
      </c>
    </row>
    <row r="60" spans="1:4">
      <c r="A60" s="2" t="s">
        <v>40</v>
      </c>
      <c r="B60" s="3" t="s">
        <v>13</v>
      </c>
      <c r="C60" s="3">
        <v>0</v>
      </c>
      <c r="D60" s="3" t="s">
        <v>917</v>
      </c>
    </row>
    <row r="61" spans="1:4">
      <c r="A61" s="2" t="s">
        <v>41</v>
      </c>
      <c r="B61" s="3" t="s">
        <v>13</v>
      </c>
      <c r="C61" s="3">
        <v>0.24165554072096099</v>
      </c>
      <c r="D61" s="3" t="s">
        <v>917</v>
      </c>
    </row>
    <row r="62" spans="1:4">
      <c r="A62" s="2" t="s">
        <v>43</v>
      </c>
      <c r="B62" s="3" t="s">
        <v>13</v>
      </c>
      <c r="C62" s="3">
        <v>9.9307159353348703E-2</v>
      </c>
      <c r="D62" s="3" t="s">
        <v>917</v>
      </c>
    </row>
    <row r="63" spans="1:4">
      <c r="A63" s="2" t="s">
        <v>44</v>
      </c>
      <c r="B63" s="3" t="s">
        <v>13</v>
      </c>
      <c r="C63" s="3">
        <v>0.27538586515028401</v>
      </c>
      <c r="D63" s="3" t="s">
        <v>917</v>
      </c>
    </row>
    <row r="64" spans="1:4">
      <c r="A64" s="2" t="s">
        <v>45</v>
      </c>
      <c r="B64" s="3" t="s">
        <v>13</v>
      </c>
      <c r="C64" s="3">
        <v>0.12727272727272701</v>
      </c>
      <c r="D64" s="3" t="s">
        <v>917</v>
      </c>
    </row>
    <row r="65" spans="1:4">
      <c r="A65" s="2" t="s">
        <v>46</v>
      </c>
      <c r="B65" s="3" t="s">
        <v>13</v>
      </c>
      <c r="C65" s="3">
        <v>3.4834834834834801E-2</v>
      </c>
      <c r="D65" s="3" t="s">
        <v>918</v>
      </c>
    </row>
    <row r="66" spans="1:4">
      <c r="A66" s="2" t="s">
        <v>47</v>
      </c>
      <c r="B66" s="3" t="s">
        <v>13</v>
      </c>
      <c r="C66" s="3">
        <v>0.23277591973244099</v>
      </c>
      <c r="D66" s="3" t="s">
        <v>917</v>
      </c>
    </row>
    <row r="67" spans="1:4">
      <c r="A67" s="2" t="s">
        <v>49</v>
      </c>
      <c r="B67" s="3" t="s">
        <v>13</v>
      </c>
      <c r="C67" s="3">
        <v>0.19486301369862999</v>
      </c>
      <c r="D67" s="3" t="s">
        <v>917</v>
      </c>
    </row>
    <row r="68" spans="1:4">
      <c r="A68" s="2" t="s">
        <v>50</v>
      </c>
      <c r="B68" s="3" t="s">
        <v>13</v>
      </c>
      <c r="C68" s="3">
        <v>0.163636363636364</v>
      </c>
      <c r="D68" s="3" t="s">
        <v>917</v>
      </c>
    </row>
    <row r="69" spans="1:4">
      <c r="A69" s="2" t="s">
        <v>51</v>
      </c>
      <c r="B69" s="3" t="s">
        <v>13</v>
      </c>
      <c r="C69" s="3">
        <v>0.46529680365296799</v>
      </c>
      <c r="D69" s="3" t="s">
        <v>917</v>
      </c>
    </row>
    <row r="70" spans="1:4">
      <c r="A70" s="2" t="s">
        <v>53</v>
      </c>
      <c r="B70" s="3" t="s">
        <v>13</v>
      </c>
      <c r="C70" s="3">
        <v>0.25988700564971801</v>
      </c>
      <c r="D70" s="3" t="s">
        <v>917</v>
      </c>
    </row>
    <row r="71" spans="1:4">
      <c r="A71" s="2" t="s">
        <v>54</v>
      </c>
      <c r="B71" s="3" t="s">
        <v>13</v>
      </c>
      <c r="C71" s="3">
        <v>0.32996432818073701</v>
      </c>
      <c r="D71" s="3" t="s">
        <v>917</v>
      </c>
    </row>
    <row r="72" spans="1:4">
      <c r="A72" s="2" t="s">
        <v>55</v>
      </c>
      <c r="B72" s="3" t="s">
        <v>13</v>
      </c>
      <c r="C72" s="3">
        <v>0.259117082533589</v>
      </c>
      <c r="D72" s="3" t="s">
        <v>917</v>
      </c>
    </row>
    <row r="73" spans="1:4">
      <c r="A73" s="2" t="s">
        <v>56</v>
      </c>
      <c r="B73" s="3" t="s">
        <v>13</v>
      </c>
      <c r="C73" s="3">
        <v>0.229071537290715</v>
      </c>
      <c r="D73" s="3" t="s">
        <v>918</v>
      </c>
    </row>
    <row r="74" spans="1:4">
      <c r="A74" s="2" t="s">
        <v>57</v>
      </c>
      <c r="B74" s="3" t="s">
        <v>13</v>
      </c>
      <c r="C74" s="3">
        <v>2.7700831024930699E-2</v>
      </c>
      <c r="D74" s="3" t="s">
        <v>917</v>
      </c>
    </row>
    <row r="75" spans="1:4">
      <c r="A75" s="2" t="s">
        <v>59</v>
      </c>
      <c r="B75" s="3" t="s">
        <v>13</v>
      </c>
      <c r="C75" s="3">
        <v>0.19240506329113899</v>
      </c>
      <c r="D75" s="3" t="s">
        <v>917</v>
      </c>
    </row>
    <row r="76" spans="1:4">
      <c r="A76" s="2" t="s">
        <v>60</v>
      </c>
      <c r="B76" s="3" t="s">
        <v>13</v>
      </c>
      <c r="C76" s="3">
        <v>8.6601307189542495E-2</v>
      </c>
      <c r="D76" s="3" t="s">
        <v>917</v>
      </c>
    </row>
    <row r="77" spans="1:4">
      <c r="A77" s="2" t="s">
        <v>61</v>
      </c>
      <c r="B77" s="3" t="s">
        <v>13</v>
      </c>
      <c r="C77" s="3">
        <v>9.1738469336036493E-2</v>
      </c>
      <c r="D77" s="3" t="s">
        <v>917</v>
      </c>
    </row>
    <row r="78" spans="1:4">
      <c r="A78" s="2" t="s">
        <v>62</v>
      </c>
      <c r="B78" s="3" t="s">
        <v>13</v>
      </c>
      <c r="C78" s="3">
        <v>7.88149804359978E-2</v>
      </c>
      <c r="D78" s="3" t="s">
        <v>917</v>
      </c>
    </row>
    <row r="79" spans="1:4">
      <c r="A79" s="2" t="s">
        <v>63</v>
      </c>
      <c r="B79" s="3" t="s">
        <v>13</v>
      </c>
      <c r="C79" s="3">
        <v>0.110537951363301</v>
      </c>
      <c r="D79" s="3" t="s">
        <v>917</v>
      </c>
    </row>
    <row r="80" spans="1:4">
      <c r="A80" s="2" t="s">
        <v>64</v>
      </c>
      <c r="B80" s="3" t="s">
        <v>13</v>
      </c>
      <c r="C80" s="3">
        <v>5.9422750424448202E-2</v>
      </c>
      <c r="D80" s="3" t="s">
        <v>917</v>
      </c>
    </row>
    <row r="81" spans="1:4">
      <c r="A81" s="2" t="s">
        <v>66</v>
      </c>
      <c r="B81" s="3" t="s">
        <v>13</v>
      </c>
      <c r="C81" s="3">
        <v>4.8854961832061103E-2</v>
      </c>
      <c r="D81" s="3" t="s">
        <v>917</v>
      </c>
    </row>
    <row r="82" spans="1:4">
      <c r="A82" s="2" t="s">
        <v>67</v>
      </c>
      <c r="B82" s="3" t="s">
        <v>13</v>
      </c>
      <c r="C82" s="3">
        <v>0.241575492341357</v>
      </c>
      <c r="D82" s="3" t="s">
        <v>917</v>
      </c>
    </row>
    <row r="83" spans="1:4">
      <c r="A83" s="2" t="s">
        <v>68</v>
      </c>
      <c r="B83" s="3" t="s">
        <v>13</v>
      </c>
      <c r="C83" s="3">
        <v>0.17839444995044601</v>
      </c>
      <c r="D83" s="3" t="s">
        <v>918</v>
      </c>
    </row>
    <row r="84" spans="1:4">
      <c r="A84" s="2" t="s">
        <v>69</v>
      </c>
      <c r="B84" s="3" t="s">
        <v>13</v>
      </c>
      <c r="C84" s="3">
        <v>0.11156186612576099</v>
      </c>
      <c r="D84" s="3" t="s">
        <v>918</v>
      </c>
    </row>
    <row r="85" spans="1:4">
      <c r="A85" s="2" t="s">
        <v>70</v>
      </c>
      <c r="B85" s="3" t="s">
        <v>13</v>
      </c>
      <c r="C85" s="3">
        <v>0.182857142857143</v>
      </c>
      <c r="D85" s="3" t="s">
        <v>918</v>
      </c>
    </row>
    <row r="86" spans="1:4">
      <c r="A86" s="2" t="s">
        <v>71</v>
      </c>
      <c r="B86" s="3" t="s">
        <v>13</v>
      </c>
      <c r="C86" s="3">
        <v>0.40821256038647302</v>
      </c>
      <c r="D86" s="3" t="s">
        <v>917</v>
      </c>
    </row>
    <row r="87" spans="1:4">
      <c r="A87" s="2" t="s">
        <v>73</v>
      </c>
      <c r="B87" s="3" t="s">
        <v>13</v>
      </c>
      <c r="C87" s="3">
        <v>0.41529304029303998</v>
      </c>
      <c r="D87" s="3" t="s">
        <v>917</v>
      </c>
    </row>
    <row r="88" spans="1:4">
      <c r="A88" s="2" t="s">
        <v>74</v>
      </c>
      <c r="B88" s="3" t="s">
        <v>13</v>
      </c>
      <c r="C88" s="3">
        <v>0.336332958380203</v>
      </c>
      <c r="D88" s="3" t="s">
        <v>917</v>
      </c>
    </row>
    <row r="89" spans="1:4">
      <c r="A89" s="2" t="s">
        <v>75</v>
      </c>
      <c r="B89" s="3" t="s">
        <v>13</v>
      </c>
      <c r="C89" s="3">
        <v>0.14578786556088999</v>
      </c>
      <c r="D89" s="3" t="s">
        <v>917</v>
      </c>
    </row>
    <row r="90" spans="1:4">
      <c r="A90" s="2" t="s">
        <v>76</v>
      </c>
      <c r="B90" s="3" t="s">
        <v>13</v>
      </c>
      <c r="C90" s="3">
        <v>0.373527762198542</v>
      </c>
      <c r="D90" s="3" t="s">
        <v>917</v>
      </c>
    </row>
    <row r="91" spans="1:4">
      <c r="A91" s="2" t="s">
        <v>77</v>
      </c>
      <c r="B91" s="3" t="s">
        <v>13</v>
      </c>
      <c r="C91" s="3">
        <v>0.385266301642608</v>
      </c>
      <c r="D91" s="3" t="s">
        <v>917</v>
      </c>
    </row>
    <row r="92" spans="1:4">
      <c r="A92" s="2" t="s">
        <v>78</v>
      </c>
      <c r="B92" s="3" t="s">
        <v>13</v>
      </c>
      <c r="C92" s="3">
        <v>0.33484367920253699</v>
      </c>
      <c r="D92" s="3" t="s">
        <v>917</v>
      </c>
    </row>
    <row r="93" spans="1:4">
      <c r="A93" s="2" t="s">
        <v>79</v>
      </c>
      <c r="B93" s="3" t="s">
        <v>13</v>
      </c>
      <c r="C93" s="3">
        <v>0.27590847913862698</v>
      </c>
      <c r="D93" s="3" t="s">
        <v>918</v>
      </c>
    </row>
    <row r="94" spans="1:4">
      <c r="A94" s="2" t="s">
        <v>82</v>
      </c>
      <c r="B94" s="3" t="s">
        <v>13</v>
      </c>
      <c r="C94" s="3">
        <v>0</v>
      </c>
      <c r="D94" s="3" t="s">
        <v>917</v>
      </c>
    </row>
    <row r="95" spans="1:4">
      <c r="A95" s="2" t="s">
        <v>84</v>
      </c>
      <c r="B95" s="3" t="s">
        <v>13</v>
      </c>
      <c r="C95" s="3">
        <v>0</v>
      </c>
      <c r="D95" s="3" t="s">
        <v>917</v>
      </c>
    </row>
    <row r="96" spans="1:4">
      <c r="A96" s="2" t="s">
        <v>85</v>
      </c>
      <c r="B96" s="3" t="s">
        <v>13</v>
      </c>
      <c r="C96" s="3">
        <v>0</v>
      </c>
      <c r="D96" s="3" t="s">
        <v>917</v>
      </c>
    </row>
    <row r="97" spans="1:4">
      <c r="A97" s="2" t="s">
        <v>86</v>
      </c>
      <c r="B97" s="3" t="s">
        <v>13</v>
      </c>
      <c r="C97" s="3">
        <v>0</v>
      </c>
      <c r="D97" s="3" t="s">
        <v>917</v>
      </c>
    </row>
    <row r="98" spans="1:4">
      <c r="A98" s="2" t="s">
        <v>87</v>
      </c>
      <c r="B98" s="3" t="s">
        <v>13</v>
      </c>
      <c r="C98" s="3">
        <v>0.148123324396783</v>
      </c>
      <c r="D98" s="3" t="s">
        <v>917</v>
      </c>
    </row>
    <row r="99" spans="1:4">
      <c r="A99" s="2" t="s">
        <v>89</v>
      </c>
      <c r="B99" s="3" t="s">
        <v>13</v>
      </c>
      <c r="C99" s="3">
        <v>0.14509660955158599</v>
      </c>
      <c r="D99" s="3" t="s">
        <v>917</v>
      </c>
    </row>
    <row r="100" spans="1:4">
      <c r="A100" s="2" t="s">
        <v>90</v>
      </c>
      <c r="B100" s="3" t="s">
        <v>13</v>
      </c>
      <c r="C100" s="3">
        <v>0.13495222929936301</v>
      </c>
      <c r="D100" s="3" t="s">
        <v>917</v>
      </c>
    </row>
    <row r="101" spans="1:4">
      <c r="A101" s="2" t="s">
        <v>91</v>
      </c>
      <c r="B101" s="3" t="s">
        <v>13</v>
      </c>
      <c r="C101" s="3">
        <v>0.19984973703982001</v>
      </c>
      <c r="D101" s="3" t="s">
        <v>917</v>
      </c>
    </row>
    <row r="102" spans="1:4">
      <c r="A102" s="2" t="s">
        <v>92</v>
      </c>
      <c r="B102" s="3" t="s">
        <v>13</v>
      </c>
      <c r="C102" s="3">
        <v>0.27268014515292899</v>
      </c>
      <c r="D102" s="3" t="s">
        <v>917</v>
      </c>
    </row>
    <row r="103" spans="1:4">
      <c r="A103" s="2" t="s">
        <v>93</v>
      </c>
      <c r="B103" s="3" t="s">
        <v>13</v>
      </c>
      <c r="C103" s="3">
        <v>0.118228279386712</v>
      </c>
      <c r="D103" s="3" t="s">
        <v>917</v>
      </c>
    </row>
    <row r="104" spans="1:4">
      <c r="A104" s="2" t="s">
        <v>94</v>
      </c>
      <c r="B104" s="3" t="s">
        <v>13</v>
      </c>
      <c r="C104" s="3">
        <v>0.200757575757576</v>
      </c>
      <c r="D104" s="3" t="s">
        <v>917</v>
      </c>
    </row>
    <row r="105" spans="1:4">
      <c r="A105" s="2" t="s">
        <v>95</v>
      </c>
      <c r="B105" s="3" t="s">
        <v>13</v>
      </c>
      <c r="C105" s="3">
        <v>6.6666666666666693E-2</v>
      </c>
      <c r="D105" s="3" t="s">
        <v>917</v>
      </c>
    </row>
    <row r="106" spans="1:4">
      <c r="A106" s="2" t="s">
        <v>105</v>
      </c>
      <c r="B106" s="3" t="s">
        <v>13</v>
      </c>
      <c r="C106" s="3">
        <v>0</v>
      </c>
      <c r="D106" s="3" t="s">
        <v>917</v>
      </c>
    </row>
    <row r="107" spans="1:4">
      <c r="A107" s="2" t="s">
        <v>107</v>
      </c>
      <c r="B107" s="3" t="s">
        <v>13</v>
      </c>
      <c r="C107" s="3">
        <v>0</v>
      </c>
      <c r="D107" s="3" t="s">
        <v>917</v>
      </c>
    </row>
    <row r="108" spans="1:4">
      <c r="A108" s="2" t="s">
        <v>108</v>
      </c>
      <c r="B108" s="3" t="s">
        <v>13</v>
      </c>
      <c r="C108" s="3">
        <v>0</v>
      </c>
      <c r="D108" s="3" t="s">
        <v>917</v>
      </c>
    </row>
    <row r="109" spans="1:4">
      <c r="A109" s="2" t="s">
        <v>109</v>
      </c>
      <c r="B109" s="3" t="s">
        <v>13</v>
      </c>
      <c r="C109" s="3">
        <v>0</v>
      </c>
      <c r="D109" s="3" t="s">
        <v>917</v>
      </c>
    </row>
    <row r="110" spans="1:4">
      <c r="A110" s="2" t="s">
        <v>110</v>
      </c>
      <c r="B110" s="3" t="s">
        <v>13</v>
      </c>
      <c r="C110" s="3">
        <v>0</v>
      </c>
      <c r="D110" s="3" t="s">
        <v>917</v>
      </c>
    </row>
    <row r="111" spans="1:4">
      <c r="A111" s="2" t="s">
        <v>112</v>
      </c>
      <c r="B111" s="3" t="s">
        <v>13</v>
      </c>
      <c r="C111" s="3">
        <v>2.5658338960162098E-2</v>
      </c>
      <c r="D111" s="3" t="s">
        <v>917</v>
      </c>
    </row>
    <row r="112" spans="1:4">
      <c r="A112" s="2" t="s">
        <v>113</v>
      </c>
      <c r="B112" s="3" t="s">
        <v>13</v>
      </c>
      <c r="C112" s="3">
        <v>0</v>
      </c>
      <c r="D112" s="3" t="s">
        <v>917</v>
      </c>
    </row>
    <row r="113" spans="1:4">
      <c r="A113" s="2" t="s">
        <v>134</v>
      </c>
      <c r="B113" s="3" t="s">
        <v>13</v>
      </c>
      <c r="C113" s="3">
        <v>0</v>
      </c>
      <c r="D113" s="3" t="s">
        <v>919</v>
      </c>
    </row>
    <row r="114" spans="1:4">
      <c r="A114" s="2" t="s">
        <v>135</v>
      </c>
      <c r="B114" s="3" t="s">
        <v>13</v>
      </c>
      <c r="C114" s="3">
        <v>0</v>
      </c>
      <c r="D114" s="3" t="s">
        <v>919</v>
      </c>
    </row>
    <row r="115" spans="1:4">
      <c r="A115" s="2" t="s">
        <v>136</v>
      </c>
      <c r="B115" s="3" t="s">
        <v>13</v>
      </c>
      <c r="C115" s="3">
        <v>0</v>
      </c>
      <c r="D115" s="3" t="s">
        <v>919</v>
      </c>
    </row>
    <row r="116" spans="1:4">
      <c r="A116" s="2" t="s">
        <v>137</v>
      </c>
      <c r="B116" s="3" t="s">
        <v>13</v>
      </c>
      <c r="C116" s="3">
        <v>0</v>
      </c>
      <c r="D116" s="3" t="s">
        <v>919</v>
      </c>
    </row>
    <row r="117" spans="1:4">
      <c r="A117" s="2" t="s">
        <v>138</v>
      </c>
      <c r="B117" s="3" t="s">
        <v>13</v>
      </c>
      <c r="C117" s="3">
        <v>6.2E-2</v>
      </c>
      <c r="D117" s="3" t="s">
        <v>919</v>
      </c>
    </row>
    <row r="118" spans="1:4">
      <c r="A118" s="2" t="s">
        <v>139</v>
      </c>
      <c r="B118" s="3" t="s">
        <v>13</v>
      </c>
      <c r="C118" s="3">
        <v>6.4000000000000001E-2</v>
      </c>
      <c r="D118" s="3" t="s">
        <v>919</v>
      </c>
    </row>
    <row r="119" spans="1:4">
      <c r="A119" s="2" t="s">
        <v>140</v>
      </c>
      <c r="B119" s="3" t="s">
        <v>13</v>
      </c>
      <c r="C119" s="3">
        <v>5.8999999999999997E-2</v>
      </c>
      <c r="D119" s="3" t="s">
        <v>919</v>
      </c>
    </row>
    <row r="120" spans="1:4">
      <c r="A120" s="2" t="s">
        <v>141</v>
      </c>
      <c r="B120" s="3" t="s">
        <v>13</v>
      </c>
      <c r="C120" s="3">
        <v>6.5000000000000002E-2</v>
      </c>
      <c r="D120" s="3" t="s">
        <v>919</v>
      </c>
    </row>
    <row r="121" spans="1:4">
      <c r="A121" s="2" t="s">
        <v>142</v>
      </c>
      <c r="B121" s="3" t="s">
        <v>13</v>
      </c>
      <c r="C121" s="3">
        <v>5.8000000000000003E-2</v>
      </c>
      <c r="D121" s="3" t="s">
        <v>919</v>
      </c>
    </row>
    <row r="122" spans="1:4">
      <c r="A122" s="2" t="s">
        <v>143</v>
      </c>
      <c r="B122" s="3" t="s">
        <v>13</v>
      </c>
      <c r="C122" s="3">
        <v>6.4000000000000001E-2</v>
      </c>
      <c r="D122" s="3" t="s">
        <v>919</v>
      </c>
    </row>
    <row r="123" spans="1:4">
      <c r="A123" s="2" t="s">
        <v>144</v>
      </c>
      <c r="B123" s="3" t="s">
        <v>13</v>
      </c>
      <c r="C123" s="3">
        <v>7.5999999999999998E-2</v>
      </c>
      <c r="D123" s="3" t="s">
        <v>919</v>
      </c>
    </row>
    <row r="124" spans="1:4">
      <c r="A124" s="2" t="s">
        <v>145</v>
      </c>
      <c r="B124" s="3" t="s">
        <v>13</v>
      </c>
      <c r="C124" s="3">
        <v>6.0999999999999999E-2</v>
      </c>
      <c r="D124" s="3" t="s">
        <v>919</v>
      </c>
    </row>
    <row r="125" spans="1:4">
      <c r="A125" s="2" t="s">
        <v>146</v>
      </c>
      <c r="B125" s="3" t="s">
        <v>13</v>
      </c>
      <c r="C125" s="3">
        <v>7.0999999999999994E-2</v>
      </c>
      <c r="D125" s="3" t="s">
        <v>919</v>
      </c>
    </row>
    <row r="126" spans="1:4">
      <c r="A126" s="2" t="s">
        <v>147</v>
      </c>
      <c r="B126" s="3" t="s">
        <v>13</v>
      </c>
      <c r="C126" s="3">
        <v>7.2999999999999995E-2</v>
      </c>
      <c r="D126" s="3" t="s">
        <v>919</v>
      </c>
    </row>
    <row r="127" spans="1:4">
      <c r="A127" s="2" t="s">
        <v>159</v>
      </c>
      <c r="B127" s="3" t="s">
        <v>13</v>
      </c>
      <c r="C127" s="3">
        <v>5.0000000000000001E-3</v>
      </c>
      <c r="D127" s="3" t="s">
        <v>919</v>
      </c>
    </row>
    <row r="128" spans="1:4">
      <c r="A128" s="2" t="s">
        <v>160</v>
      </c>
      <c r="B128" s="3" t="s">
        <v>13</v>
      </c>
      <c r="C128" s="3">
        <v>5.0000000000000001E-3</v>
      </c>
      <c r="D128" s="3" t="s">
        <v>919</v>
      </c>
    </row>
    <row r="129" spans="1:4">
      <c r="A129" s="2" t="s">
        <v>161</v>
      </c>
      <c r="B129" s="3" t="s">
        <v>13</v>
      </c>
      <c r="C129" s="3">
        <v>3.0000000000000001E-3</v>
      </c>
      <c r="D129" s="3" t="s">
        <v>919</v>
      </c>
    </row>
    <row r="130" spans="1:4">
      <c r="A130" s="2" t="s">
        <v>162</v>
      </c>
      <c r="B130" s="3" t="s">
        <v>13</v>
      </c>
      <c r="C130" s="3">
        <v>3.0000000000000001E-3</v>
      </c>
      <c r="D130" s="3" t="s">
        <v>919</v>
      </c>
    </row>
    <row r="131" spans="1:4">
      <c r="A131" s="2" t="s">
        <v>163</v>
      </c>
      <c r="B131" s="3" t="s">
        <v>13</v>
      </c>
      <c r="C131" s="3">
        <v>6.0000000000000001E-3</v>
      </c>
      <c r="D131" s="3" t="s">
        <v>919</v>
      </c>
    </row>
    <row r="132" spans="1:4">
      <c r="A132" s="2" t="s">
        <v>164</v>
      </c>
      <c r="B132" s="3" t="s">
        <v>13</v>
      </c>
      <c r="C132" s="3">
        <v>7.0000000000000001E-3</v>
      </c>
      <c r="D132" s="3" t="s">
        <v>919</v>
      </c>
    </row>
    <row r="133" spans="1:4">
      <c r="A133" s="2" t="s">
        <v>165</v>
      </c>
      <c r="B133" s="3" t="s">
        <v>13</v>
      </c>
      <c r="C133" s="3">
        <v>0</v>
      </c>
      <c r="D133" s="3" t="s">
        <v>919</v>
      </c>
    </row>
    <row r="134" spans="1:4">
      <c r="A134" s="2" t="s">
        <v>166</v>
      </c>
      <c r="B134" s="3" t="s">
        <v>13</v>
      </c>
      <c r="C134" s="3">
        <v>0</v>
      </c>
      <c r="D134" s="3" t="s">
        <v>919</v>
      </c>
    </row>
    <row r="135" spans="1:4">
      <c r="A135" s="2" t="s">
        <v>167</v>
      </c>
      <c r="B135" s="3" t="s">
        <v>13</v>
      </c>
      <c r="C135" s="3">
        <v>5.0000000000000001E-3</v>
      </c>
      <c r="D135" s="3" t="s">
        <v>919</v>
      </c>
    </row>
    <row r="136" spans="1:4">
      <c r="A136" s="2" t="s">
        <v>168</v>
      </c>
      <c r="B136" s="3" t="s">
        <v>13</v>
      </c>
      <c r="C136" s="3">
        <v>8.9999999999999993E-3</v>
      </c>
      <c r="D136" s="3" t="s">
        <v>919</v>
      </c>
    </row>
    <row r="137" spans="1:4">
      <c r="A137" s="2" t="s">
        <v>169</v>
      </c>
      <c r="B137" s="3" t="s">
        <v>13</v>
      </c>
      <c r="C137" s="3">
        <v>9.1999999999999998E-2</v>
      </c>
      <c r="D137" s="3" t="s">
        <v>919</v>
      </c>
    </row>
    <row r="138" spans="1:4">
      <c r="A138" s="2" t="s">
        <v>170</v>
      </c>
      <c r="B138" s="3" t="s">
        <v>13</v>
      </c>
      <c r="C138" s="3">
        <v>0.09</v>
      </c>
      <c r="D138" s="3" t="s">
        <v>919</v>
      </c>
    </row>
    <row r="139" spans="1:4">
      <c r="A139" s="2" t="s">
        <v>171</v>
      </c>
      <c r="B139" s="3" t="s">
        <v>13</v>
      </c>
      <c r="C139" s="3">
        <v>0.09</v>
      </c>
      <c r="D139" s="3" t="s">
        <v>919</v>
      </c>
    </row>
    <row r="140" spans="1:4">
      <c r="A140" s="2" t="s">
        <v>172</v>
      </c>
      <c r="B140" s="3" t="s">
        <v>13</v>
      </c>
      <c r="C140" s="3">
        <v>9.1999999999999998E-2</v>
      </c>
      <c r="D140" s="3" t="s">
        <v>919</v>
      </c>
    </row>
    <row r="141" spans="1:4">
      <c r="A141" s="2" t="s">
        <v>173</v>
      </c>
      <c r="B141" s="3" t="s">
        <v>13</v>
      </c>
      <c r="C141" s="3">
        <v>9.9000000000000005E-2</v>
      </c>
      <c r="D141" s="3" t="s">
        <v>919</v>
      </c>
    </row>
    <row r="142" spans="1:4">
      <c r="A142" s="2" t="s">
        <v>174</v>
      </c>
      <c r="B142" s="3" t="s">
        <v>13</v>
      </c>
      <c r="C142" s="3">
        <v>9.9000000000000005E-2</v>
      </c>
      <c r="D142" s="3" t="s">
        <v>919</v>
      </c>
    </row>
    <row r="143" spans="1:4">
      <c r="A143" s="2" t="s">
        <v>175</v>
      </c>
      <c r="B143" s="3" t="s">
        <v>13</v>
      </c>
      <c r="C143" s="3">
        <v>9.5000000000000001E-2</v>
      </c>
      <c r="D143" s="3" t="s">
        <v>919</v>
      </c>
    </row>
    <row r="144" spans="1:4">
      <c r="A144" s="2" t="s">
        <v>176</v>
      </c>
      <c r="B144" s="3" t="s">
        <v>13</v>
      </c>
      <c r="C144" s="3">
        <v>0.10299999999999999</v>
      </c>
      <c r="D144" s="3" t="s">
        <v>919</v>
      </c>
    </row>
    <row r="145" spans="1:4">
      <c r="A145" s="2" t="s">
        <v>177</v>
      </c>
      <c r="B145" s="3" t="s">
        <v>13</v>
      </c>
      <c r="C145" s="3">
        <v>0.14000000000000001</v>
      </c>
      <c r="D145" s="3" t="s">
        <v>919</v>
      </c>
    </row>
    <row r="146" spans="1:4">
      <c r="A146" s="2" t="s">
        <v>178</v>
      </c>
      <c r="B146" s="3" t="s">
        <v>13</v>
      </c>
      <c r="C146" s="3">
        <v>0.14199999999999999</v>
      </c>
      <c r="D146" s="3" t="s">
        <v>919</v>
      </c>
    </row>
    <row r="147" spans="1:4">
      <c r="A147" s="2" t="s">
        <v>179</v>
      </c>
      <c r="B147" s="3" t="s">
        <v>13</v>
      </c>
      <c r="C147" s="3">
        <v>0.125</v>
      </c>
      <c r="D147" s="3" t="s">
        <v>919</v>
      </c>
    </row>
    <row r="148" spans="1:4">
      <c r="A148" s="2" t="s">
        <v>180</v>
      </c>
      <c r="B148" s="3" t="s">
        <v>13</v>
      </c>
      <c r="C148" s="3">
        <v>0.129</v>
      </c>
      <c r="D148" s="3" t="s">
        <v>919</v>
      </c>
    </row>
    <row r="149" spans="1:4">
      <c r="A149" s="2" t="s">
        <v>181</v>
      </c>
      <c r="B149" s="3" t="s">
        <v>13</v>
      </c>
      <c r="C149" s="3">
        <v>0.13</v>
      </c>
      <c r="D149" s="3" t="s">
        <v>919</v>
      </c>
    </row>
    <row r="150" spans="1:4">
      <c r="A150" s="2" t="s">
        <v>182</v>
      </c>
      <c r="B150" s="3" t="s">
        <v>13</v>
      </c>
      <c r="C150" s="3">
        <v>0.14000000000000001</v>
      </c>
      <c r="D150" s="3" t="s">
        <v>919</v>
      </c>
    </row>
    <row r="151" spans="1:4">
      <c r="A151" s="2" t="s">
        <v>183</v>
      </c>
      <c r="B151" s="3" t="s">
        <v>13</v>
      </c>
      <c r="C151" s="3">
        <v>0.14099999999999999</v>
      </c>
      <c r="D151" s="3" t="s">
        <v>919</v>
      </c>
    </row>
    <row r="152" spans="1:4">
      <c r="A152" s="2" t="s">
        <v>184</v>
      </c>
      <c r="B152" s="3" t="s">
        <v>13</v>
      </c>
      <c r="C152" s="3">
        <v>0.14000000000000001</v>
      </c>
      <c r="D152" s="3" t="s">
        <v>919</v>
      </c>
    </row>
    <row r="153" spans="1:4">
      <c r="A153" s="2" t="s">
        <v>185</v>
      </c>
      <c r="B153" s="3" t="s">
        <v>13</v>
      </c>
      <c r="C153" s="3">
        <v>0.14099999999999999</v>
      </c>
      <c r="D153" s="3" t="s">
        <v>919</v>
      </c>
    </row>
    <row r="154" spans="1:4">
      <c r="A154" s="2" t="s">
        <v>205</v>
      </c>
      <c r="B154" s="3" t="s">
        <v>13</v>
      </c>
      <c r="C154" s="3">
        <v>0.17599999999999999</v>
      </c>
      <c r="D154" s="3" t="s">
        <v>919</v>
      </c>
    </row>
    <row r="155" spans="1:4">
      <c r="A155" s="2" t="s">
        <v>206</v>
      </c>
      <c r="B155" s="3" t="s">
        <v>13</v>
      </c>
      <c r="C155" s="3">
        <v>0.18099999999999999</v>
      </c>
      <c r="D155" s="3" t="s">
        <v>919</v>
      </c>
    </row>
    <row r="156" spans="1:4">
      <c r="A156" s="2" t="s">
        <v>207</v>
      </c>
      <c r="B156" s="3" t="s">
        <v>13</v>
      </c>
      <c r="C156" s="3">
        <v>0.19600000000000001</v>
      </c>
      <c r="D156" s="3" t="s">
        <v>919</v>
      </c>
    </row>
    <row r="157" spans="1:4">
      <c r="A157" s="2" t="s">
        <v>208</v>
      </c>
      <c r="B157" s="3" t="s">
        <v>13</v>
      </c>
      <c r="C157" s="3">
        <v>0.19900000000000001</v>
      </c>
      <c r="D157" s="3" t="s">
        <v>919</v>
      </c>
    </row>
    <row r="158" spans="1:4">
      <c r="A158" s="2" t="s">
        <v>209</v>
      </c>
      <c r="B158" s="3" t="s">
        <v>13</v>
      </c>
      <c r="C158" s="3">
        <v>0.20399999999999999</v>
      </c>
      <c r="D158" s="3" t="s">
        <v>919</v>
      </c>
    </row>
    <row r="159" spans="1:4">
      <c r="A159" s="2" t="s">
        <v>210</v>
      </c>
      <c r="B159" s="3" t="s">
        <v>13</v>
      </c>
      <c r="C159" s="3">
        <v>0.19700000000000001</v>
      </c>
      <c r="D159" s="3" t="s">
        <v>919</v>
      </c>
    </row>
    <row r="160" spans="1:4">
      <c r="A160" s="2" t="s">
        <v>211</v>
      </c>
      <c r="B160" s="3" t="s">
        <v>13</v>
      </c>
      <c r="C160" s="3">
        <v>0.20499999999999999</v>
      </c>
      <c r="D160" s="3" t="s">
        <v>919</v>
      </c>
    </row>
    <row r="161" spans="1:4">
      <c r="A161" s="2" t="s">
        <v>246</v>
      </c>
      <c r="B161" s="3" t="s">
        <v>13</v>
      </c>
      <c r="C161" s="3">
        <v>9.2999999999999999E-2</v>
      </c>
      <c r="D161" s="3" t="s">
        <v>919</v>
      </c>
    </row>
    <row r="162" spans="1:4">
      <c r="A162" s="2" t="s">
        <v>247</v>
      </c>
      <c r="B162" s="3" t="s">
        <v>13</v>
      </c>
      <c r="C162" s="3">
        <v>9.6000000000000002E-2</v>
      </c>
      <c r="D162" s="3" t="s">
        <v>919</v>
      </c>
    </row>
    <row r="163" spans="1:4">
      <c r="A163" s="2" t="s">
        <v>248</v>
      </c>
      <c r="B163" s="3" t="s">
        <v>13</v>
      </c>
      <c r="C163" s="3">
        <v>8.2000000000000003E-2</v>
      </c>
      <c r="D163" s="3" t="s">
        <v>919</v>
      </c>
    </row>
    <row r="164" spans="1:4">
      <c r="A164" s="2" t="s">
        <v>249</v>
      </c>
      <c r="B164" s="3" t="s">
        <v>13</v>
      </c>
      <c r="C164" s="3">
        <v>8.5000000000000006E-2</v>
      </c>
      <c r="D164" s="3" t="s">
        <v>919</v>
      </c>
    </row>
    <row r="165" spans="1:4">
      <c r="A165" s="2" t="s">
        <v>250</v>
      </c>
      <c r="B165" s="3" t="s">
        <v>13</v>
      </c>
      <c r="C165" s="3">
        <v>9.4E-2</v>
      </c>
      <c r="D165" s="3" t="s">
        <v>919</v>
      </c>
    </row>
    <row r="166" spans="1:4">
      <c r="A166" s="2" t="s">
        <v>251</v>
      </c>
      <c r="B166" s="3" t="s">
        <v>13</v>
      </c>
      <c r="C166" s="3">
        <v>8.5999999999999993E-2</v>
      </c>
      <c r="D166" s="3" t="s">
        <v>919</v>
      </c>
    </row>
    <row r="167" spans="1:4">
      <c r="A167" s="2" t="s">
        <v>252</v>
      </c>
      <c r="B167" s="3" t="s">
        <v>13</v>
      </c>
      <c r="C167" s="3">
        <v>0.13800000000000001</v>
      </c>
      <c r="D167" s="3" t="s">
        <v>919</v>
      </c>
    </row>
    <row r="168" spans="1:4">
      <c r="A168" s="2" t="s">
        <v>253</v>
      </c>
      <c r="B168" s="3" t="s">
        <v>13</v>
      </c>
      <c r="C168" s="3">
        <v>0.14699999999999999</v>
      </c>
      <c r="D168" s="3" t="s">
        <v>919</v>
      </c>
    </row>
    <row r="169" spans="1:4">
      <c r="A169" s="2" t="s">
        <v>254</v>
      </c>
      <c r="B169" s="3" t="s">
        <v>13</v>
      </c>
      <c r="C169" s="3">
        <v>0.14000000000000001</v>
      </c>
      <c r="D169" s="3" t="s">
        <v>919</v>
      </c>
    </row>
    <row r="170" spans="1:4">
      <c r="A170" s="2" t="s">
        <v>255</v>
      </c>
      <c r="B170" s="3" t="s">
        <v>13</v>
      </c>
      <c r="C170" s="3">
        <v>0.13600000000000001</v>
      </c>
      <c r="D170" s="3" t="s">
        <v>919</v>
      </c>
    </row>
    <row r="171" spans="1:4">
      <c r="A171" s="2" t="s">
        <v>256</v>
      </c>
      <c r="B171" s="3" t="s">
        <v>13</v>
      </c>
      <c r="C171" s="3">
        <v>0.14599999999999999</v>
      </c>
      <c r="D171" s="3" t="s">
        <v>919</v>
      </c>
    </row>
    <row r="172" spans="1:4">
      <c r="A172" s="2" t="s">
        <v>257</v>
      </c>
      <c r="B172" s="3" t="s">
        <v>13</v>
      </c>
      <c r="C172" s="3">
        <v>0.187</v>
      </c>
      <c r="D172" s="3" t="s">
        <v>919</v>
      </c>
    </row>
    <row r="173" spans="1:4">
      <c r="A173" s="2" t="s">
        <v>258</v>
      </c>
      <c r="B173" s="3" t="s">
        <v>13</v>
      </c>
      <c r="C173" s="3">
        <v>5.5E-2</v>
      </c>
      <c r="D173" s="3" t="s">
        <v>919</v>
      </c>
    </row>
    <row r="174" spans="1:4">
      <c r="A174" s="2" t="s">
        <v>259</v>
      </c>
      <c r="B174" s="3" t="s">
        <v>13</v>
      </c>
      <c r="C174" s="3">
        <v>0.11</v>
      </c>
      <c r="D174" s="3" t="s">
        <v>919</v>
      </c>
    </row>
    <row r="175" spans="1:4">
      <c r="A175" s="2" t="s">
        <v>260</v>
      </c>
      <c r="B175" s="3" t="s">
        <v>13</v>
      </c>
      <c r="C175" s="3">
        <v>0.06</v>
      </c>
      <c r="D175" s="3" t="s">
        <v>919</v>
      </c>
    </row>
    <row r="176" spans="1:4">
      <c r="A176" s="2" t="s">
        <v>269</v>
      </c>
      <c r="B176" s="3" t="s">
        <v>13</v>
      </c>
      <c r="C176" s="3">
        <v>0</v>
      </c>
      <c r="D176" s="3" t="s">
        <v>919</v>
      </c>
    </row>
    <row r="177" spans="1:4">
      <c r="A177" s="2" t="s">
        <v>270</v>
      </c>
      <c r="B177" s="3" t="s">
        <v>13</v>
      </c>
      <c r="C177" s="3">
        <v>0</v>
      </c>
      <c r="D177" s="3" t="s">
        <v>919</v>
      </c>
    </row>
    <row r="178" spans="1:4">
      <c r="A178" s="2" t="s">
        <v>271</v>
      </c>
      <c r="B178" s="3" t="s">
        <v>13</v>
      </c>
      <c r="C178" s="3">
        <v>0</v>
      </c>
      <c r="D178" s="3" t="s">
        <v>919</v>
      </c>
    </row>
    <row r="179" spans="1:4">
      <c r="A179" s="2" t="s">
        <v>272</v>
      </c>
      <c r="B179" s="3" t="s">
        <v>13</v>
      </c>
      <c r="C179" s="3">
        <v>0</v>
      </c>
      <c r="D179" s="3" t="s">
        <v>919</v>
      </c>
    </row>
    <row r="180" spans="1:4">
      <c r="A180" s="2" t="s">
        <v>273</v>
      </c>
      <c r="B180" s="3" t="s">
        <v>13</v>
      </c>
      <c r="C180" s="3">
        <v>0</v>
      </c>
      <c r="D180" s="3" t="s">
        <v>919</v>
      </c>
    </row>
    <row r="181" spans="1:4">
      <c r="A181" s="2" t="s">
        <v>274</v>
      </c>
      <c r="B181" s="3" t="s">
        <v>13</v>
      </c>
      <c r="C181" s="3">
        <v>0</v>
      </c>
      <c r="D181" s="3" t="s">
        <v>919</v>
      </c>
    </row>
    <row r="182" spans="1:4">
      <c r="A182" s="2" t="s">
        <v>275</v>
      </c>
      <c r="B182" s="3" t="s">
        <v>13</v>
      </c>
      <c r="C182" s="3">
        <v>1.0999999999999999E-2</v>
      </c>
      <c r="D182" s="3" t="s">
        <v>919</v>
      </c>
    </row>
    <row r="183" spans="1:4">
      <c r="A183" s="2" t="s">
        <v>276</v>
      </c>
      <c r="B183" s="3" t="s">
        <v>13</v>
      </c>
      <c r="C183" s="3">
        <v>0.17699999999999999</v>
      </c>
      <c r="D183" s="3" t="s">
        <v>919</v>
      </c>
    </row>
    <row r="184" spans="1:4">
      <c r="A184" s="2" t="s">
        <v>277</v>
      </c>
      <c r="B184" s="3" t="s">
        <v>13</v>
      </c>
      <c r="C184" s="3">
        <v>0.161</v>
      </c>
      <c r="D184" s="3" t="s">
        <v>919</v>
      </c>
    </row>
    <row r="185" spans="1:4">
      <c r="A185" s="2" t="s">
        <v>278</v>
      </c>
      <c r="B185" s="3" t="s">
        <v>13</v>
      </c>
      <c r="C185" s="3">
        <v>0.18</v>
      </c>
      <c r="D185" s="3" t="s">
        <v>919</v>
      </c>
    </row>
    <row r="186" spans="1:4">
      <c r="A186" s="2" t="s">
        <v>279</v>
      </c>
      <c r="B186" s="3" t="s">
        <v>13</v>
      </c>
      <c r="C186" s="3">
        <v>0.17699999999999999</v>
      </c>
      <c r="D186" s="3" t="s">
        <v>919</v>
      </c>
    </row>
    <row r="187" spans="1:4">
      <c r="A187" s="2" t="s">
        <v>280</v>
      </c>
      <c r="B187" s="3" t="s">
        <v>13</v>
      </c>
      <c r="C187" s="3">
        <v>0.19600000000000001</v>
      </c>
      <c r="D187" s="3" t="s">
        <v>919</v>
      </c>
    </row>
    <row r="188" spans="1:4">
      <c r="A188" s="2" t="s">
        <v>281</v>
      </c>
      <c r="B188" s="3" t="s">
        <v>13</v>
      </c>
      <c r="C188" s="3">
        <v>0.19600000000000001</v>
      </c>
      <c r="D188" s="3" t="s">
        <v>919</v>
      </c>
    </row>
    <row r="189" spans="1:4">
      <c r="A189" s="2" t="s">
        <v>282</v>
      </c>
      <c r="B189" s="3" t="s">
        <v>13</v>
      </c>
      <c r="C189" s="3">
        <v>0.152</v>
      </c>
      <c r="D189" s="3" t="s">
        <v>919</v>
      </c>
    </row>
    <row r="190" spans="1:4">
      <c r="A190" s="2" t="s">
        <v>283</v>
      </c>
      <c r="B190" s="3" t="s">
        <v>13</v>
      </c>
      <c r="C190" s="3">
        <v>0.17799999999999999</v>
      </c>
      <c r="D190" s="3" t="s">
        <v>919</v>
      </c>
    </row>
    <row r="191" spans="1:4">
      <c r="A191" s="2" t="s">
        <v>284</v>
      </c>
      <c r="B191" s="3" t="s">
        <v>13</v>
      </c>
      <c r="C191" s="3">
        <v>0.18</v>
      </c>
      <c r="D191" s="3" t="s">
        <v>919</v>
      </c>
    </row>
    <row r="192" spans="1:4">
      <c r="A192" s="2" t="s">
        <v>285</v>
      </c>
      <c r="B192" s="3" t="s">
        <v>13</v>
      </c>
      <c r="C192" s="3">
        <v>0.18</v>
      </c>
      <c r="D192" s="3" t="s">
        <v>919</v>
      </c>
    </row>
    <row r="193" spans="1:4">
      <c r="A193" s="2" t="s">
        <v>286</v>
      </c>
      <c r="B193" s="3" t="s">
        <v>13</v>
      </c>
      <c r="C193" s="3">
        <v>0.183</v>
      </c>
      <c r="D193" s="3" t="s">
        <v>919</v>
      </c>
    </row>
    <row r="194" spans="1:4">
      <c r="A194" s="2" t="s">
        <v>287</v>
      </c>
      <c r="B194" s="3" t="s">
        <v>13</v>
      </c>
      <c r="C194" s="3">
        <v>0.17199999999999999</v>
      </c>
      <c r="D194" s="3" t="s">
        <v>919</v>
      </c>
    </row>
    <row r="195" spans="1:4">
      <c r="A195" s="2" t="s">
        <v>288</v>
      </c>
      <c r="B195" s="3" t="s">
        <v>13</v>
      </c>
      <c r="C195" s="3">
        <v>0.16400000000000001</v>
      </c>
      <c r="D195" s="3" t="s">
        <v>919</v>
      </c>
    </row>
    <row r="196" spans="1:4">
      <c r="A196" s="2" t="s">
        <v>302</v>
      </c>
      <c r="B196" s="3" t="s">
        <v>13</v>
      </c>
      <c r="C196" s="3">
        <v>0</v>
      </c>
      <c r="D196" s="3" t="s">
        <v>919</v>
      </c>
    </row>
    <row r="197" spans="1:4">
      <c r="A197" s="2" t="s">
        <v>303</v>
      </c>
      <c r="B197" s="3" t="s">
        <v>13</v>
      </c>
      <c r="C197" s="3">
        <v>0</v>
      </c>
      <c r="D197" s="3" t="s">
        <v>919</v>
      </c>
    </row>
    <row r="198" spans="1:4">
      <c r="A198" s="2" t="s">
        <v>304</v>
      </c>
      <c r="B198" s="3" t="s">
        <v>13</v>
      </c>
      <c r="C198" s="3">
        <v>0</v>
      </c>
      <c r="D198" s="3" t="s">
        <v>919</v>
      </c>
    </row>
    <row r="199" spans="1:4">
      <c r="A199" s="2" t="s">
        <v>317</v>
      </c>
      <c r="B199" s="3" t="s">
        <v>13</v>
      </c>
      <c r="C199" s="3">
        <v>6.6000000000000003E-2</v>
      </c>
      <c r="D199" s="3" t="s">
        <v>919</v>
      </c>
    </row>
    <row r="200" spans="1:4">
      <c r="A200" s="2" t="s">
        <v>318</v>
      </c>
      <c r="B200" s="3" t="s">
        <v>13</v>
      </c>
      <c r="C200" s="3">
        <v>5.8999999999999997E-2</v>
      </c>
      <c r="D200" s="3" t="s">
        <v>919</v>
      </c>
    </row>
    <row r="201" spans="1:4">
      <c r="A201" s="2" t="s">
        <v>319</v>
      </c>
      <c r="B201" s="3" t="s">
        <v>13</v>
      </c>
      <c r="C201" s="3">
        <v>5.6000000000000001E-2</v>
      </c>
      <c r="D201" s="3" t="s">
        <v>919</v>
      </c>
    </row>
    <row r="202" spans="1:4">
      <c r="A202" s="2" t="s">
        <v>320</v>
      </c>
      <c r="B202" s="3" t="s">
        <v>13</v>
      </c>
      <c r="C202" s="3">
        <v>5.1999999999999998E-2</v>
      </c>
      <c r="D202" s="3" t="s">
        <v>919</v>
      </c>
    </row>
    <row r="203" spans="1:4">
      <c r="A203" s="2" t="s">
        <v>321</v>
      </c>
      <c r="B203" s="3" t="s">
        <v>13</v>
      </c>
      <c r="C203" s="3">
        <v>6.3E-2</v>
      </c>
      <c r="D203" s="3" t="s">
        <v>919</v>
      </c>
    </row>
    <row r="204" spans="1:4">
      <c r="A204" s="2" t="s">
        <v>322</v>
      </c>
      <c r="B204" s="3" t="s">
        <v>13</v>
      </c>
      <c r="C204" s="3">
        <v>5.8999999999999997E-2</v>
      </c>
      <c r="D204" s="3" t="s">
        <v>919</v>
      </c>
    </row>
  </sheetData>
  <phoneticPr fontId="4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0F9C2D-145F-DA45-B37C-825D5D836709}">
  <dimension ref="A1:J86"/>
  <sheetViews>
    <sheetView topLeftCell="A63" workbookViewId="0">
      <selection activeCell="A2" sqref="A2:XFD10"/>
    </sheetView>
  </sheetViews>
  <sheetFormatPr baseColWidth="10" defaultRowHeight="16"/>
  <cols>
    <col min="1" max="1" width="15.5" bestFit="1" customWidth="1"/>
    <col min="9" max="9" width="5.33203125" bestFit="1" customWidth="1"/>
    <col min="10" max="10" width="15.5" bestFit="1" customWidth="1"/>
  </cols>
  <sheetData>
    <row r="1" spans="1:10">
      <c r="A1" s="1"/>
      <c r="B1" s="2" t="s">
        <v>7</v>
      </c>
      <c r="C1" s="2" t="s">
        <v>8</v>
      </c>
      <c r="D1" s="2" t="s">
        <v>9</v>
      </c>
      <c r="E1" s="2" t="s">
        <v>10</v>
      </c>
      <c r="F1" s="2" t="s">
        <v>11</v>
      </c>
      <c r="G1" s="2" t="s">
        <v>12</v>
      </c>
      <c r="H1" s="2" t="s">
        <v>13</v>
      </c>
      <c r="I1" s="2" t="s">
        <v>14</v>
      </c>
      <c r="J1" s="2" t="s">
        <v>15</v>
      </c>
    </row>
    <row r="2" spans="1:10">
      <c r="A2" s="2" t="s">
        <v>16</v>
      </c>
      <c r="B2" s="3">
        <v>0.34798694232861799</v>
      </c>
      <c r="C2" s="3">
        <v>0</v>
      </c>
      <c r="D2" s="3">
        <v>0</v>
      </c>
      <c r="E2" s="3">
        <v>1.36670293797606E-2</v>
      </c>
      <c r="F2" s="3">
        <v>0</v>
      </c>
      <c r="G2" s="3">
        <v>0.63834602829162101</v>
      </c>
      <c r="H2" s="3">
        <v>0</v>
      </c>
      <c r="I2" s="3" t="s">
        <v>17</v>
      </c>
      <c r="J2" s="3" t="s">
        <v>16</v>
      </c>
    </row>
    <row r="3" spans="1:10">
      <c r="A3" s="2" t="s">
        <v>18</v>
      </c>
      <c r="B3" s="3">
        <v>0.74701195219123495</v>
      </c>
      <c r="C3" s="3">
        <v>0</v>
      </c>
      <c r="D3" s="3">
        <v>0.105577689243028</v>
      </c>
      <c r="E3" s="3">
        <v>0</v>
      </c>
      <c r="F3" s="3">
        <v>0.14541832669322699</v>
      </c>
      <c r="G3" s="3">
        <v>1.9920318725099601E-3</v>
      </c>
      <c r="H3" s="3">
        <v>0</v>
      </c>
      <c r="I3" s="3" t="s">
        <v>19</v>
      </c>
      <c r="J3" s="3" t="s">
        <v>18</v>
      </c>
    </row>
    <row r="4" spans="1:10">
      <c r="A4" s="2" t="s">
        <v>20</v>
      </c>
      <c r="B4" s="3">
        <v>0.88694929343308404</v>
      </c>
      <c r="C4" s="3">
        <v>3.15876974231089E-2</v>
      </c>
      <c r="D4" s="3">
        <v>0</v>
      </c>
      <c r="E4" s="3">
        <v>0</v>
      </c>
      <c r="F4" s="3">
        <v>0</v>
      </c>
      <c r="G4" s="3">
        <v>8.1463009143807205E-2</v>
      </c>
      <c r="H4" s="3">
        <v>0</v>
      </c>
      <c r="I4" s="3" t="s">
        <v>19</v>
      </c>
      <c r="J4" s="3" t="s">
        <v>20</v>
      </c>
    </row>
    <row r="5" spans="1:10">
      <c r="A5" s="2" t="s">
        <v>21</v>
      </c>
      <c r="B5" s="3">
        <v>0.87462558836114701</v>
      </c>
      <c r="C5" s="3">
        <v>1.41206675224647E-2</v>
      </c>
      <c r="D5" s="3">
        <v>0</v>
      </c>
      <c r="E5" s="3">
        <v>9.8416773641420603E-3</v>
      </c>
      <c r="F5" s="3">
        <v>0</v>
      </c>
      <c r="G5" s="3">
        <v>0.101412066752246</v>
      </c>
      <c r="H5" s="3">
        <v>0</v>
      </c>
      <c r="I5" s="3" t="s">
        <v>19</v>
      </c>
      <c r="J5" s="3" t="s">
        <v>21</v>
      </c>
    </row>
    <row r="6" spans="1:10">
      <c r="A6" s="2" t="s">
        <v>22</v>
      </c>
      <c r="B6" s="3">
        <v>0.878253568429891</v>
      </c>
      <c r="C6" s="3">
        <v>3.0226700251889199E-2</v>
      </c>
      <c r="D6" s="3">
        <v>7.3887489504618001E-2</v>
      </c>
      <c r="E6" s="3">
        <v>0</v>
      </c>
      <c r="F6" s="3">
        <v>1.7632241813602002E-2</v>
      </c>
      <c r="G6" s="3">
        <v>0</v>
      </c>
      <c r="H6" s="3">
        <v>0</v>
      </c>
      <c r="I6" s="3" t="s">
        <v>19</v>
      </c>
      <c r="J6" s="3" t="s">
        <v>22</v>
      </c>
    </row>
    <row r="7" spans="1:10">
      <c r="A7" s="2" t="s">
        <v>23</v>
      </c>
      <c r="B7" s="3">
        <v>0.86682427107959004</v>
      </c>
      <c r="C7" s="3">
        <v>3.15208825847124E-3</v>
      </c>
      <c r="D7" s="3">
        <v>4.0977147360126101E-2</v>
      </c>
      <c r="E7" s="3">
        <v>0</v>
      </c>
      <c r="F7" s="3">
        <v>0</v>
      </c>
      <c r="G7" s="3">
        <v>8.9046493301812496E-2</v>
      </c>
      <c r="H7" s="3">
        <v>0</v>
      </c>
      <c r="I7" s="3" t="s">
        <v>19</v>
      </c>
      <c r="J7" s="3" t="s">
        <v>23</v>
      </c>
    </row>
    <row r="8" spans="1:10">
      <c r="A8" s="2" t="s">
        <v>24</v>
      </c>
      <c r="B8" s="3">
        <v>0.93801089918256098</v>
      </c>
      <c r="C8" s="3">
        <v>1.9073569482288801E-2</v>
      </c>
      <c r="D8" s="3">
        <v>0</v>
      </c>
      <c r="E8" s="3">
        <v>0</v>
      </c>
      <c r="F8" s="3">
        <v>0</v>
      </c>
      <c r="G8" s="3">
        <v>4.2915531335149901E-2</v>
      </c>
      <c r="H8" s="3">
        <v>0</v>
      </c>
      <c r="I8" s="3" t="s">
        <v>19</v>
      </c>
      <c r="J8" s="3" t="s">
        <v>24</v>
      </c>
    </row>
    <row r="9" spans="1:10">
      <c r="A9" s="2" t="s">
        <v>25</v>
      </c>
      <c r="B9" s="3">
        <v>0.86801346801346801</v>
      </c>
      <c r="C9" s="3">
        <v>4.1077441077441101E-2</v>
      </c>
      <c r="D9" s="3">
        <v>2.28956228956229E-2</v>
      </c>
      <c r="E9" s="3">
        <v>0</v>
      </c>
      <c r="F9" s="3">
        <v>0</v>
      </c>
      <c r="G9" s="3">
        <v>6.8013468013467998E-2</v>
      </c>
      <c r="H9" s="3">
        <v>0</v>
      </c>
      <c r="I9" s="3" t="s">
        <v>19</v>
      </c>
      <c r="J9" s="3" t="s">
        <v>25</v>
      </c>
    </row>
    <row r="10" spans="1:10">
      <c r="A10" s="2" t="s">
        <v>26</v>
      </c>
      <c r="B10" s="3">
        <v>0.89107142857142896</v>
      </c>
      <c r="C10" s="3">
        <v>3.57142857142857E-3</v>
      </c>
      <c r="D10" s="3">
        <v>9.8214285714285695E-3</v>
      </c>
      <c r="E10" s="3">
        <v>1.6071428571428601E-2</v>
      </c>
      <c r="F10" s="3">
        <v>5.5357142857142903E-2</v>
      </c>
      <c r="G10" s="3">
        <v>2.41071428571429E-2</v>
      </c>
      <c r="H10" s="3">
        <v>0</v>
      </c>
      <c r="I10" s="3" t="s">
        <v>19</v>
      </c>
      <c r="J10" s="3" t="s">
        <v>26</v>
      </c>
    </row>
    <row r="11" spans="1:10">
      <c r="A11" s="2" t="s">
        <v>27</v>
      </c>
      <c r="B11" s="3">
        <v>0.90521920668058498</v>
      </c>
      <c r="C11" s="3">
        <v>5.4279749478079297E-3</v>
      </c>
      <c r="D11" s="3">
        <v>5.67849686847599E-2</v>
      </c>
      <c r="E11" s="3">
        <v>0</v>
      </c>
      <c r="F11" s="3">
        <v>1.6701461377870599E-3</v>
      </c>
      <c r="G11" s="3">
        <v>0</v>
      </c>
      <c r="H11" s="3">
        <v>3.0897703549060501E-2</v>
      </c>
      <c r="I11" s="3" t="s">
        <v>28</v>
      </c>
      <c r="J11" s="3" t="s">
        <v>27</v>
      </c>
    </row>
    <row r="12" spans="1:10">
      <c r="A12" s="2" t="s">
        <v>29</v>
      </c>
      <c r="B12" s="3">
        <v>0.96438482886216503</v>
      </c>
      <c r="C12" s="3">
        <v>0</v>
      </c>
      <c r="D12" s="3">
        <v>5.0878815911193304E-3</v>
      </c>
      <c r="E12" s="3">
        <v>0</v>
      </c>
      <c r="F12" s="3">
        <v>4.6253469010175798E-3</v>
      </c>
      <c r="G12" s="3">
        <v>0</v>
      </c>
      <c r="H12" s="3">
        <v>2.5901942645698402E-2</v>
      </c>
      <c r="I12" s="3" t="s">
        <v>28</v>
      </c>
      <c r="J12" s="3" t="s">
        <v>29</v>
      </c>
    </row>
    <row r="13" spans="1:10">
      <c r="A13" s="2" t="s">
        <v>30</v>
      </c>
      <c r="B13" s="3">
        <v>0.76717557251908397</v>
      </c>
      <c r="C13" s="3">
        <v>5.5820610687022897E-2</v>
      </c>
      <c r="D13" s="3">
        <v>0.108778625954198</v>
      </c>
      <c r="E13" s="3">
        <v>0</v>
      </c>
      <c r="F13" s="3">
        <v>6.8225190839694694E-2</v>
      </c>
      <c r="G13" s="3">
        <v>0</v>
      </c>
      <c r="H13" s="3">
        <v>0</v>
      </c>
      <c r="I13" s="3" t="s">
        <v>31</v>
      </c>
      <c r="J13" s="3" t="s">
        <v>30</v>
      </c>
    </row>
    <row r="14" spans="1:10">
      <c r="A14" s="2" t="s">
        <v>32</v>
      </c>
      <c r="B14" s="3">
        <v>0.86666666666666703</v>
      </c>
      <c r="C14" s="3">
        <v>0</v>
      </c>
      <c r="D14" s="3">
        <v>7.69230769230769E-2</v>
      </c>
      <c r="E14" s="3">
        <v>5.1282051282051299E-3</v>
      </c>
      <c r="F14" s="3">
        <v>2.1794871794871801E-2</v>
      </c>
      <c r="G14" s="3">
        <v>0</v>
      </c>
      <c r="H14" s="3">
        <v>2.94871794871795E-2</v>
      </c>
      <c r="I14" s="3" t="s">
        <v>31</v>
      </c>
      <c r="J14" s="3" t="s">
        <v>32</v>
      </c>
    </row>
    <row r="15" spans="1:10">
      <c r="A15" s="2" t="s">
        <v>33</v>
      </c>
      <c r="B15" s="3">
        <v>0.62406015037593998</v>
      </c>
      <c r="C15" s="3">
        <v>3.5087719298245598E-2</v>
      </c>
      <c r="D15" s="3">
        <v>0.24561403508771901</v>
      </c>
      <c r="E15" s="3">
        <v>0</v>
      </c>
      <c r="F15" s="3">
        <v>9.5238095238095205E-2</v>
      </c>
      <c r="G15" s="3">
        <v>0</v>
      </c>
      <c r="H15" s="3">
        <v>0</v>
      </c>
      <c r="I15" s="3" t="s">
        <v>31</v>
      </c>
      <c r="J15" s="3" t="s">
        <v>33</v>
      </c>
    </row>
    <row r="16" spans="1:10">
      <c r="A16" s="2" t="s">
        <v>34</v>
      </c>
      <c r="B16" s="3">
        <v>0.70716510903426799</v>
      </c>
      <c r="C16" s="3">
        <v>3.6344755970924202E-2</v>
      </c>
      <c r="D16" s="3">
        <v>0.15472481827622001</v>
      </c>
      <c r="E16" s="3">
        <v>5.1921079958463104E-3</v>
      </c>
      <c r="F16" s="3">
        <v>3.4267912772585701E-2</v>
      </c>
      <c r="G16" s="3">
        <v>6.2305295950155798E-2</v>
      </c>
      <c r="H16" s="3">
        <v>0</v>
      </c>
      <c r="I16" s="3" t="s">
        <v>31</v>
      </c>
      <c r="J16" s="3" t="s">
        <v>34</v>
      </c>
    </row>
    <row r="17" spans="1:10">
      <c r="A17" s="2" t="s">
        <v>35</v>
      </c>
      <c r="B17" s="3">
        <v>0.74892452092295703</v>
      </c>
      <c r="C17" s="3">
        <v>4.1454829878764199E-2</v>
      </c>
      <c r="D17" s="3">
        <v>0.140789988267501</v>
      </c>
      <c r="E17" s="3">
        <v>1.0950332420805601E-2</v>
      </c>
      <c r="F17" s="3">
        <v>3.2459913961673803E-2</v>
      </c>
      <c r="G17" s="3">
        <v>2.5420414548298801E-2</v>
      </c>
      <c r="H17" s="3">
        <v>0</v>
      </c>
      <c r="I17" s="3" t="s">
        <v>31</v>
      </c>
      <c r="J17" s="3" t="s">
        <v>35</v>
      </c>
    </row>
    <row r="18" spans="1:10">
      <c r="A18" s="2" t="s">
        <v>36</v>
      </c>
      <c r="B18" s="3">
        <v>0.78444825614636904</v>
      </c>
      <c r="C18" s="3">
        <v>3.5448827901658098E-2</v>
      </c>
      <c r="D18" s="3">
        <v>0.159519725557461</v>
      </c>
      <c r="E18" s="3">
        <v>0</v>
      </c>
      <c r="F18" s="3">
        <v>1.48656375071469E-2</v>
      </c>
      <c r="G18" s="3">
        <v>0</v>
      </c>
      <c r="H18" s="3">
        <v>5.7175528873642098E-3</v>
      </c>
      <c r="I18" s="3" t="s">
        <v>37</v>
      </c>
      <c r="J18" s="3" t="s">
        <v>36</v>
      </c>
    </row>
    <row r="19" spans="1:10">
      <c r="A19" s="2" t="s">
        <v>38</v>
      </c>
      <c r="B19" s="3">
        <v>0.75485436893203905</v>
      </c>
      <c r="C19" s="3">
        <v>7.2815533980582501E-3</v>
      </c>
      <c r="D19" s="3">
        <v>0.15533980582524301</v>
      </c>
      <c r="E19" s="3">
        <v>0</v>
      </c>
      <c r="F19" s="3">
        <v>1.45631067961165E-2</v>
      </c>
      <c r="G19" s="3">
        <v>3.1553398058252399E-2</v>
      </c>
      <c r="H19" s="3">
        <v>3.6407766990291301E-2</v>
      </c>
      <c r="I19" s="3" t="s">
        <v>37</v>
      </c>
      <c r="J19" s="3" t="s">
        <v>38</v>
      </c>
    </row>
    <row r="20" spans="1:10">
      <c r="A20" s="2" t="s">
        <v>39</v>
      </c>
      <c r="B20" s="3">
        <v>0.78163265306122498</v>
      </c>
      <c r="C20" s="3">
        <v>1.3265306122449E-2</v>
      </c>
      <c r="D20" s="3">
        <v>0.19183673469387799</v>
      </c>
      <c r="E20" s="3">
        <v>0</v>
      </c>
      <c r="F20" s="3">
        <v>8.1632653061224497E-3</v>
      </c>
      <c r="G20" s="3">
        <v>0</v>
      </c>
      <c r="H20" s="3">
        <v>5.1020408163265302E-3</v>
      </c>
      <c r="I20" s="3" t="s">
        <v>37</v>
      </c>
      <c r="J20" s="3" t="s">
        <v>39</v>
      </c>
    </row>
    <row r="21" spans="1:10">
      <c r="A21" s="2" t="s">
        <v>40</v>
      </c>
      <c r="B21" s="3">
        <v>0.83046874999999998</v>
      </c>
      <c r="C21" s="3">
        <v>1.7968749999999999E-2</v>
      </c>
      <c r="D21" s="3">
        <v>0.13515625000000001</v>
      </c>
      <c r="E21" s="3">
        <v>0</v>
      </c>
      <c r="F21" s="3">
        <v>1.5625000000000001E-3</v>
      </c>
      <c r="G21" s="3">
        <v>1.4843749999999999E-2</v>
      </c>
      <c r="H21" s="3">
        <v>0</v>
      </c>
      <c r="I21" s="3" t="s">
        <v>37</v>
      </c>
      <c r="J21" s="3" t="s">
        <v>40</v>
      </c>
    </row>
    <row r="22" spans="1:10">
      <c r="A22" s="2" t="s">
        <v>41</v>
      </c>
      <c r="B22" s="3">
        <v>0.55407209612817099</v>
      </c>
      <c r="C22" s="3">
        <v>2.33644859813084E-2</v>
      </c>
      <c r="D22" s="3">
        <v>0</v>
      </c>
      <c r="E22" s="3">
        <v>0</v>
      </c>
      <c r="F22" s="3">
        <v>6.0747663551401897E-2</v>
      </c>
      <c r="G22" s="3">
        <v>0.120160213618158</v>
      </c>
      <c r="H22" s="3">
        <v>0.24165554072096099</v>
      </c>
      <c r="I22" s="3" t="s">
        <v>42</v>
      </c>
      <c r="J22" s="3" t="s">
        <v>41</v>
      </c>
    </row>
    <row r="23" spans="1:10">
      <c r="A23" s="2" t="s">
        <v>43</v>
      </c>
      <c r="B23" s="3">
        <v>0.74056966897613596</v>
      </c>
      <c r="C23" s="3">
        <v>1.5396458814472699E-2</v>
      </c>
      <c r="D23" s="3">
        <v>3.84911470361817E-2</v>
      </c>
      <c r="E23" s="3">
        <v>4.6189376443417996E-3</v>
      </c>
      <c r="F23" s="3">
        <v>1.6936104695919899E-2</v>
      </c>
      <c r="G23" s="3">
        <v>8.4680523479599701E-2</v>
      </c>
      <c r="H23" s="3">
        <v>9.9307159353348703E-2</v>
      </c>
      <c r="I23" s="3" t="s">
        <v>42</v>
      </c>
      <c r="J23" s="3" t="s">
        <v>43</v>
      </c>
    </row>
    <row r="24" spans="1:10">
      <c r="A24" s="2" t="s">
        <v>44</v>
      </c>
      <c r="B24" s="3">
        <v>0.49309504467912302</v>
      </c>
      <c r="C24" s="3">
        <v>5.1990251827782302E-2</v>
      </c>
      <c r="D24" s="3">
        <v>0</v>
      </c>
      <c r="E24" s="3">
        <v>0</v>
      </c>
      <c r="F24" s="3">
        <v>4.4679122664500401E-2</v>
      </c>
      <c r="G24" s="3">
        <v>0.13484971567831</v>
      </c>
      <c r="H24" s="3">
        <v>0.27538586515028401</v>
      </c>
      <c r="I24" s="3" t="s">
        <v>42</v>
      </c>
      <c r="J24" s="3" t="s">
        <v>44</v>
      </c>
    </row>
    <row r="25" spans="1:10">
      <c r="A25" s="2" t="s">
        <v>45</v>
      </c>
      <c r="B25" s="3">
        <v>0.798601398601399</v>
      </c>
      <c r="C25" s="3">
        <v>1.1188811188811199E-2</v>
      </c>
      <c r="D25" s="3">
        <v>0</v>
      </c>
      <c r="E25" s="3">
        <v>0</v>
      </c>
      <c r="F25" s="3">
        <v>8.3916083916083899E-3</v>
      </c>
      <c r="G25" s="3">
        <v>5.4545454545454501E-2</v>
      </c>
      <c r="H25" s="3">
        <v>0.12727272727272701</v>
      </c>
      <c r="I25" s="3" t="s">
        <v>42</v>
      </c>
      <c r="J25" s="3" t="s">
        <v>45</v>
      </c>
    </row>
    <row r="26" spans="1:10">
      <c r="A26" s="2" t="s">
        <v>46</v>
      </c>
      <c r="B26" s="3">
        <v>0.73333333333333295</v>
      </c>
      <c r="C26" s="3">
        <v>3.6636636636636598E-2</v>
      </c>
      <c r="D26" s="3">
        <v>0.11951951951952</v>
      </c>
      <c r="E26" s="3">
        <v>2.4024024024024E-2</v>
      </c>
      <c r="F26" s="3">
        <v>3.1231231231231199E-2</v>
      </c>
      <c r="G26" s="3">
        <v>2.0420420420420402E-2</v>
      </c>
      <c r="H26" s="3">
        <v>3.4834834834834801E-2</v>
      </c>
      <c r="I26" s="3" t="s">
        <v>42</v>
      </c>
      <c r="J26" s="3" t="s">
        <v>46</v>
      </c>
    </row>
    <row r="27" spans="1:10">
      <c r="A27" s="2" t="s">
        <v>47</v>
      </c>
      <c r="B27" s="3">
        <v>0.72675585284280897</v>
      </c>
      <c r="C27" s="3">
        <v>1.20401337792642E-2</v>
      </c>
      <c r="D27" s="3">
        <v>0</v>
      </c>
      <c r="E27" s="3">
        <v>0</v>
      </c>
      <c r="F27" s="3">
        <v>2.84280936454849E-2</v>
      </c>
      <c r="G27" s="3">
        <v>0</v>
      </c>
      <c r="H27" s="3">
        <v>0.23277591973244099</v>
      </c>
      <c r="I27" s="3" t="s">
        <v>48</v>
      </c>
      <c r="J27" s="3" t="s">
        <v>47</v>
      </c>
    </row>
    <row r="28" spans="1:10">
      <c r="A28" s="2" t="s">
        <v>49</v>
      </c>
      <c r="B28" s="3">
        <v>0.75273972602739703</v>
      </c>
      <c r="C28" s="3">
        <v>0</v>
      </c>
      <c r="D28" s="3">
        <v>1.6780821917808199E-2</v>
      </c>
      <c r="E28" s="3">
        <v>0</v>
      </c>
      <c r="F28" s="3">
        <v>1.4041095890411E-2</v>
      </c>
      <c r="G28" s="3">
        <v>2.1575342465753398E-2</v>
      </c>
      <c r="H28" s="3">
        <v>0.19486301369862999</v>
      </c>
      <c r="I28" s="3" t="s">
        <v>48</v>
      </c>
      <c r="J28" s="3" t="s">
        <v>49</v>
      </c>
    </row>
    <row r="29" spans="1:10">
      <c r="A29" s="2" t="s">
        <v>50</v>
      </c>
      <c r="B29" s="3">
        <v>0.62626262626262597</v>
      </c>
      <c r="C29" s="3">
        <v>6.4646464646464702E-2</v>
      </c>
      <c r="D29" s="3">
        <v>0</v>
      </c>
      <c r="E29" s="3">
        <v>3.6363636363636397E-2</v>
      </c>
      <c r="F29" s="3">
        <v>1.7171717171717199E-2</v>
      </c>
      <c r="G29" s="3">
        <v>9.19191919191919E-2</v>
      </c>
      <c r="H29" s="3">
        <v>0.163636363636364</v>
      </c>
      <c r="I29" s="3" t="s">
        <v>48</v>
      </c>
      <c r="J29" s="3" t="s">
        <v>50</v>
      </c>
    </row>
    <row r="30" spans="1:10">
      <c r="A30" s="2" t="s">
        <v>51</v>
      </c>
      <c r="B30" s="3">
        <v>0.47808219178082201</v>
      </c>
      <c r="C30" s="3">
        <v>0</v>
      </c>
      <c r="D30" s="3">
        <v>4.7488584474885798E-2</v>
      </c>
      <c r="E30" s="3">
        <v>0</v>
      </c>
      <c r="F30" s="3">
        <v>0</v>
      </c>
      <c r="G30" s="3">
        <v>9.1324200913242004E-3</v>
      </c>
      <c r="H30" s="3">
        <v>0.46529680365296799</v>
      </c>
      <c r="I30" s="3" t="s">
        <v>52</v>
      </c>
      <c r="J30" s="3" t="s">
        <v>51</v>
      </c>
    </row>
    <row r="31" spans="1:10">
      <c r="A31" s="2" t="s">
        <v>53</v>
      </c>
      <c r="B31" s="3">
        <v>0.53672316384180796</v>
      </c>
      <c r="C31" s="3">
        <v>0</v>
      </c>
      <c r="D31" s="3">
        <v>0</v>
      </c>
      <c r="E31" s="3">
        <v>2.82485875706215E-2</v>
      </c>
      <c r="F31" s="3">
        <v>1.6949152542372899E-2</v>
      </c>
      <c r="G31" s="3">
        <v>0.15819209039547999</v>
      </c>
      <c r="H31" s="3">
        <v>0.25988700564971801</v>
      </c>
      <c r="I31" s="3" t="s">
        <v>52</v>
      </c>
      <c r="J31" s="3" t="s">
        <v>53</v>
      </c>
    </row>
    <row r="32" spans="1:10">
      <c r="A32" s="2" t="s">
        <v>54</v>
      </c>
      <c r="B32" s="3">
        <v>0.65219976218787201</v>
      </c>
      <c r="C32" s="3">
        <v>0</v>
      </c>
      <c r="D32" s="3">
        <v>0</v>
      </c>
      <c r="E32" s="3">
        <v>0</v>
      </c>
      <c r="F32" s="3">
        <v>1.78359096313912E-2</v>
      </c>
      <c r="G32" s="3">
        <v>0</v>
      </c>
      <c r="H32" s="3">
        <v>0.32996432818073701</v>
      </c>
      <c r="I32" s="3" t="s">
        <v>52</v>
      </c>
      <c r="J32" s="3" t="s">
        <v>54</v>
      </c>
    </row>
    <row r="33" spans="1:10">
      <c r="A33" s="2" t="s">
        <v>55</v>
      </c>
      <c r="B33" s="3">
        <v>0.66090850927703104</v>
      </c>
      <c r="C33" s="3">
        <v>1.59948816378759E-2</v>
      </c>
      <c r="D33" s="3">
        <v>0</v>
      </c>
      <c r="E33" s="3">
        <v>3.8387715930902101E-3</v>
      </c>
      <c r="F33" s="3">
        <v>1.4075495841330801E-2</v>
      </c>
      <c r="G33" s="3">
        <v>4.6065259117082501E-2</v>
      </c>
      <c r="H33" s="3">
        <v>0.259117082533589</v>
      </c>
      <c r="I33" s="3" t="s">
        <v>52</v>
      </c>
      <c r="J33" s="3" t="s">
        <v>55</v>
      </c>
    </row>
    <row r="34" spans="1:10">
      <c r="A34" s="2" t="s">
        <v>56</v>
      </c>
      <c r="B34" s="3">
        <v>0.68873668188736703</v>
      </c>
      <c r="C34" s="3">
        <v>4.5662100456621002E-3</v>
      </c>
      <c r="D34" s="3">
        <v>0</v>
      </c>
      <c r="E34" s="3">
        <v>2.2831050228310501E-3</v>
      </c>
      <c r="F34" s="3">
        <v>9.1324200913242004E-3</v>
      </c>
      <c r="G34" s="3">
        <v>6.6210045662100495E-2</v>
      </c>
      <c r="H34" s="3">
        <v>0.229071537290715</v>
      </c>
      <c r="I34" s="3" t="s">
        <v>52</v>
      </c>
      <c r="J34" s="3" t="s">
        <v>56</v>
      </c>
    </row>
    <row r="35" spans="1:10">
      <c r="A35" s="2" t="s">
        <v>57</v>
      </c>
      <c r="B35" s="3">
        <v>0.90027700831024904</v>
      </c>
      <c r="C35" s="3">
        <v>0</v>
      </c>
      <c r="D35" s="3">
        <v>0</v>
      </c>
      <c r="E35" s="3">
        <v>0</v>
      </c>
      <c r="F35" s="3">
        <v>6.9252077562326902E-4</v>
      </c>
      <c r="G35" s="3">
        <v>7.1329639889196703E-2</v>
      </c>
      <c r="H35" s="3">
        <v>2.7700831024930699E-2</v>
      </c>
      <c r="I35" s="3" t="s">
        <v>58</v>
      </c>
      <c r="J35" s="3" t="s">
        <v>57</v>
      </c>
    </row>
    <row r="36" spans="1:10">
      <c r="A36" s="2" t="s">
        <v>59</v>
      </c>
      <c r="B36" s="3">
        <v>0.77721518987341798</v>
      </c>
      <c r="C36" s="3">
        <v>0</v>
      </c>
      <c r="D36" s="3">
        <v>0</v>
      </c>
      <c r="E36" s="3">
        <v>0</v>
      </c>
      <c r="F36" s="3">
        <v>3.0379746835442999E-2</v>
      </c>
      <c r="G36" s="3">
        <v>0</v>
      </c>
      <c r="H36" s="3">
        <v>0.19240506329113899</v>
      </c>
      <c r="I36" s="3" t="s">
        <v>58</v>
      </c>
      <c r="J36" s="3" t="s">
        <v>59</v>
      </c>
    </row>
    <row r="37" spans="1:10">
      <c r="A37" s="2" t="s">
        <v>60</v>
      </c>
      <c r="B37" s="3">
        <v>0.87200435729847503</v>
      </c>
      <c r="C37" s="3">
        <v>2.7233115468409601E-3</v>
      </c>
      <c r="D37" s="3">
        <v>3.2135076252723299E-2</v>
      </c>
      <c r="E37" s="3">
        <v>5.4466230936819199E-4</v>
      </c>
      <c r="F37" s="3">
        <v>5.9912854030501096E-3</v>
      </c>
      <c r="G37" s="3">
        <v>0</v>
      </c>
      <c r="H37" s="3">
        <v>8.6601307189542495E-2</v>
      </c>
      <c r="I37" s="3" t="s">
        <v>58</v>
      </c>
      <c r="J37" s="3" t="s">
        <v>60</v>
      </c>
    </row>
    <row r="38" spans="1:10">
      <c r="A38" s="2" t="s">
        <v>61</v>
      </c>
      <c r="B38" s="3">
        <v>0.82007095793208296</v>
      </c>
      <c r="C38" s="3">
        <v>2.0273694880892E-2</v>
      </c>
      <c r="D38" s="3">
        <v>2.5848960973137401E-2</v>
      </c>
      <c r="E38" s="3">
        <v>0</v>
      </c>
      <c r="F38" s="3">
        <v>2.53421186011151E-3</v>
      </c>
      <c r="G38" s="3">
        <v>3.95337050177395E-2</v>
      </c>
      <c r="H38" s="3">
        <v>9.1738469336036493E-2</v>
      </c>
      <c r="I38" s="3" t="s">
        <v>58</v>
      </c>
      <c r="J38" s="3" t="s">
        <v>61</v>
      </c>
    </row>
    <row r="39" spans="1:10">
      <c r="A39" s="2" t="s">
        <v>62</v>
      </c>
      <c r="B39" s="3">
        <v>0.75740637227501395</v>
      </c>
      <c r="C39" s="3">
        <v>0</v>
      </c>
      <c r="D39" s="3">
        <v>0.133035215204025</v>
      </c>
      <c r="E39" s="3">
        <v>8.3845723868082693E-3</v>
      </c>
      <c r="F39" s="3">
        <v>2.7948574622694202E-3</v>
      </c>
      <c r="G39" s="3">
        <v>1.9564002235885999E-2</v>
      </c>
      <c r="H39" s="3">
        <v>7.88149804359978E-2</v>
      </c>
      <c r="I39" s="3" t="s">
        <v>58</v>
      </c>
      <c r="J39" s="3" t="s">
        <v>62</v>
      </c>
    </row>
    <row r="40" spans="1:10">
      <c r="A40" s="2" t="s">
        <v>63</v>
      </c>
      <c r="B40" s="3">
        <v>0.73249815770081095</v>
      </c>
      <c r="C40" s="3">
        <v>0</v>
      </c>
      <c r="D40" s="3">
        <v>8.6956521739130405E-2</v>
      </c>
      <c r="E40" s="3">
        <v>0</v>
      </c>
      <c r="F40" s="3">
        <v>1.03168754605748E-2</v>
      </c>
      <c r="G40" s="3">
        <v>5.9690493736182799E-2</v>
      </c>
      <c r="H40" s="3">
        <v>0.110537951363301</v>
      </c>
      <c r="I40" s="3" t="s">
        <v>58</v>
      </c>
      <c r="J40" s="3" t="s">
        <v>63</v>
      </c>
    </row>
    <row r="41" spans="1:10">
      <c r="A41" s="2" t="s">
        <v>64</v>
      </c>
      <c r="B41" s="3">
        <v>0.69609507640067902</v>
      </c>
      <c r="C41" s="3">
        <v>8.4889643463497508E-3</v>
      </c>
      <c r="D41" s="3">
        <v>9.3378607809847206E-2</v>
      </c>
      <c r="E41" s="3">
        <v>0</v>
      </c>
      <c r="F41" s="3">
        <v>1.52801358234295E-2</v>
      </c>
      <c r="G41" s="3">
        <v>0.12733446519524599</v>
      </c>
      <c r="H41" s="3">
        <v>5.9422750424448202E-2</v>
      </c>
      <c r="I41" s="3" t="s">
        <v>65</v>
      </c>
      <c r="J41" s="3" t="s">
        <v>64</v>
      </c>
    </row>
    <row r="42" spans="1:10">
      <c r="A42" s="2" t="s">
        <v>66</v>
      </c>
      <c r="B42" s="3">
        <v>0.65038167938931302</v>
      </c>
      <c r="C42" s="3">
        <v>0</v>
      </c>
      <c r="D42" s="3">
        <v>0.27022900763358798</v>
      </c>
      <c r="E42" s="3">
        <v>0</v>
      </c>
      <c r="F42" s="3">
        <v>3.0534351145038201E-2</v>
      </c>
      <c r="G42" s="3">
        <v>0</v>
      </c>
      <c r="H42" s="3">
        <v>4.8854961832061103E-2</v>
      </c>
      <c r="I42" s="3" t="s">
        <v>65</v>
      </c>
      <c r="J42" s="3" t="s">
        <v>66</v>
      </c>
    </row>
    <row r="43" spans="1:10">
      <c r="A43" s="2" t="s">
        <v>67</v>
      </c>
      <c r="B43" s="3">
        <v>0.59781181619255996</v>
      </c>
      <c r="C43" s="3">
        <v>0</v>
      </c>
      <c r="D43" s="3">
        <v>0.15185995623632401</v>
      </c>
      <c r="E43" s="3">
        <v>4.3763676148796497E-3</v>
      </c>
      <c r="F43" s="3">
        <v>4.3763676148796497E-3</v>
      </c>
      <c r="G43" s="3">
        <v>0</v>
      </c>
      <c r="H43" s="3">
        <v>0.241575492341357</v>
      </c>
      <c r="I43" s="3" t="s">
        <v>65</v>
      </c>
      <c r="J43" s="3" t="s">
        <v>67</v>
      </c>
    </row>
    <row r="44" spans="1:10">
      <c r="A44" s="2" t="s">
        <v>68</v>
      </c>
      <c r="B44" s="3">
        <v>0.40237859266600601</v>
      </c>
      <c r="C44" s="3">
        <v>6.6402378592665998E-2</v>
      </c>
      <c r="D44" s="3">
        <v>0.18136769078295301</v>
      </c>
      <c r="E44" s="3">
        <v>4.4598612487611503E-2</v>
      </c>
      <c r="F44" s="3">
        <v>7.9286422200198197E-3</v>
      </c>
      <c r="G44" s="3">
        <v>0.118929633300297</v>
      </c>
      <c r="H44" s="3">
        <v>0.17839444995044601</v>
      </c>
      <c r="I44" s="3" t="s">
        <v>65</v>
      </c>
      <c r="J44" s="3" t="s">
        <v>68</v>
      </c>
    </row>
    <row r="45" spans="1:10">
      <c r="A45" s="2" t="s">
        <v>69</v>
      </c>
      <c r="B45" s="3">
        <v>0.40872210953346899</v>
      </c>
      <c r="C45" s="3">
        <v>0.109533468559838</v>
      </c>
      <c r="D45" s="3">
        <v>0.19371196754563899</v>
      </c>
      <c r="E45" s="3">
        <v>6.0851926977687598E-2</v>
      </c>
      <c r="F45" s="3">
        <v>3.3468559837728201E-2</v>
      </c>
      <c r="G45" s="3">
        <v>8.2150101419878302E-2</v>
      </c>
      <c r="H45" s="3">
        <v>0.11156186612576099</v>
      </c>
      <c r="I45" s="3" t="s">
        <v>65</v>
      </c>
      <c r="J45" s="3" t="s">
        <v>69</v>
      </c>
    </row>
    <row r="46" spans="1:10">
      <c r="A46" s="2" t="s">
        <v>70</v>
      </c>
      <c r="B46" s="3">
        <v>0.38857142857142901</v>
      </c>
      <c r="C46" s="3">
        <v>0.17333333333333301</v>
      </c>
      <c r="D46" s="3">
        <v>0</v>
      </c>
      <c r="E46" s="3">
        <v>0.100952380952381</v>
      </c>
      <c r="F46" s="3">
        <v>9.1428571428571401E-2</v>
      </c>
      <c r="G46" s="3">
        <v>6.2857142857142903E-2</v>
      </c>
      <c r="H46" s="3">
        <v>0.182857142857143</v>
      </c>
      <c r="I46" s="3" t="s">
        <v>65</v>
      </c>
      <c r="J46" s="3" t="s">
        <v>70</v>
      </c>
    </row>
    <row r="47" spans="1:10">
      <c r="A47" s="2" t="s">
        <v>71</v>
      </c>
      <c r="B47" s="3">
        <v>0.54830917874396101</v>
      </c>
      <c r="C47" s="3">
        <v>0</v>
      </c>
      <c r="D47" s="3">
        <v>2.6086956521739101E-2</v>
      </c>
      <c r="E47" s="3">
        <v>4.83091787439614E-4</v>
      </c>
      <c r="F47" s="3">
        <v>4.3478260869565201E-3</v>
      </c>
      <c r="G47" s="3">
        <v>1.256038647343E-2</v>
      </c>
      <c r="H47" s="3">
        <v>0.40821256038647302</v>
      </c>
      <c r="I47" s="3" t="s">
        <v>72</v>
      </c>
      <c r="J47" s="3" t="s">
        <v>71</v>
      </c>
    </row>
    <row r="48" spans="1:10">
      <c r="A48" s="2" t="s">
        <v>73</v>
      </c>
      <c r="B48" s="3">
        <v>0.52564102564102599</v>
      </c>
      <c r="C48" s="3">
        <v>0</v>
      </c>
      <c r="D48" s="3">
        <v>1.4194139194139199E-2</v>
      </c>
      <c r="E48" s="3">
        <v>0</v>
      </c>
      <c r="F48" s="3">
        <v>1.1446886446886399E-2</v>
      </c>
      <c r="G48" s="3">
        <v>3.3424908424908403E-2</v>
      </c>
      <c r="H48" s="3">
        <v>0.41529304029303998</v>
      </c>
      <c r="I48" s="3" t="s">
        <v>72</v>
      </c>
      <c r="J48" s="3" t="s">
        <v>73</v>
      </c>
    </row>
    <row r="49" spans="1:10">
      <c r="A49" s="2" t="s">
        <v>74</v>
      </c>
      <c r="B49" s="3">
        <v>0.58773903262092198</v>
      </c>
      <c r="C49" s="3">
        <v>5.6242969628796397E-3</v>
      </c>
      <c r="D49" s="3">
        <v>1.3498312710911099E-2</v>
      </c>
      <c r="E49" s="3">
        <v>0</v>
      </c>
      <c r="F49" s="3">
        <v>1.1248593925759301E-3</v>
      </c>
      <c r="G49" s="3">
        <v>5.5680539932508398E-2</v>
      </c>
      <c r="H49" s="3">
        <v>0.336332958380203</v>
      </c>
      <c r="I49" s="3" t="s">
        <v>72</v>
      </c>
      <c r="J49" s="3" t="s">
        <v>74</v>
      </c>
    </row>
    <row r="50" spans="1:10">
      <c r="A50" s="2" t="s">
        <v>75</v>
      </c>
      <c r="B50" s="3">
        <v>0.45875163683980802</v>
      </c>
      <c r="C50" s="3">
        <v>6.1981667394151001E-2</v>
      </c>
      <c r="D50" s="3">
        <v>0</v>
      </c>
      <c r="E50" s="3">
        <v>0.22959406372763</v>
      </c>
      <c r="F50" s="3">
        <v>0</v>
      </c>
      <c r="G50" s="3">
        <v>0.103884766477521</v>
      </c>
      <c r="H50" s="3">
        <v>0.14578786556088999</v>
      </c>
      <c r="I50" s="3" t="s">
        <v>72</v>
      </c>
      <c r="J50" s="3" t="s">
        <v>75</v>
      </c>
    </row>
    <row r="51" spans="1:10">
      <c r="A51" s="2" t="s">
        <v>76</v>
      </c>
      <c r="B51" s="3">
        <v>0.44587773415591703</v>
      </c>
      <c r="C51" s="3">
        <v>0</v>
      </c>
      <c r="D51" s="3">
        <v>0.114413909141896</v>
      </c>
      <c r="E51" s="3">
        <v>1.6825574873808199E-2</v>
      </c>
      <c r="F51" s="3">
        <v>1.12170499158721E-2</v>
      </c>
      <c r="G51" s="3">
        <v>3.81379697139652E-2</v>
      </c>
      <c r="H51" s="3">
        <v>0.373527762198542</v>
      </c>
      <c r="I51" s="3" t="s">
        <v>72</v>
      </c>
      <c r="J51" s="3" t="s">
        <v>76</v>
      </c>
    </row>
    <row r="52" spans="1:10">
      <c r="A52" s="2" t="s">
        <v>77</v>
      </c>
      <c r="B52" s="3">
        <v>0.53509208561473398</v>
      </c>
      <c r="C52" s="3">
        <v>0</v>
      </c>
      <c r="D52" s="3">
        <v>7.9641612742658005E-2</v>
      </c>
      <c r="E52" s="3">
        <v>0</v>
      </c>
      <c r="F52" s="3">
        <v>0</v>
      </c>
      <c r="G52" s="3">
        <v>0</v>
      </c>
      <c r="H52" s="3">
        <v>0.385266301642608</v>
      </c>
      <c r="I52" s="3" t="s">
        <v>72</v>
      </c>
      <c r="J52" s="3" t="s">
        <v>77</v>
      </c>
    </row>
    <row r="53" spans="1:10">
      <c r="A53" s="2" t="s">
        <v>78</v>
      </c>
      <c r="B53" s="3">
        <v>0.51699139102854597</v>
      </c>
      <c r="C53" s="3">
        <v>0</v>
      </c>
      <c r="D53" s="3">
        <v>0.14363389216130501</v>
      </c>
      <c r="E53" s="3">
        <v>0</v>
      </c>
      <c r="F53" s="3">
        <v>4.5310376076121402E-3</v>
      </c>
      <c r="G53" s="3">
        <v>0</v>
      </c>
      <c r="H53" s="3">
        <v>0.33484367920253699</v>
      </c>
      <c r="I53" s="3" t="s">
        <v>72</v>
      </c>
      <c r="J53" s="3" t="s">
        <v>78</v>
      </c>
    </row>
    <row r="54" spans="1:10">
      <c r="A54" s="2" t="s">
        <v>79</v>
      </c>
      <c r="B54" s="3">
        <v>0.59623149394347197</v>
      </c>
      <c r="C54" s="3">
        <v>0</v>
      </c>
      <c r="D54" s="3">
        <v>0.10565275908479101</v>
      </c>
      <c r="E54" s="3">
        <v>0</v>
      </c>
      <c r="F54" s="3">
        <v>1.8842530282638E-2</v>
      </c>
      <c r="G54" s="3">
        <v>3.3647375504710598E-3</v>
      </c>
      <c r="H54" s="3">
        <v>0.27590847913862698</v>
      </c>
      <c r="I54" s="3" t="s">
        <v>72</v>
      </c>
      <c r="J54" s="3" t="s">
        <v>79</v>
      </c>
    </row>
    <row r="55" spans="1:10">
      <c r="A55" s="2" t="s">
        <v>80</v>
      </c>
      <c r="B55" s="3">
        <v>0.26608579088471901</v>
      </c>
      <c r="C55" s="3">
        <v>3.35120643431635E-3</v>
      </c>
      <c r="D55" s="3">
        <v>0</v>
      </c>
      <c r="E55" s="3">
        <v>6.5683646112600497E-2</v>
      </c>
      <c r="F55" s="3">
        <v>1.94369973190349E-2</v>
      </c>
      <c r="G55" s="3">
        <v>0.55026809651474495</v>
      </c>
      <c r="H55" s="3">
        <v>9.5174262734584403E-2</v>
      </c>
      <c r="I55" s="3" t="s">
        <v>81</v>
      </c>
      <c r="J55" s="3" t="s">
        <v>80</v>
      </c>
    </row>
    <row r="56" spans="1:10">
      <c r="A56" s="2" t="s">
        <v>82</v>
      </c>
      <c r="B56" s="3">
        <v>0.93408239700374496</v>
      </c>
      <c r="C56" s="3">
        <v>7.4906367041198503E-3</v>
      </c>
      <c r="D56" s="3">
        <v>0</v>
      </c>
      <c r="E56" s="3">
        <v>0</v>
      </c>
      <c r="F56" s="3">
        <v>0</v>
      </c>
      <c r="G56" s="3">
        <v>5.8426966292134799E-2</v>
      </c>
      <c r="H56" s="3">
        <v>0</v>
      </c>
      <c r="I56" s="3" t="s">
        <v>83</v>
      </c>
      <c r="J56" s="3" t="s">
        <v>82</v>
      </c>
    </row>
    <row r="57" spans="1:10">
      <c r="A57" s="2" t="s">
        <v>84</v>
      </c>
      <c r="B57" s="3">
        <v>0.97155963302752302</v>
      </c>
      <c r="C57" s="3">
        <v>0</v>
      </c>
      <c r="D57" s="3">
        <v>2.84403669724771E-2</v>
      </c>
      <c r="E57" s="3">
        <v>0</v>
      </c>
      <c r="F57" s="3">
        <v>0</v>
      </c>
      <c r="G57" s="3">
        <v>0</v>
      </c>
      <c r="H57" s="3">
        <v>0</v>
      </c>
      <c r="I57" s="3" t="s">
        <v>83</v>
      </c>
      <c r="J57" s="3" t="s">
        <v>84</v>
      </c>
    </row>
    <row r="58" spans="1:10">
      <c r="A58" s="2" t="s">
        <v>85</v>
      </c>
      <c r="B58" s="3">
        <v>0.84520884520884498</v>
      </c>
      <c r="C58" s="3">
        <v>0</v>
      </c>
      <c r="D58" s="3">
        <v>5.0368550368550397E-2</v>
      </c>
      <c r="E58" s="3">
        <v>0</v>
      </c>
      <c r="F58" s="3">
        <v>0</v>
      </c>
      <c r="G58" s="3">
        <v>0.104422604422604</v>
      </c>
      <c r="H58" s="3">
        <v>0</v>
      </c>
      <c r="I58" s="3" t="s">
        <v>83</v>
      </c>
      <c r="J58" s="3" t="s">
        <v>85</v>
      </c>
    </row>
    <row r="59" spans="1:10">
      <c r="A59" s="2" t="s">
        <v>86</v>
      </c>
      <c r="B59" s="3">
        <v>0.91471354166666696</v>
      </c>
      <c r="C59" s="3">
        <v>0</v>
      </c>
      <c r="D59" s="3">
        <v>0</v>
      </c>
      <c r="E59" s="3">
        <v>0</v>
      </c>
      <c r="F59" s="3">
        <v>3.90625E-3</v>
      </c>
      <c r="G59" s="3">
        <v>8.1380208333333301E-2</v>
      </c>
      <c r="H59" s="3">
        <v>0</v>
      </c>
      <c r="I59" s="3" t="s">
        <v>83</v>
      </c>
      <c r="J59" s="3" t="s">
        <v>86</v>
      </c>
    </row>
    <row r="60" spans="1:10">
      <c r="A60" s="2" t="s">
        <v>87</v>
      </c>
      <c r="B60" s="3">
        <v>0.64879356568364599</v>
      </c>
      <c r="C60" s="3">
        <v>0</v>
      </c>
      <c r="D60" s="3">
        <v>0.11997319034852499</v>
      </c>
      <c r="E60" s="3">
        <v>0</v>
      </c>
      <c r="F60" s="3">
        <v>8.3109919571045604E-2</v>
      </c>
      <c r="G60" s="3">
        <v>0</v>
      </c>
      <c r="H60" s="3">
        <v>0.148123324396783</v>
      </c>
      <c r="I60" s="3" t="s">
        <v>88</v>
      </c>
      <c r="J60" s="3" t="s">
        <v>87</v>
      </c>
    </row>
    <row r="61" spans="1:10">
      <c r="A61" s="2" t="s">
        <v>89</v>
      </c>
      <c r="B61" s="3">
        <v>0.61392635800218698</v>
      </c>
      <c r="C61" s="3">
        <v>9.4786729857819895E-3</v>
      </c>
      <c r="D61" s="3">
        <v>0.150929639081298</v>
      </c>
      <c r="E61" s="3">
        <v>2.551950419249E-3</v>
      </c>
      <c r="F61" s="3">
        <v>5.94239883339409E-2</v>
      </c>
      <c r="G61" s="3">
        <v>1.8592781625957001E-2</v>
      </c>
      <c r="H61" s="3">
        <v>0.14509660955158599</v>
      </c>
      <c r="I61" s="3" t="s">
        <v>88</v>
      </c>
      <c r="J61" s="3" t="s">
        <v>89</v>
      </c>
    </row>
    <row r="62" spans="1:10">
      <c r="A62" s="2" t="s">
        <v>90</v>
      </c>
      <c r="B62" s="3">
        <v>0.65764331210191096</v>
      </c>
      <c r="C62" s="3">
        <v>1.23407643312102E-2</v>
      </c>
      <c r="D62" s="3">
        <v>0.12699044585987301</v>
      </c>
      <c r="E62" s="3">
        <v>3.9808917197452199E-4</v>
      </c>
      <c r="F62" s="3">
        <v>5.2547770700636903E-2</v>
      </c>
      <c r="G62" s="3">
        <v>1.51273885350318E-2</v>
      </c>
      <c r="H62" s="3">
        <v>0.13495222929936301</v>
      </c>
      <c r="I62" s="3" t="s">
        <v>88</v>
      </c>
      <c r="J62" s="3" t="s">
        <v>90</v>
      </c>
    </row>
    <row r="63" spans="1:10">
      <c r="A63" s="2" t="s">
        <v>91</v>
      </c>
      <c r="B63" s="3">
        <v>0.61194590533433502</v>
      </c>
      <c r="C63" s="3">
        <v>0</v>
      </c>
      <c r="D63" s="3">
        <v>0.141247182569497</v>
      </c>
      <c r="E63" s="3">
        <v>0</v>
      </c>
      <c r="F63" s="3">
        <v>4.6957175056348603E-2</v>
      </c>
      <c r="G63" s="3">
        <v>0</v>
      </c>
      <c r="H63" s="3">
        <v>0.19984973703982001</v>
      </c>
      <c r="I63" s="3" t="s">
        <v>88</v>
      </c>
      <c r="J63" s="3" t="s">
        <v>91</v>
      </c>
    </row>
    <row r="64" spans="1:10">
      <c r="A64" s="2" t="s">
        <v>92</v>
      </c>
      <c r="B64" s="3">
        <v>0.50596163815448403</v>
      </c>
      <c r="C64" s="3">
        <v>0</v>
      </c>
      <c r="D64" s="3">
        <v>0.17055469155002601</v>
      </c>
      <c r="E64" s="3">
        <v>1.03680663556247E-3</v>
      </c>
      <c r="F64" s="3">
        <v>4.9766718506998403E-2</v>
      </c>
      <c r="G64" s="3">
        <v>0</v>
      </c>
      <c r="H64" s="3">
        <v>0.27268014515292899</v>
      </c>
      <c r="I64" s="3" t="s">
        <v>88</v>
      </c>
      <c r="J64" s="3" t="s">
        <v>92</v>
      </c>
    </row>
    <row r="65" spans="1:10">
      <c r="A65" s="2" t="s">
        <v>93</v>
      </c>
      <c r="B65" s="3">
        <v>0.72810902896081797</v>
      </c>
      <c r="C65" s="3">
        <v>3.4071550255536601E-3</v>
      </c>
      <c r="D65" s="3">
        <v>0.12947189097103901</v>
      </c>
      <c r="E65" s="3">
        <v>3.4071550255536598E-4</v>
      </c>
      <c r="F65" s="3">
        <v>2.0442930153321999E-2</v>
      </c>
      <c r="G65" s="3">
        <v>0</v>
      </c>
      <c r="H65" s="3">
        <v>0.118228279386712</v>
      </c>
      <c r="I65" s="3" t="s">
        <v>88</v>
      </c>
      <c r="J65" s="3" t="s">
        <v>93</v>
      </c>
    </row>
    <row r="66" spans="1:10">
      <c r="A66" s="2" t="s">
        <v>94</v>
      </c>
      <c r="B66" s="3">
        <v>0.66098484848484895</v>
      </c>
      <c r="C66" s="3">
        <v>1.16792929292929E-2</v>
      </c>
      <c r="D66" s="3">
        <v>9.9431818181818205E-2</v>
      </c>
      <c r="E66" s="3">
        <v>6.3131313131313104E-4</v>
      </c>
      <c r="F66" s="3">
        <v>2.6515151515151499E-2</v>
      </c>
      <c r="G66" s="3">
        <v>0</v>
      </c>
      <c r="H66" s="3">
        <v>0.200757575757576</v>
      </c>
      <c r="I66" s="3" t="s">
        <v>88</v>
      </c>
      <c r="J66" s="3" t="s">
        <v>94</v>
      </c>
    </row>
    <row r="67" spans="1:10">
      <c r="A67" s="2" t="s">
        <v>95</v>
      </c>
      <c r="B67" s="3">
        <v>0.72882205513784504</v>
      </c>
      <c r="C67" s="3">
        <v>0</v>
      </c>
      <c r="D67" s="3">
        <v>0.19348370927318301</v>
      </c>
      <c r="E67" s="3">
        <v>0</v>
      </c>
      <c r="F67" s="3">
        <v>1.50375939849624E-3</v>
      </c>
      <c r="G67" s="3">
        <v>9.5238095238095299E-3</v>
      </c>
      <c r="H67" s="3">
        <v>6.6666666666666693E-2</v>
      </c>
      <c r="I67" s="3" t="s">
        <v>96</v>
      </c>
      <c r="J67" s="3" t="s">
        <v>95</v>
      </c>
    </row>
    <row r="68" spans="1:10">
      <c r="A68" s="2" t="s">
        <v>97</v>
      </c>
      <c r="B68" s="3">
        <v>0.72279951100244499</v>
      </c>
      <c r="C68" s="3">
        <v>6.1735941320293398E-2</v>
      </c>
      <c r="D68" s="3">
        <v>8.5574572127139398E-2</v>
      </c>
      <c r="E68" s="3">
        <v>0</v>
      </c>
      <c r="F68" s="3">
        <v>8.2212713936430301E-2</v>
      </c>
      <c r="G68" s="3">
        <v>4.7677261613691901E-2</v>
      </c>
      <c r="H68" s="3">
        <v>0</v>
      </c>
      <c r="I68" s="3" t="s">
        <v>98</v>
      </c>
      <c r="J68" s="3" t="s">
        <v>97</v>
      </c>
    </row>
    <row r="69" spans="1:10">
      <c r="A69" s="2" t="s">
        <v>99</v>
      </c>
      <c r="B69" s="3">
        <v>0.46451471474763001</v>
      </c>
      <c r="C69" s="3">
        <v>0</v>
      </c>
      <c r="D69" s="3">
        <v>0</v>
      </c>
      <c r="E69" s="3">
        <v>6.5545021099358794E-2</v>
      </c>
      <c r="F69" s="3">
        <v>1.04674741053324E-2</v>
      </c>
      <c r="G69" s="3">
        <v>0.45947279004767899</v>
      </c>
      <c r="H69" s="3">
        <v>0</v>
      </c>
      <c r="I69" s="3" t="s">
        <v>98</v>
      </c>
      <c r="J69" s="3" t="s">
        <v>99</v>
      </c>
    </row>
    <row r="70" spans="1:10">
      <c r="A70" s="2" t="s">
        <v>100</v>
      </c>
      <c r="B70" s="3">
        <v>0.74116120661693197</v>
      </c>
      <c r="C70" s="3">
        <v>3.7950048653908497E-2</v>
      </c>
      <c r="D70" s="3">
        <v>7.8494972429451804E-2</v>
      </c>
      <c r="E70" s="3">
        <v>0</v>
      </c>
      <c r="F70" s="3">
        <v>7.0710347064547499E-2</v>
      </c>
      <c r="G70" s="3">
        <v>7.1683425235160594E-2</v>
      </c>
      <c r="H70" s="3">
        <v>0</v>
      </c>
      <c r="I70" s="3" t="s">
        <v>98</v>
      </c>
      <c r="J70" s="3" t="s">
        <v>100</v>
      </c>
    </row>
    <row r="71" spans="1:10">
      <c r="A71" s="2" t="s">
        <v>101</v>
      </c>
      <c r="B71" s="3">
        <v>0.84183931278423496</v>
      </c>
      <c r="C71" s="3">
        <v>2.3749368367862601E-2</v>
      </c>
      <c r="D71" s="3">
        <v>9.0449722081859502E-2</v>
      </c>
      <c r="E71" s="3">
        <v>3.0318342597271401E-3</v>
      </c>
      <c r="F71" s="3">
        <v>0</v>
      </c>
      <c r="G71" s="3">
        <v>4.0929762506316303E-2</v>
      </c>
      <c r="H71" s="3">
        <v>0</v>
      </c>
      <c r="I71" s="3" t="s">
        <v>98</v>
      </c>
      <c r="J71" s="3" t="s">
        <v>101</v>
      </c>
    </row>
    <row r="72" spans="1:10">
      <c r="A72" s="2" t="s">
        <v>102</v>
      </c>
      <c r="B72" s="3">
        <v>0.746110765401369</v>
      </c>
      <c r="C72" s="3">
        <v>6.6272557560672102E-2</v>
      </c>
      <c r="D72" s="3">
        <v>6.9383945239576902E-2</v>
      </c>
      <c r="E72" s="3">
        <v>0</v>
      </c>
      <c r="F72" s="3">
        <v>6.7828251400124495E-2</v>
      </c>
      <c r="G72" s="3">
        <v>5.0404480398257602E-2</v>
      </c>
      <c r="H72" s="3">
        <v>0</v>
      </c>
      <c r="I72" s="3" t="s">
        <v>98</v>
      </c>
      <c r="J72" s="3" t="s">
        <v>102</v>
      </c>
    </row>
    <row r="73" spans="1:10">
      <c r="A73" s="2" t="s">
        <v>103</v>
      </c>
      <c r="B73" s="3">
        <v>0.83471348128519396</v>
      </c>
      <c r="C73" s="3">
        <v>2.8155018217953E-2</v>
      </c>
      <c r="D73" s="3">
        <v>4.3723087114938698E-2</v>
      </c>
      <c r="E73" s="3">
        <v>0</v>
      </c>
      <c r="F73" s="3">
        <v>4.7035442199403803E-2</v>
      </c>
      <c r="G73" s="3">
        <v>4.6372971182510797E-2</v>
      </c>
      <c r="H73" s="3">
        <v>0</v>
      </c>
      <c r="I73" s="3" t="s">
        <v>98</v>
      </c>
      <c r="J73" s="3" t="s">
        <v>103</v>
      </c>
    </row>
    <row r="74" spans="1:10">
      <c r="A74" s="2" t="s">
        <v>104</v>
      </c>
      <c r="B74" s="3">
        <v>0.79044684129429899</v>
      </c>
      <c r="C74" s="3">
        <v>4.3143297380585498E-2</v>
      </c>
      <c r="D74" s="3">
        <v>1.15562403697997E-2</v>
      </c>
      <c r="E74" s="3">
        <v>2.27272727272727E-2</v>
      </c>
      <c r="F74" s="3">
        <v>6.2403697996918299E-2</v>
      </c>
      <c r="G74" s="3">
        <v>6.9722650231124797E-2</v>
      </c>
      <c r="H74" s="3">
        <v>0</v>
      </c>
      <c r="I74" s="3" t="s">
        <v>98</v>
      </c>
      <c r="J74" s="3" t="s">
        <v>104</v>
      </c>
    </row>
    <row r="75" spans="1:10">
      <c r="A75" s="2" t="s">
        <v>105</v>
      </c>
      <c r="B75" s="3">
        <v>0.98967297762478501</v>
      </c>
      <c r="C75" s="3">
        <v>0</v>
      </c>
      <c r="D75" s="3">
        <v>0</v>
      </c>
      <c r="E75" s="3">
        <v>0</v>
      </c>
      <c r="F75" s="3">
        <v>6.8846815834767601E-3</v>
      </c>
      <c r="G75" s="3">
        <v>3.44234079173838E-3</v>
      </c>
      <c r="H75" s="3">
        <v>0</v>
      </c>
      <c r="I75" s="3" t="s">
        <v>106</v>
      </c>
      <c r="J75" s="3" t="s">
        <v>105</v>
      </c>
    </row>
    <row r="76" spans="1:10">
      <c r="A76" s="2" t="s">
        <v>107</v>
      </c>
      <c r="B76" s="3">
        <v>0.96740547588005199</v>
      </c>
      <c r="C76" s="3">
        <v>2.2598870056497199E-2</v>
      </c>
      <c r="D76" s="3">
        <v>4.7805302042590201E-3</v>
      </c>
      <c r="E76" s="3">
        <v>3.0421555845284698E-3</v>
      </c>
      <c r="F76" s="3">
        <v>0</v>
      </c>
      <c r="G76" s="3">
        <v>2.1729682746631901E-3</v>
      </c>
      <c r="H76" s="3">
        <v>0</v>
      </c>
      <c r="I76" s="3" t="s">
        <v>106</v>
      </c>
      <c r="J76" s="3" t="s">
        <v>107</v>
      </c>
    </row>
    <row r="77" spans="1:10">
      <c r="A77" s="2" t="s">
        <v>108</v>
      </c>
      <c r="B77" s="3">
        <v>0.90554640307523304</v>
      </c>
      <c r="C77" s="3">
        <v>1.7572762218561199E-2</v>
      </c>
      <c r="D77" s="3">
        <v>1.31795716639209E-2</v>
      </c>
      <c r="E77" s="3">
        <v>0</v>
      </c>
      <c r="F77" s="3">
        <v>3.84404173531027E-3</v>
      </c>
      <c r="G77" s="3">
        <v>5.9857221306974198E-2</v>
      </c>
      <c r="H77" s="3">
        <v>0</v>
      </c>
      <c r="I77" s="3" t="s">
        <v>106</v>
      </c>
      <c r="J77" s="3" t="s">
        <v>108</v>
      </c>
    </row>
    <row r="78" spans="1:10">
      <c r="A78" s="2" t="s">
        <v>109</v>
      </c>
      <c r="B78" s="3">
        <v>0.97741194486983196</v>
      </c>
      <c r="C78" s="3">
        <v>6.89127105666156E-3</v>
      </c>
      <c r="D78" s="3">
        <v>0</v>
      </c>
      <c r="E78" s="3">
        <v>0</v>
      </c>
      <c r="F78" s="3">
        <v>5.7427258805513E-3</v>
      </c>
      <c r="G78" s="3">
        <v>9.9540581929555907E-3</v>
      </c>
      <c r="H78" s="3">
        <v>0</v>
      </c>
      <c r="I78" s="3" t="s">
        <v>106</v>
      </c>
      <c r="J78" s="3" t="s">
        <v>109</v>
      </c>
    </row>
    <row r="79" spans="1:10">
      <c r="A79" s="2" t="s">
        <v>110</v>
      </c>
      <c r="B79" s="3">
        <v>0.77047353760445703</v>
      </c>
      <c r="C79" s="3">
        <v>3.3426183844011098E-3</v>
      </c>
      <c r="D79" s="3">
        <v>0.21281337047353799</v>
      </c>
      <c r="E79" s="3">
        <v>1.1142061281337E-3</v>
      </c>
      <c r="F79" s="3">
        <v>1.2256267409470801E-2</v>
      </c>
      <c r="G79" s="3">
        <v>0</v>
      </c>
      <c r="H79" s="3">
        <v>0</v>
      </c>
      <c r="I79" s="3" t="s">
        <v>111</v>
      </c>
      <c r="J79" s="3" t="s">
        <v>110</v>
      </c>
    </row>
    <row r="80" spans="1:10">
      <c r="A80" s="2" t="s">
        <v>112</v>
      </c>
      <c r="B80" s="3">
        <v>0.78933153274814305</v>
      </c>
      <c r="C80" s="3">
        <v>0</v>
      </c>
      <c r="D80" s="3">
        <v>0.12829169480081001</v>
      </c>
      <c r="E80" s="3">
        <v>0</v>
      </c>
      <c r="F80" s="3">
        <v>4.0513166779203198E-3</v>
      </c>
      <c r="G80" s="3">
        <v>5.2667116812964203E-2</v>
      </c>
      <c r="H80" s="3">
        <v>2.5658338960162098E-2</v>
      </c>
      <c r="I80" s="3" t="s">
        <v>111</v>
      </c>
      <c r="J80" s="3" t="s">
        <v>112</v>
      </c>
    </row>
    <row r="81" spans="1:10">
      <c r="A81" s="2" t="s">
        <v>113</v>
      </c>
      <c r="B81" s="3">
        <v>0.782258064516129</v>
      </c>
      <c r="C81" s="3">
        <v>0</v>
      </c>
      <c r="D81" s="3">
        <v>0.189826302729529</v>
      </c>
      <c r="E81" s="3">
        <v>0</v>
      </c>
      <c r="F81" s="3">
        <v>6.2034739454094297E-3</v>
      </c>
      <c r="G81" s="3">
        <v>2.1712158808932999E-2</v>
      </c>
      <c r="H81" s="3">
        <v>0</v>
      </c>
      <c r="I81" s="3" t="s">
        <v>111</v>
      </c>
      <c r="J81" s="3" t="s">
        <v>113</v>
      </c>
    </row>
    <row r="82" spans="1:10">
      <c r="A82" s="2" t="s">
        <v>114</v>
      </c>
      <c r="B82" s="3">
        <v>0.80058555627846495</v>
      </c>
      <c r="C82" s="3">
        <v>1.00845803513338E-2</v>
      </c>
      <c r="D82" s="3">
        <v>0.135328562134027</v>
      </c>
      <c r="E82" s="3">
        <v>0</v>
      </c>
      <c r="F82" s="3">
        <v>1.33376707872479E-2</v>
      </c>
      <c r="G82" s="3">
        <v>4.0663630448926499E-2</v>
      </c>
      <c r="H82" s="3">
        <v>0</v>
      </c>
      <c r="I82" s="3" t="s">
        <v>115</v>
      </c>
      <c r="J82" s="3" t="s">
        <v>114</v>
      </c>
    </row>
    <row r="83" spans="1:10">
      <c r="A83" s="2" t="s">
        <v>116</v>
      </c>
      <c r="B83" s="3">
        <v>0.81296615031554798</v>
      </c>
      <c r="C83" s="3">
        <v>2.1227768215719998E-2</v>
      </c>
      <c r="D83" s="3">
        <v>0.102983362019507</v>
      </c>
      <c r="E83" s="3">
        <v>0</v>
      </c>
      <c r="F83" s="3">
        <v>1.03270223752151E-2</v>
      </c>
      <c r="G83" s="3">
        <v>5.2495697074010299E-2</v>
      </c>
      <c r="H83" s="3">
        <v>0</v>
      </c>
      <c r="I83" s="3" t="s">
        <v>115</v>
      </c>
      <c r="J83" s="3" t="s">
        <v>116</v>
      </c>
    </row>
    <row r="84" spans="1:10">
      <c r="A84" s="2" t="s">
        <v>117</v>
      </c>
      <c r="B84" s="3">
        <v>0.89120433017591305</v>
      </c>
      <c r="C84" s="3">
        <v>0</v>
      </c>
      <c r="D84" s="3">
        <v>0.108795669824087</v>
      </c>
      <c r="E84" s="3">
        <v>0</v>
      </c>
      <c r="F84" s="3">
        <v>0</v>
      </c>
      <c r="G84" s="3">
        <v>0</v>
      </c>
      <c r="H84" s="3">
        <v>0</v>
      </c>
      <c r="I84" s="3" t="s">
        <v>115</v>
      </c>
      <c r="J84" s="3" t="s">
        <v>117</v>
      </c>
    </row>
    <row r="85" spans="1:10">
      <c r="A85" s="2" t="s">
        <v>118</v>
      </c>
      <c r="B85" s="3">
        <v>0.80664002459268402</v>
      </c>
      <c r="C85" s="3">
        <v>1.6292652935751599E-2</v>
      </c>
      <c r="D85" s="3">
        <v>0.17399323701198899</v>
      </c>
      <c r="E85" s="3">
        <v>0</v>
      </c>
      <c r="F85" s="3">
        <v>3.07408545957578E-3</v>
      </c>
      <c r="G85" s="3">
        <v>0</v>
      </c>
      <c r="H85" s="3">
        <v>0</v>
      </c>
      <c r="I85" s="3" t="s">
        <v>115</v>
      </c>
      <c r="J85" s="3" t="s">
        <v>118</v>
      </c>
    </row>
    <row r="86" spans="1:10">
      <c r="A86" s="2" t="s">
        <v>119</v>
      </c>
      <c r="B86" s="3">
        <v>0.84788732394366195</v>
      </c>
      <c r="C86" s="3">
        <v>1.12676056338028E-2</v>
      </c>
      <c r="D86" s="3">
        <v>8.1220657276995303E-2</v>
      </c>
      <c r="E86" s="3">
        <v>2.3474178403755899E-3</v>
      </c>
      <c r="F86" s="3">
        <v>1.1737089201877901E-2</v>
      </c>
      <c r="G86" s="3">
        <v>4.5539906103286398E-2</v>
      </c>
      <c r="H86" s="3">
        <v>0</v>
      </c>
      <c r="I86" s="3" t="s">
        <v>115</v>
      </c>
      <c r="J86" s="3" t="s">
        <v>119</v>
      </c>
    </row>
  </sheetData>
  <phoneticPr fontId="4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7C13BE-CB31-E545-BE47-687460965C66}">
  <dimension ref="A1:J208"/>
  <sheetViews>
    <sheetView workbookViewId="0">
      <selection activeCell="A208" sqref="A205:XFD208"/>
    </sheetView>
  </sheetViews>
  <sheetFormatPr baseColWidth="10" defaultRowHeight="16"/>
  <cols>
    <col min="1" max="1" width="18" customWidth="1"/>
    <col min="10" max="10" width="26" customWidth="1"/>
  </cols>
  <sheetData>
    <row r="1" spans="1:10">
      <c r="A1" s="1"/>
      <c r="B1" s="2" t="s">
        <v>7</v>
      </c>
      <c r="C1" s="2" t="s">
        <v>8</v>
      </c>
      <c r="D1" s="2" t="s">
        <v>9</v>
      </c>
      <c r="E1" s="2" t="s">
        <v>10</v>
      </c>
      <c r="F1" s="2" t="s">
        <v>11</v>
      </c>
      <c r="G1" s="2" t="s">
        <v>12</v>
      </c>
      <c r="H1" s="2" t="s">
        <v>13</v>
      </c>
      <c r="I1" s="2" t="s">
        <v>14</v>
      </c>
      <c r="J1" s="2" t="s">
        <v>15</v>
      </c>
    </row>
    <row r="2" spans="1:10">
      <c r="A2" s="2" t="s">
        <v>120</v>
      </c>
      <c r="B2" s="3">
        <v>0.34300000000000003</v>
      </c>
      <c r="C2" s="3">
        <v>0</v>
      </c>
      <c r="D2" s="3">
        <v>5.8999999999999997E-2</v>
      </c>
      <c r="E2" s="3">
        <v>4.0000000000000001E-3</v>
      </c>
      <c r="F2" s="3">
        <v>1.2E-2</v>
      </c>
      <c r="G2" s="3">
        <v>0.56599999999999995</v>
      </c>
      <c r="H2" s="3">
        <v>1.6E-2</v>
      </c>
      <c r="I2" s="3" t="s">
        <v>17</v>
      </c>
      <c r="J2" s="3" t="s">
        <v>120</v>
      </c>
    </row>
    <row r="3" spans="1:10">
      <c r="A3" s="2" t="s">
        <v>121</v>
      </c>
      <c r="B3" s="3">
        <v>0.33500000000000002</v>
      </c>
      <c r="C3" s="3">
        <v>0</v>
      </c>
      <c r="D3" s="3">
        <v>6.7000000000000004E-2</v>
      </c>
      <c r="E3" s="3">
        <v>5.0000000000000001E-3</v>
      </c>
      <c r="F3" s="3">
        <v>1.2999999999999999E-2</v>
      </c>
      <c r="G3" s="3">
        <v>0.56100000000000005</v>
      </c>
      <c r="H3" s="3">
        <v>1.9E-2</v>
      </c>
      <c r="I3" s="3" t="s">
        <v>17</v>
      </c>
      <c r="J3" s="3" t="s">
        <v>121</v>
      </c>
    </row>
    <row r="4" spans="1:10">
      <c r="A4" s="2" t="s">
        <v>122</v>
      </c>
      <c r="B4" s="3">
        <v>0.34100000000000003</v>
      </c>
      <c r="C4" s="3">
        <v>0</v>
      </c>
      <c r="D4" s="3">
        <v>6.0999999999999999E-2</v>
      </c>
      <c r="E4" s="3">
        <v>5.0000000000000001E-3</v>
      </c>
      <c r="F4" s="3">
        <v>1.2E-2</v>
      </c>
      <c r="G4" s="3">
        <v>0.56399999999999995</v>
      </c>
      <c r="H4" s="3">
        <v>1.7000000000000001E-2</v>
      </c>
      <c r="I4" s="3" t="s">
        <v>17</v>
      </c>
      <c r="J4" s="3" t="s">
        <v>122</v>
      </c>
    </row>
    <row r="5" spans="1:10">
      <c r="A5" s="2" t="s">
        <v>123</v>
      </c>
      <c r="B5" s="3">
        <v>0.34300000000000003</v>
      </c>
      <c r="C5" s="3">
        <v>0</v>
      </c>
      <c r="D5" s="3">
        <v>5.7000000000000002E-2</v>
      </c>
      <c r="E5" s="3">
        <v>5.0000000000000001E-3</v>
      </c>
      <c r="F5" s="3">
        <v>1.2E-2</v>
      </c>
      <c r="G5" s="3">
        <v>0.56499999999999995</v>
      </c>
      <c r="H5" s="3">
        <v>1.7999999999999999E-2</v>
      </c>
      <c r="I5" s="3" t="s">
        <v>17</v>
      </c>
      <c r="J5" s="3" t="s">
        <v>123</v>
      </c>
    </row>
    <row r="6" spans="1:10">
      <c r="A6" s="2" t="s">
        <v>124</v>
      </c>
      <c r="B6" s="3">
        <v>0.45500000000000002</v>
      </c>
      <c r="C6" s="3">
        <v>0</v>
      </c>
      <c r="D6" s="3">
        <v>0</v>
      </c>
      <c r="E6" s="3">
        <v>0</v>
      </c>
      <c r="F6" s="3">
        <v>1E-3</v>
      </c>
      <c r="G6" s="3">
        <v>0.54400000000000004</v>
      </c>
      <c r="H6" s="3">
        <v>0</v>
      </c>
      <c r="I6" s="3" t="s">
        <v>17</v>
      </c>
      <c r="J6" s="3" t="s">
        <v>124</v>
      </c>
    </row>
    <row r="7" spans="1:10">
      <c r="A7" s="2" t="s">
        <v>125</v>
      </c>
      <c r="B7" s="3">
        <v>0.45500000000000002</v>
      </c>
      <c r="C7" s="3">
        <v>0</v>
      </c>
      <c r="D7" s="3">
        <v>0</v>
      </c>
      <c r="E7" s="3">
        <v>0</v>
      </c>
      <c r="F7" s="3">
        <v>1E-3</v>
      </c>
      <c r="G7" s="3">
        <v>0.54500000000000004</v>
      </c>
      <c r="H7" s="3">
        <v>0</v>
      </c>
      <c r="I7" s="3" t="s">
        <v>17</v>
      </c>
      <c r="J7" s="3" t="s">
        <v>125</v>
      </c>
    </row>
    <row r="8" spans="1:10">
      <c r="A8" s="2" t="s">
        <v>126</v>
      </c>
      <c r="B8" s="3">
        <v>0.45500000000000002</v>
      </c>
      <c r="C8" s="3">
        <v>0</v>
      </c>
      <c r="D8" s="3">
        <v>0</v>
      </c>
      <c r="E8" s="3">
        <v>0</v>
      </c>
      <c r="F8" s="3">
        <v>1E-3</v>
      </c>
      <c r="G8" s="3">
        <v>0.54400000000000004</v>
      </c>
      <c r="H8" s="3">
        <v>0</v>
      </c>
      <c r="I8" s="3" t="s">
        <v>17</v>
      </c>
      <c r="J8" s="3" t="s">
        <v>126</v>
      </c>
    </row>
    <row r="9" spans="1:10">
      <c r="A9" s="2" t="s">
        <v>127</v>
      </c>
      <c r="B9" s="3">
        <v>0.247</v>
      </c>
      <c r="C9" s="3">
        <v>0</v>
      </c>
      <c r="D9" s="3">
        <v>0.127</v>
      </c>
      <c r="E9" s="3">
        <v>1.7999999999999999E-2</v>
      </c>
      <c r="F9" s="3">
        <v>2.3E-2</v>
      </c>
      <c r="G9" s="3">
        <v>0.55700000000000005</v>
      </c>
      <c r="H9" s="3">
        <v>2.8000000000000001E-2</v>
      </c>
      <c r="I9" s="3" t="s">
        <v>128</v>
      </c>
      <c r="J9" s="3" t="s">
        <v>127</v>
      </c>
    </row>
    <row r="10" spans="1:10">
      <c r="A10" s="2" t="s">
        <v>129</v>
      </c>
      <c r="B10" s="3">
        <v>0.23799999999999999</v>
      </c>
      <c r="C10" s="3">
        <v>0</v>
      </c>
      <c r="D10" s="3">
        <v>0.13200000000000001</v>
      </c>
      <c r="E10" s="3">
        <v>1.7999999999999999E-2</v>
      </c>
      <c r="F10" s="3">
        <v>2.5000000000000001E-2</v>
      </c>
      <c r="G10" s="3">
        <v>0.55800000000000005</v>
      </c>
      <c r="H10" s="3">
        <v>2.9000000000000001E-2</v>
      </c>
      <c r="I10" s="3" t="s">
        <v>128</v>
      </c>
      <c r="J10" s="3" t="s">
        <v>129</v>
      </c>
    </row>
    <row r="11" spans="1:10">
      <c r="A11" s="2" t="s">
        <v>130</v>
      </c>
      <c r="B11" s="3">
        <v>0.25</v>
      </c>
      <c r="C11" s="3">
        <v>0</v>
      </c>
      <c r="D11" s="3">
        <v>0.13</v>
      </c>
      <c r="E11" s="3">
        <v>2.3E-2</v>
      </c>
      <c r="F11" s="3">
        <v>2.4E-2</v>
      </c>
      <c r="G11" s="3">
        <v>0.54700000000000004</v>
      </c>
      <c r="H11" s="3">
        <v>2.5999999999999999E-2</v>
      </c>
      <c r="I11" s="3" t="s">
        <v>128</v>
      </c>
      <c r="J11" s="3" t="s">
        <v>130</v>
      </c>
    </row>
    <row r="12" spans="1:10">
      <c r="A12" s="2" t="s">
        <v>131</v>
      </c>
      <c r="B12" s="3">
        <v>0.26600000000000001</v>
      </c>
      <c r="C12" s="3">
        <v>0</v>
      </c>
      <c r="D12" s="3">
        <v>0.11899999999999999</v>
      </c>
      <c r="E12" s="3">
        <v>1.6E-2</v>
      </c>
      <c r="F12" s="3">
        <v>2.3E-2</v>
      </c>
      <c r="G12" s="3">
        <v>0.55000000000000004</v>
      </c>
      <c r="H12" s="3">
        <v>2.5000000000000001E-2</v>
      </c>
      <c r="I12" s="3" t="s">
        <v>128</v>
      </c>
      <c r="J12" s="3" t="s">
        <v>131</v>
      </c>
    </row>
    <row r="13" spans="1:10">
      <c r="A13" s="2" t="s">
        <v>132</v>
      </c>
      <c r="B13" s="3">
        <v>0.221</v>
      </c>
      <c r="C13" s="3">
        <v>0</v>
      </c>
      <c r="D13" s="3">
        <v>0.126</v>
      </c>
      <c r="E13" s="3">
        <v>3.2000000000000001E-2</v>
      </c>
      <c r="F13" s="3">
        <v>2.5000000000000001E-2</v>
      </c>
      <c r="G13" s="3">
        <v>0.56799999999999995</v>
      </c>
      <c r="H13" s="3">
        <v>2.8000000000000001E-2</v>
      </c>
      <c r="I13" s="3" t="s">
        <v>128</v>
      </c>
      <c r="J13" s="3" t="s">
        <v>132</v>
      </c>
    </row>
    <row r="14" spans="1:10">
      <c r="A14" s="2" t="s">
        <v>133</v>
      </c>
      <c r="B14" s="3">
        <v>0.22500000000000001</v>
      </c>
      <c r="C14" s="3">
        <v>0</v>
      </c>
      <c r="D14" s="3">
        <v>0.126</v>
      </c>
      <c r="E14" s="3">
        <v>2.1999999999999999E-2</v>
      </c>
      <c r="F14" s="3">
        <v>2.5000000000000001E-2</v>
      </c>
      <c r="G14" s="3">
        <v>0.57399999999999995</v>
      </c>
      <c r="H14" s="3">
        <v>2.8000000000000001E-2</v>
      </c>
      <c r="I14" s="3" t="s">
        <v>128</v>
      </c>
      <c r="J14" s="3" t="s">
        <v>133</v>
      </c>
    </row>
    <row r="15" spans="1:10">
      <c r="A15" s="2" t="s">
        <v>134</v>
      </c>
      <c r="B15" s="3">
        <v>0.77400000000000002</v>
      </c>
      <c r="C15" s="3">
        <v>2.7E-2</v>
      </c>
      <c r="D15" s="3">
        <v>0</v>
      </c>
      <c r="E15" s="3">
        <v>0</v>
      </c>
      <c r="F15" s="3">
        <v>0</v>
      </c>
      <c r="G15" s="3">
        <v>0.19900000000000001</v>
      </c>
      <c r="H15" s="3">
        <v>0</v>
      </c>
      <c r="I15" s="3" t="s">
        <v>19</v>
      </c>
      <c r="J15" s="3" t="s">
        <v>134</v>
      </c>
    </row>
    <row r="16" spans="1:10">
      <c r="A16" s="2" t="s">
        <v>135</v>
      </c>
      <c r="B16" s="3">
        <v>0.79200000000000004</v>
      </c>
      <c r="C16" s="3">
        <v>1.4E-2</v>
      </c>
      <c r="D16" s="3">
        <v>0</v>
      </c>
      <c r="E16" s="3">
        <v>2E-3</v>
      </c>
      <c r="F16" s="3">
        <v>0</v>
      </c>
      <c r="G16" s="3">
        <v>0.192</v>
      </c>
      <c r="H16" s="3">
        <v>0</v>
      </c>
      <c r="I16" s="3" t="s">
        <v>19</v>
      </c>
      <c r="J16" s="3" t="s">
        <v>135</v>
      </c>
    </row>
    <row r="17" spans="1:10">
      <c r="A17" s="2" t="s">
        <v>136</v>
      </c>
      <c r="B17" s="3">
        <v>0.78</v>
      </c>
      <c r="C17" s="3">
        <v>1.4E-2</v>
      </c>
      <c r="D17" s="3">
        <v>0</v>
      </c>
      <c r="E17" s="3">
        <v>0</v>
      </c>
      <c r="F17" s="3">
        <v>0</v>
      </c>
      <c r="G17" s="3">
        <v>0.20599999999999999</v>
      </c>
      <c r="H17" s="3">
        <v>0</v>
      </c>
      <c r="I17" s="3" t="s">
        <v>19</v>
      </c>
      <c r="J17" s="3" t="s">
        <v>136</v>
      </c>
    </row>
    <row r="18" spans="1:10">
      <c r="A18" s="2" t="s">
        <v>137</v>
      </c>
      <c r="B18" s="3">
        <v>0.77800000000000002</v>
      </c>
      <c r="C18" s="3">
        <v>2.1000000000000001E-2</v>
      </c>
      <c r="D18" s="3">
        <v>0</v>
      </c>
      <c r="E18" s="3">
        <v>0</v>
      </c>
      <c r="F18" s="3">
        <v>0</v>
      </c>
      <c r="G18" s="3">
        <v>0.20100000000000001</v>
      </c>
      <c r="H18" s="3">
        <v>0</v>
      </c>
      <c r="I18" s="3" t="s">
        <v>19</v>
      </c>
      <c r="J18" s="3" t="s">
        <v>137</v>
      </c>
    </row>
    <row r="19" spans="1:10">
      <c r="A19" s="2" t="s">
        <v>138</v>
      </c>
      <c r="B19" s="3">
        <v>0.67800000000000005</v>
      </c>
      <c r="C19" s="3">
        <v>4.5999999999999999E-2</v>
      </c>
      <c r="D19" s="3">
        <v>0</v>
      </c>
      <c r="E19" s="3">
        <v>0.105</v>
      </c>
      <c r="F19" s="3">
        <v>7.0000000000000001E-3</v>
      </c>
      <c r="G19" s="3">
        <v>0.10299999999999999</v>
      </c>
      <c r="H19" s="3">
        <v>6.2E-2</v>
      </c>
      <c r="I19" s="3" t="s">
        <v>28</v>
      </c>
      <c r="J19" s="3" t="s">
        <v>138</v>
      </c>
    </row>
    <row r="20" spans="1:10">
      <c r="A20" s="2" t="s">
        <v>139</v>
      </c>
      <c r="B20" s="3">
        <v>0.68200000000000005</v>
      </c>
      <c r="C20" s="3">
        <v>4.2999999999999997E-2</v>
      </c>
      <c r="D20" s="3">
        <v>0</v>
      </c>
      <c r="E20" s="3">
        <v>0.10199999999999999</v>
      </c>
      <c r="F20" s="3">
        <v>8.0000000000000002E-3</v>
      </c>
      <c r="G20" s="3">
        <v>0.10100000000000001</v>
      </c>
      <c r="H20" s="3">
        <v>6.4000000000000001E-2</v>
      </c>
      <c r="I20" s="3" t="s">
        <v>28</v>
      </c>
      <c r="J20" s="3" t="s">
        <v>139</v>
      </c>
    </row>
    <row r="21" spans="1:10">
      <c r="A21" s="2" t="s">
        <v>140</v>
      </c>
      <c r="B21" s="3">
        <v>0.66500000000000004</v>
      </c>
      <c r="C21" s="3">
        <v>4.2000000000000003E-2</v>
      </c>
      <c r="D21" s="3">
        <v>0</v>
      </c>
      <c r="E21" s="3">
        <v>0.125</v>
      </c>
      <c r="F21" s="3">
        <v>7.0000000000000001E-3</v>
      </c>
      <c r="G21" s="3">
        <v>0.10299999999999999</v>
      </c>
      <c r="H21" s="3">
        <v>5.8999999999999997E-2</v>
      </c>
      <c r="I21" s="3" t="s">
        <v>28</v>
      </c>
      <c r="J21" s="3" t="s">
        <v>140</v>
      </c>
    </row>
    <row r="22" spans="1:10">
      <c r="A22" s="2" t="s">
        <v>141</v>
      </c>
      <c r="B22" s="3">
        <v>0.69899999999999995</v>
      </c>
      <c r="C22" s="3">
        <v>4.3999999999999997E-2</v>
      </c>
      <c r="D22" s="3">
        <v>0</v>
      </c>
      <c r="E22" s="3">
        <v>9.7000000000000003E-2</v>
      </c>
      <c r="F22" s="3">
        <v>5.0000000000000001E-3</v>
      </c>
      <c r="G22" s="3">
        <v>8.8999999999999996E-2</v>
      </c>
      <c r="H22" s="3">
        <v>6.5000000000000002E-2</v>
      </c>
      <c r="I22" s="3" t="s">
        <v>28</v>
      </c>
      <c r="J22" s="3" t="s">
        <v>141</v>
      </c>
    </row>
    <row r="23" spans="1:10">
      <c r="A23" s="2" t="s">
        <v>142</v>
      </c>
      <c r="B23" s="3">
        <v>0.74199999999999999</v>
      </c>
      <c r="C23" s="3">
        <v>4.2000000000000003E-2</v>
      </c>
      <c r="D23" s="3">
        <v>0</v>
      </c>
      <c r="E23" s="3">
        <v>5.8000000000000003E-2</v>
      </c>
      <c r="F23" s="3">
        <v>5.0000000000000001E-3</v>
      </c>
      <c r="G23" s="3">
        <v>9.4E-2</v>
      </c>
      <c r="H23" s="3">
        <v>5.8000000000000003E-2</v>
      </c>
      <c r="I23" s="3" t="s">
        <v>28</v>
      </c>
      <c r="J23" s="3" t="s">
        <v>142</v>
      </c>
    </row>
    <row r="24" spans="1:10">
      <c r="A24" s="2" t="s">
        <v>143</v>
      </c>
      <c r="B24" s="3">
        <v>0.70799999999999996</v>
      </c>
      <c r="C24" s="3">
        <v>4.4999999999999998E-2</v>
      </c>
      <c r="D24" s="3">
        <v>0</v>
      </c>
      <c r="E24" s="3">
        <v>8.5999999999999993E-2</v>
      </c>
      <c r="F24" s="3">
        <v>7.0000000000000001E-3</v>
      </c>
      <c r="G24" s="3">
        <v>8.8999999999999996E-2</v>
      </c>
      <c r="H24" s="3">
        <v>6.4000000000000001E-2</v>
      </c>
      <c r="I24" s="3" t="s">
        <v>28</v>
      </c>
      <c r="J24" s="3" t="s">
        <v>143</v>
      </c>
    </row>
    <row r="25" spans="1:10">
      <c r="A25" s="2" t="s">
        <v>144</v>
      </c>
      <c r="B25" s="3">
        <v>0.71299999999999997</v>
      </c>
      <c r="C25" s="3">
        <v>4.4999999999999998E-2</v>
      </c>
      <c r="D25" s="3">
        <v>0</v>
      </c>
      <c r="E25" s="3">
        <v>7.3999999999999996E-2</v>
      </c>
      <c r="F25" s="3">
        <v>5.0000000000000001E-3</v>
      </c>
      <c r="G25" s="3">
        <v>8.6999999999999994E-2</v>
      </c>
      <c r="H25" s="3">
        <v>7.5999999999999998E-2</v>
      </c>
      <c r="I25" s="3" t="s">
        <v>28</v>
      </c>
      <c r="J25" s="3" t="s">
        <v>144</v>
      </c>
    </row>
    <row r="26" spans="1:10">
      <c r="A26" s="2" t="s">
        <v>145</v>
      </c>
      <c r="B26" s="3">
        <v>0.69299999999999995</v>
      </c>
      <c r="C26" s="3">
        <v>0.05</v>
      </c>
      <c r="D26" s="3">
        <v>0</v>
      </c>
      <c r="E26" s="3">
        <v>0.105</v>
      </c>
      <c r="F26" s="3">
        <v>4.0000000000000001E-3</v>
      </c>
      <c r="G26" s="3">
        <v>8.7999999999999995E-2</v>
      </c>
      <c r="H26" s="3">
        <v>6.0999999999999999E-2</v>
      </c>
      <c r="I26" s="3" t="s">
        <v>28</v>
      </c>
      <c r="J26" s="3" t="s">
        <v>145</v>
      </c>
    </row>
    <row r="27" spans="1:10">
      <c r="A27" s="2" t="s">
        <v>146</v>
      </c>
      <c r="B27" s="3">
        <v>0.72899999999999998</v>
      </c>
      <c r="C27" s="3">
        <v>4.7E-2</v>
      </c>
      <c r="D27" s="3">
        <v>0</v>
      </c>
      <c r="E27" s="3">
        <v>5.7000000000000002E-2</v>
      </c>
      <c r="F27" s="3">
        <v>6.0000000000000001E-3</v>
      </c>
      <c r="G27" s="3">
        <v>8.8999999999999996E-2</v>
      </c>
      <c r="H27" s="3">
        <v>7.0999999999999994E-2</v>
      </c>
      <c r="I27" s="3" t="s">
        <v>28</v>
      </c>
      <c r="J27" s="3" t="s">
        <v>146</v>
      </c>
    </row>
    <row r="28" spans="1:10">
      <c r="A28" s="2" t="s">
        <v>147</v>
      </c>
      <c r="B28" s="3">
        <v>0.71499999999999997</v>
      </c>
      <c r="C28" s="3">
        <v>4.2000000000000003E-2</v>
      </c>
      <c r="D28" s="3">
        <v>0</v>
      </c>
      <c r="E28" s="3">
        <v>7.8E-2</v>
      </c>
      <c r="F28" s="3">
        <v>5.0000000000000001E-3</v>
      </c>
      <c r="G28" s="3">
        <v>8.6999999999999994E-2</v>
      </c>
      <c r="H28" s="3">
        <v>7.2999999999999995E-2</v>
      </c>
      <c r="I28" s="3" t="s">
        <v>28</v>
      </c>
      <c r="J28" s="3" t="s">
        <v>147</v>
      </c>
    </row>
    <row r="29" spans="1:10">
      <c r="A29" s="2" t="s">
        <v>148</v>
      </c>
      <c r="B29" s="3">
        <v>0.65300000000000002</v>
      </c>
      <c r="C29" s="3">
        <v>0.11600000000000001</v>
      </c>
      <c r="D29" s="3">
        <v>0</v>
      </c>
      <c r="E29" s="3">
        <v>2.1999999999999999E-2</v>
      </c>
      <c r="F29" s="3">
        <v>1.0999999999999999E-2</v>
      </c>
      <c r="G29" s="3">
        <v>0.10199999999999999</v>
      </c>
      <c r="H29" s="3">
        <v>9.5000000000000001E-2</v>
      </c>
      <c r="I29" s="3" t="s">
        <v>149</v>
      </c>
      <c r="J29" s="3" t="s">
        <v>148</v>
      </c>
    </row>
    <row r="30" spans="1:10">
      <c r="A30" s="2" t="s">
        <v>150</v>
      </c>
      <c r="B30" s="3">
        <v>0.66300000000000003</v>
      </c>
      <c r="C30" s="3">
        <v>0.106</v>
      </c>
      <c r="D30" s="3">
        <v>0</v>
      </c>
      <c r="E30" s="3">
        <v>2.4E-2</v>
      </c>
      <c r="F30" s="3">
        <v>0.01</v>
      </c>
      <c r="G30" s="3">
        <v>0.10199999999999999</v>
      </c>
      <c r="H30" s="3">
        <v>9.4E-2</v>
      </c>
      <c r="I30" s="3" t="s">
        <v>149</v>
      </c>
      <c r="J30" s="3" t="s">
        <v>150</v>
      </c>
    </row>
    <row r="31" spans="1:10">
      <c r="A31" s="2" t="s">
        <v>151</v>
      </c>
      <c r="B31" s="3">
        <v>0.66700000000000004</v>
      </c>
      <c r="C31" s="3">
        <v>0.104</v>
      </c>
      <c r="D31" s="3">
        <v>0</v>
      </c>
      <c r="E31" s="3">
        <v>2.1999999999999999E-2</v>
      </c>
      <c r="F31" s="3">
        <v>8.9999999999999993E-3</v>
      </c>
      <c r="G31" s="3">
        <v>0.104</v>
      </c>
      <c r="H31" s="3">
        <v>9.5000000000000001E-2</v>
      </c>
      <c r="I31" s="3" t="s">
        <v>149</v>
      </c>
      <c r="J31" s="3" t="s">
        <v>151</v>
      </c>
    </row>
    <row r="32" spans="1:10">
      <c r="A32" s="2" t="s">
        <v>152</v>
      </c>
      <c r="B32" s="3">
        <v>0.65800000000000003</v>
      </c>
      <c r="C32" s="3">
        <v>0.10299999999999999</v>
      </c>
      <c r="D32" s="3">
        <v>0</v>
      </c>
      <c r="E32" s="3">
        <v>2.4E-2</v>
      </c>
      <c r="F32" s="3">
        <v>1.4E-2</v>
      </c>
      <c r="G32" s="3">
        <v>0.108</v>
      </c>
      <c r="H32" s="3">
        <v>9.2999999999999999E-2</v>
      </c>
      <c r="I32" s="3" t="s">
        <v>149</v>
      </c>
      <c r="J32" s="3" t="s">
        <v>152</v>
      </c>
    </row>
    <row r="33" spans="1:10">
      <c r="A33" s="2" t="s">
        <v>153</v>
      </c>
      <c r="B33" s="3">
        <v>0.66700000000000004</v>
      </c>
      <c r="C33" s="3">
        <v>0.106</v>
      </c>
      <c r="D33" s="3">
        <v>0</v>
      </c>
      <c r="E33" s="3">
        <v>2.4E-2</v>
      </c>
      <c r="F33" s="3">
        <v>8.0000000000000002E-3</v>
      </c>
      <c r="G33" s="3">
        <v>0.10299999999999999</v>
      </c>
      <c r="H33" s="3">
        <v>9.2999999999999999E-2</v>
      </c>
      <c r="I33" s="3" t="s">
        <v>149</v>
      </c>
      <c r="J33" s="3" t="s">
        <v>153</v>
      </c>
    </row>
    <row r="34" spans="1:10">
      <c r="A34" s="2" t="s">
        <v>154</v>
      </c>
      <c r="B34" s="3">
        <v>0.65600000000000003</v>
      </c>
      <c r="C34" s="3">
        <v>0.115</v>
      </c>
      <c r="D34" s="3">
        <v>0</v>
      </c>
      <c r="E34" s="3">
        <v>0.02</v>
      </c>
      <c r="F34" s="3">
        <v>7.0000000000000001E-3</v>
      </c>
      <c r="G34" s="3">
        <v>0.106</v>
      </c>
      <c r="H34" s="3">
        <v>9.6000000000000002E-2</v>
      </c>
      <c r="I34" s="3" t="s">
        <v>149</v>
      </c>
      <c r="J34" s="3" t="s">
        <v>154</v>
      </c>
    </row>
    <row r="35" spans="1:10">
      <c r="A35" s="2" t="s">
        <v>155</v>
      </c>
      <c r="B35" s="3">
        <v>0.65200000000000002</v>
      </c>
      <c r="C35" s="3">
        <v>0.112</v>
      </c>
      <c r="D35" s="3">
        <v>0</v>
      </c>
      <c r="E35" s="3">
        <v>2.1000000000000001E-2</v>
      </c>
      <c r="F35" s="3">
        <v>8.0000000000000002E-3</v>
      </c>
      <c r="G35" s="3">
        <v>0.111</v>
      </c>
      <c r="H35" s="3">
        <v>9.5000000000000001E-2</v>
      </c>
      <c r="I35" s="3" t="s">
        <v>149</v>
      </c>
      <c r="J35" s="3" t="s">
        <v>155</v>
      </c>
    </row>
    <row r="36" spans="1:10">
      <c r="A36" s="2" t="s">
        <v>156</v>
      </c>
      <c r="B36" s="3">
        <v>0.65700000000000003</v>
      </c>
      <c r="C36" s="3">
        <v>0.11600000000000001</v>
      </c>
      <c r="D36" s="3">
        <v>1E-3</v>
      </c>
      <c r="E36" s="3">
        <v>2.1000000000000001E-2</v>
      </c>
      <c r="F36" s="3">
        <v>7.0000000000000001E-3</v>
      </c>
      <c r="G36" s="3">
        <v>0.105</v>
      </c>
      <c r="H36" s="3">
        <v>9.1999999999999998E-2</v>
      </c>
      <c r="I36" s="3" t="s">
        <v>149</v>
      </c>
      <c r="J36" s="3" t="s">
        <v>156</v>
      </c>
    </row>
    <row r="37" spans="1:10">
      <c r="A37" s="2" t="s">
        <v>157</v>
      </c>
      <c r="B37" s="3">
        <v>0.66300000000000003</v>
      </c>
      <c r="C37" s="3">
        <v>0.10100000000000001</v>
      </c>
      <c r="D37" s="3">
        <v>0</v>
      </c>
      <c r="E37" s="3">
        <v>2.4E-2</v>
      </c>
      <c r="F37" s="3">
        <v>1.4E-2</v>
      </c>
      <c r="G37" s="3">
        <v>0.105</v>
      </c>
      <c r="H37" s="3">
        <v>9.2999999999999999E-2</v>
      </c>
      <c r="I37" s="3" t="s">
        <v>149</v>
      </c>
      <c r="J37" s="3" t="s">
        <v>157</v>
      </c>
    </row>
    <row r="38" spans="1:10">
      <c r="A38" s="2" t="s">
        <v>158</v>
      </c>
      <c r="B38" s="3">
        <v>0.66500000000000004</v>
      </c>
      <c r="C38" s="3">
        <v>0.10100000000000001</v>
      </c>
      <c r="D38" s="3">
        <v>0</v>
      </c>
      <c r="E38" s="3">
        <v>2.5999999999999999E-2</v>
      </c>
      <c r="F38" s="3">
        <v>1.6E-2</v>
      </c>
      <c r="G38" s="3">
        <v>9.8000000000000004E-2</v>
      </c>
      <c r="H38" s="3">
        <v>9.2999999999999999E-2</v>
      </c>
      <c r="I38" s="3" t="s">
        <v>149</v>
      </c>
      <c r="J38" s="3" t="s">
        <v>158</v>
      </c>
    </row>
    <row r="39" spans="1:10">
      <c r="A39" s="2" t="s">
        <v>159</v>
      </c>
      <c r="B39" s="3">
        <v>0.79600000000000004</v>
      </c>
      <c r="C39" s="3">
        <v>9.0999999999999998E-2</v>
      </c>
      <c r="D39" s="3">
        <v>0</v>
      </c>
      <c r="E39" s="3">
        <v>0</v>
      </c>
      <c r="F39" s="3">
        <v>6.0000000000000001E-3</v>
      </c>
      <c r="G39" s="3">
        <v>0.10199999999999999</v>
      </c>
      <c r="H39" s="3">
        <v>5.0000000000000001E-3</v>
      </c>
      <c r="I39" s="3" t="s">
        <v>31</v>
      </c>
      <c r="J39" s="3" t="s">
        <v>159</v>
      </c>
    </row>
    <row r="40" spans="1:10">
      <c r="A40" s="2" t="s">
        <v>160</v>
      </c>
      <c r="B40" s="3">
        <v>0.80200000000000005</v>
      </c>
      <c r="C40" s="3">
        <v>8.2000000000000003E-2</v>
      </c>
      <c r="D40" s="3">
        <v>0</v>
      </c>
      <c r="E40" s="3">
        <v>0</v>
      </c>
      <c r="F40" s="3">
        <v>4.0000000000000001E-3</v>
      </c>
      <c r="G40" s="3">
        <v>0.108</v>
      </c>
      <c r="H40" s="3">
        <v>5.0000000000000001E-3</v>
      </c>
      <c r="I40" s="3" t="s">
        <v>31</v>
      </c>
      <c r="J40" s="3" t="s">
        <v>160</v>
      </c>
    </row>
    <row r="41" spans="1:10">
      <c r="A41" s="2" t="s">
        <v>161</v>
      </c>
      <c r="B41" s="3">
        <v>0.80300000000000005</v>
      </c>
      <c r="C41" s="3">
        <v>8.4000000000000005E-2</v>
      </c>
      <c r="D41" s="3">
        <v>0</v>
      </c>
      <c r="E41" s="3">
        <v>0</v>
      </c>
      <c r="F41" s="3">
        <v>1.6E-2</v>
      </c>
      <c r="G41" s="3">
        <v>9.5000000000000001E-2</v>
      </c>
      <c r="H41" s="3">
        <v>3.0000000000000001E-3</v>
      </c>
      <c r="I41" s="3" t="s">
        <v>31</v>
      </c>
      <c r="J41" s="3" t="s">
        <v>161</v>
      </c>
    </row>
    <row r="42" spans="1:10">
      <c r="A42" s="2" t="s">
        <v>162</v>
      </c>
      <c r="B42" s="3">
        <v>0.79600000000000004</v>
      </c>
      <c r="C42" s="3">
        <v>8.5999999999999993E-2</v>
      </c>
      <c r="D42" s="3">
        <v>0</v>
      </c>
      <c r="E42" s="3">
        <v>0</v>
      </c>
      <c r="F42" s="3">
        <v>1.4E-2</v>
      </c>
      <c r="G42" s="3">
        <v>0.10100000000000001</v>
      </c>
      <c r="H42" s="3">
        <v>3.0000000000000001E-3</v>
      </c>
      <c r="I42" s="3" t="s">
        <v>31</v>
      </c>
      <c r="J42" s="3" t="s">
        <v>162</v>
      </c>
    </row>
    <row r="43" spans="1:10">
      <c r="A43" s="2" t="s">
        <v>163</v>
      </c>
      <c r="B43" s="3">
        <v>0.55600000000000005</v>
      </c>
      <c r="C43" s="3">
        <v>0.20599999999999999</v>
      </c>
      <c r="D43" s="3">
        <v>0.17799999999999999</v>
      </c>
      <c r="E43" s="3">
        <v>6.0000000000000001E-3</v>
      </c>
      <c r="F43" s="3">
        <v>1.7999999999999999E-2</v>
      </c>
      <c r="G43" s="3">
        <v>3.1E-2</v>
      </c>
      <c r="H43" s="3">
        <v>6.0000000000000001E-3</v>
      </c>
      <c r="I43" s="3" t="s">
        <v>37</v>
      </c>
      <c r="J43" s="3" t="s">
        <v>163</v>
      </c>
    </row>
    <row r="44" spans="1:10">
      <c r="A44" s="2" t="s">
        <v>164</v>
      </c>
      <c r="B44" s="3">
        <v>0.73799999999999999</v>
      </c>
      <c r="C44" s="3">
        <v>8.4000000000000005E-2</v>
      </c>
      <c r="D44" s="3">
        <v>0.14199999999999999</v>
      </c>
      <c r="E44" s="3">
        <v>4.0000000000000001E-3</v>
      </c>
      <c r="F44" s="3">
        <v>2.5000000000000001E-2</v>
      </c>
      <c r="G44" s="3">
        <v>0</v>
      </c>
      <c r="H44" s="3">
        <v>7.0000000000000001E-3</v>
      </c>
      <c r="I44" s="3" t="s">
        <v>37</v>
      </c>
      <c r="J44" s="3" t="s">
        <v>164</v>
      </c>
    </row>
    <row r="45" spans="1:10">
      <c r="A45" s="2" t="s">
        <v>165</v>
      </c>
      <c r="B45" s="3">
        <v>0.62</v>
      </c>
      <c r="C45" s="3">
        <v>0.14499999999999999</v>
      </c>
      <c r="D45" s="3">
        <v>0.158</v>
      </c>
      <c r="E45" s="3">
        <v>2.8000000000000001E-2</v>
      </c>
      <c r="F45" s="3">
        <v>1.6E-2</v>
      </c>
      <c r="G45" s="3">
        <v>3.4000000000000002E-2</v>
      </c>
      <c r="H45" s="3">
        <v>0</v>
      </c>
      <c r="I45" s="3" t="s">
        <v>37</v>
      </c>
      <c r="J45" s="3" t="s">
        <v>165</v>
      </c>
    </row>
    <row r="46" spans="1:10">
      <c r="A46" s="2" t="s">
        <v>166</v>
      </c>
      <c r="B46" s="3">
        <v>0.69299999999999995</v>
      </c>
      <c r="C46" s="3">
        <v>0.13200000000000001</v>
      </c>
      <c r="D46" s="3">
        <v>0.14499999999999999</v>
      </c>
      <c r="E46" s="3">
        <v>0.01</v>
      </c>
      <c r="F46" s="3">
        <v>1.9E-2</v>
      </c>
      <c r="G46" s="3">
        <v>1E-3</v>
      </c>
      <c r="H46" s="3">
        <v>0</v>
      </c>
      <c r="I46" s="3" t="s">
        <v>37</v>
      </c>
      <c r="J46" s="3" t="s">
        <v>166</v>
      </c>
    </row>
    <row r="47" spans="1:10">
      <c r="A47" s="2" t="s">
        <v>167</v>
      </c>
      <c r="B47" s="3">
        <v>0.46700000000000003</v>
      </c>
      <c r="C47" s="3">
        <v>0.222</v>
      </c>
      <c r="D47" s="3">
        <v>0.19700000000000001</v>
      </c>
      <c r="E47" s="3">
        <v>5.2999999999999999E-2</v>
      </c>
      <c r="F47" s="3">
        <v>2.5000000000000001E-2</v>
      </c>
      <c r="G47" s="3">
        <v>0.03</v>
      </c>
      <c r="H47" s="3">
        <v>5.0000000000000001E-3</v>
      </c>
      <c r="I47" s="3" t="s">
        <v>37</v>
      </c>
      <c r="J47" s="3" t="s">
        <v>167</v>
      </c>
    </row>
    <row r="48" spans="1:10">
      <c r="A48" s="2" t="s">
        <v>168</v>
      </c>
      <c r="B48" s="3">
        <v>0.628</v>
      </c>
      <c r="C48" s="3">
        <v>0.14000000000000001</v>
      </c>
      <c r="D48" s="3">
        <v>0.13300000000000001</v>
      </c>
      <c r="E48" s="3">
        <v>1.7999999999999999E-2</v>
      </c>
      <c r="F48" s="3">
        <v>1.2999999999999999E-2</v>
      </c>
      <c r="G48" s="3">
        <v>5.8999999999999997E-2</v>
      </c>
      <c r="H48" s="3">
        <v>8.9999999999999993E-3</v>
      </c>
      <c r="I48" s="3" t="s">
        <v>37</v>
      </c>
      <c r="J48" s="3" t="s">
        <v>168</v>
      </c>
    </row>
    <row r="49" spans="1:10">
      <c r="A49" s="2" t="s">
        <v>169</v>
      </c>
      <c r="B49" s="3">
        <v>0.74299999999999999</v>
      </c>
      <c r="C49" s="3">
        <v>5.3999999999999999E-2</v>
      </c>
      <c r="D49" s="3">
        <v>0</v>
      </c>
      <c r="E49" s="3">
        <v>0</v>
      </c>
      <c r="F49" s="3">
        <v>2.5000000000000001E-2</v>
      </c>
      <c r="G49" s="3">
        <v>8.5999999999999993E-2</v>
      </c>
      <c r="H49" s="3">
        <v>9.1999999999999998E-2</v>
      </c>
      <c r="I49" s="3" t="s">
        <v>42</v>
      </c>
      <c r="J49" s="3" t="s">
        <v>169</v>
      </c>
    </row>
    <row r="50" spans="1:10">
      <c r="A50" s="2" t="s">
        <v>170</v>
      </c>
      <c r="B50" s="3">
        <v>0.746</v>
      </c>
      <c r="C50" s="3">
        <v>5.2999999999999999E-2</v>
      </c>
      <c r="D50" s="3">
        <v>0</v>
      </c>
      <c r="E50" s="3">
        <v>0</v>
      </c>
      <c r="F50" s="3">
        <v>2.1999999999999999E-2</v>
      </c>
      <c r="G50" s="3">
        <v>8.8999999999999996E-2</v>
      </c>
      <c r="H50" s="3">
        <v>0.09</v>
      </c>
      <c r="I50" s="3" t="s">
        <v>42</v>
      </c>
      <c r="J50" s="3" t="s">
        <v>170</v>
      </c>
    </row>
    <row r="51" spans="1:10">
      <c r="A51" s="2" t="s">
        <v>171</v>
      </c>
      <c r="B51" s="3">
        <v>0.73499999999999999</v>
      </c>
      <c r="C51" s="3">
        <v>5.1999999999999998E-2</v>
      </c>
      <c r="D51" s="3">
        <v>0</v>
      </c>
      <c r="E51" s="3">
        <v>0</v>
      </c>
      <c r="F51" s="3">
        <v>2.5000000000000001E-2</v>
      </c>
      <c r="G51" s="3">
        <v>9.8000000000000004E-2</v>
      </c>
      <c r="H51" s="3">
        <v>0.09</v>
      </c>
      <c r="I51" s="3" t="s">
        <v>42</v>
      </c>
      <c r="J51" s="3" t="s">
        <v>171</v>
      </c>
    </row>
    <row r="52" spans="1:10">
      <c r="A52" s="2" t="s">
        <v>172</v>
      </c>
      <c r="B52" s="3">
        <v>0.73599999999999999</v>
      </c>
      <c r="C52" s="3">
        <v>4.9000000000000002E-2</v>
      </c>
      <c r="D52" s="3">
        <v>0</v>
      </c>
      <c r="E52" s="3">
        <v>0</v>
      </c>
      <c r="F52" s="3">
        <v>2.5000000000000001E-2</v>
      </c>
      <c r="G52" s="3">
        <v>9.8000000000000004E-2</v>
      </c>
      <c r="H52" s="3">
        <v>9.1999999999999998E-2</v>
      </c>
      <c r="I52" s="3" t="s">
        <v>42</v>
      </c>
      <c r="J52" s="3" t="s">
        <v>172</v>
      </c>
    </row>
    <row r="53" spans="1:10">
      <c r="A53" s="2" t="s">
        <v>173</v>
      </c>
      <c r="B53" s="3">
        <v>0.74399999999999999</v>
      </c>
      <c r="C53" s="3">
        <v>0.05</v>
      </c>
      <c r="D53" s="3">
        <v>0</v>
      </c>
      <c r="E53" s="3">
        <v>5.0000000000000001E-3</v>
      </c>
      <c r="F53" s="3">
        <v>2.3E-2</v>
      </c>
      <c r="G53" s="3">
        <v>7.9000000000000001E-2</v>
      </c>
      <c r="H53" s="3">
        <v>9.9000000000000005E-2</v>
      </c>
      <c r="I53" s="3" t="s">
        <v>42</v>
      </c>
      <c r="J53" s="3" t="s">
        <v>173</v>
      </c>
    </row>
    <row r="54" spans="1:10">
      <c r="A54" s="2" t="s">
        <v>174</v>
      </c>
      <c r="B54" s="3">
        <v>0.76300000000000001</v>
      </c>
      <c r="C54" s="3">
        <v>5.0999999999999997E-2</v>
      </c>
      <c r="D54" s="3">
        <v>0</v>
      </c>
      <c r="E54" s="3">
        <v>0</v>
      </c>
      <c r="F54" s="3">
        <v>1.9E-2</v>
      </c>
      <c r="G54" s="3">
        <v>6.8000000000000005E-2</v>
      </c>
      <c r="H54" s="3">
        <v>9.9000000000000005E-2</v>
      </c>
      <c r="I54" s="3" t="s">
        <v>42</v>
      </c>
      <c r="J54" s="3" t="s">
        <v>174</v>
      </c>
    </row>
    <row r="55" spans="1:10">
      <c r="A55" s="2" t="s">
        <v>175</v>
      </c>
      <c r="B55" s="3">
        <v>0.73799999999999999</v>
      </c>
      <c r="C55" s="3">
        <v>5.8000000000000003E-2</v>
      </c>
      <c r="D55" s="3">
        <v>0</v>
      </c>
      <c r="E55" s="3">
        <v>3.0000000000000001E-3</v>
      </c>
      <c r="F55" s="3">
        <v>2.7E-2</v>
      </c>
      <c r="G55" s="3">
        <v>0.08</v>
      </c>
      <c r="H55" s="3">
        <v>9.5000000000000001E-2</v>
      </c>
      <c r="I55" s="3" t="s">
        <v>42</v>
      </c>
      <c r="J55" s="3" t="s">
        <v>175</v>
      </c>
    </row>
    <row r="56" spans="1:10">
      <c r="A56" s="2" t="s">
        <v>176</v>
      </c>
      <c r="B56" s="3">
        <v>0.74299999999999999</v>
      </c>
      <c r="C56" s="3">
        <v>0.05</v>
      </c>
      <c r="D56" s="3">
        <v>0</v>
      </c>
      <c r="E56" s="3">
        <v>5.0000000000000001E-3</v>
      </c>
      <c r="F56" s="3">
        <v>2.1999999999999999E-2</v>
      </c>
      <c r="G56" s="3">
        <v>7.5999999999999998E-2</v>
      </c>
      <c r="H56" s="3">
        <v>0.10299999999999999</v>
      </c>
      <c r="I56" s="3" t="s">
        <v>42</v>
      </c>
      <c r="J56" s="3" t="s">
        <v>176</v>
      </c>
    </row>
    <row r="57" spans="1:10">
      <c r="A57" s="2" t="s">
        <v>177</v>
      </c>
      <c r="B57" s="3">
        <v>0.63500000000000001</v>
      </c>
      <c r="C57" s="3">
        <v>8.8999999999999996E-2</v>
      </c>
      <c r="D57" s="3">
        <v>0</v>
      </c>
      <c r="E57" s="3">
        <v>4.2000000000000003E-2</v>
      </c>
      <c r="F57" s="3">
        <v>0</v>
      </c>
      <c r="G57" s="3">
        <v>9.2999999999999999E-2</v>
      </c>
      <c r="H57" s="3">
        <v>0.14000000000000001</v>
      </c>
      <c r="I57" s="3" t="s">
        <v>48</v>
      </c>
      <c r="J57" s="3" t="s">
        <v>177</v>
      </c>
    </row>
    <row r="58" spans="1:10">
      <c r="A58" s="2" t="s">
        <v>178</v>
      </c>
      <c r="B58" s="3">
        <v>0.64300000000000002</v>
      </c>
      <c r="C58" s="3">
        <v>8.2000000000000003E-2</v>
      </c>
      <c r="D58" s="3">
        <v>0</v>
      </c>
      <c r="E58" s="3">
        <v>4.2000000000000003E-2</v>
      </c>
      <c r="F58" s="3">
        <v>4.0000000000000001E-3</v>
      </c>
      <c r="G58" s="3">
        <v>8.5999999999999993E-2</v>
      </c>
      <c r="H58" s="3">
        <v>0.14199999999999999</v>
      </c>
      <c r="I58" s="3" t="s">
        <v>48</v>
      </c>
      <c r="J58" s="3" t="s">
        <v>178</v>
      </c>
    </row>
    <row r="59" spans="1:10">
      <c r="A59" s="2" t="s">
        <v>179</v>
      </c>
      <c r="B59" s="3">
        <v>0.63200000000000001</v>
      </c>
      <c r="C59" s="3">
        <v>9.2999999999999999E-2</v>
      </c>
      <c r="D59" s="3">
        <v>0</v>
      </c>
      <c r="E59" s="3">
        <v>4.7E-2</v>
      </c>
      <c r="F59" s="3">
        <v>0</v>
      </c>
      <c r="G59" s="3">
        <v>0.10199999999999999</v>
      </c>
      <c r="H59" s="3">
        <v>0.125</v>
      </c>
      <c r="I59" s="3" t="s">
        <v>48</v>
      </c>
      <c r="J59" s="3" t="s">
        <v>179</v>
      </c>
    </row>
    <row r="60" spans="1:10">
      <c r="A60" s="2" t="s">
        <v>180</v>
      </c>
      <c r="B60" s="3">
        <v>0.621</v>
      </c>
      <c r="C60" s="3">
        <v>9.6000000000000002E-2</v>
      </c>
      <c r="D60" s="3">
        <v>0</v>
      </c>
      <c r="E60" s="3">
        <v>4.3999999999999997E-2</v>
      </c>
      <c r="F60" s="3">
        <v>3.0000000000000001E-3</v>
      </c>
      <c r="G60" s="3">
        <v>0.106</v>
      </c>
      <c r="H60" s="3">
        <v>0.129</v>
      </c>
      <c r="I60" s="3" t="s">
        <v>48</v>
      </c>
      <c r="J60" s="3" t="s">
        <v>180</v>
      </c>
    </row>
    <row r="61" spans="1:10">
      <c r="A61" s="2" t="s">
        <v>181</v>
      </c>
      <c r="B61" s="3">
        <v>0.63700000000000001</v>
      </c>
      <c r="C61" s="3">
        <v>8.8999999999999996E-2</v>
      </c>
      <c r="D61" s="3">
        <v>0</v>
      </c>
      <c r="E61" s="3">
        <v>4.2999999999999997E-2</v>
      </c>
      <c r="F61" s="3">
        <v>3.0000000000000001E-3</v>
      </c>
      <c r="G61" s="3">
        <v>9.7000000000000003E-2</v>
      </c>
      <c r="H61" s="3">
        <v>0.13</v>
      </c>
      <c r="I61" s="3" t="s">
        <v>48</v>
      </c>
      <c r="J61" s="3" t="s">
        <v>181</v>
      </c>
    </row>
    <row r="62" spans="1:10">
      <c r="A62" s="2" t="s">
        <v>182</v>
      </c>
      <c r="B62" s="3">
        <v>0.629</v>
      </c>
      <c r="C62" s="3">
        <v>0.08</v>
      </c>
      <c r="D62" s="3">
        <v>0</v>
      </c>
      <c r="E62" s="3">
        <v>4.7E-2</v>
      </c>
      <c r="F62" s="3">
        <v>5.0000000000000001E-3</v>
      </c>
      <c r="G62" s="3">
        <v>9.8000000000000004E-2</v>
      </c>
      <c r="H62" s="3">
        <v>0.14000000000000001</v>
      </c>
      <c r="I62" s="3" t="s">
        <v>48</v>
      </c>
      <c r="J62" s="3" t="s">
        <v>182</v>
      </c>
    </row>
    <row r="63" spans="1:10">
      <c r="A63" s="2" t="s">
        <v>183</v>
      </c>
      <c r="B63" s="3">
        <v>0.626</v>
      </c>
      <c r="C63" s="3">
        <v>8.1000000000000003E-2</v>
      </c>
      <c r="D63" s="3">
        <v>0</v>
      </c>
      <c r="E63" s="3">
        <v>4.5999999999999999E-2</v>
      </c>
      <c r="F63" s="3">
        <v>2E-3</v>
      </c>
      <c r="G63" s="3">
        <v>0.104</v>
      </c>
      <c r="H63" s="3">
        <v>0.14099999999999999</v>
      </c>
      <c r="I63" s="3" t="s">
        <v>48</v>
      </c>
      <c r="J63" s="3" t="s">
        <v>183</v>
      </c>
    </row>
    <row r="64" spans="1:10">
      <c r="A64" s="2" t="s">
        <v>184</v>
      </c>
      <c r="B64" s="3">
        <v>0.63900000000000001</v>
      </c>
      <c r="C64" s="3">
        <v>8.2000000000000003E-2</v>
      </c>
      <c r="D64" s="3">
        <v>0</v>
      </c>
      <c r="E64" s="3">
        <v>4.4999999999999998E-2</v>
      </c>
      <c r="F64" s="3">
        <v>0</v>
      </c>
      <c r="G64" s="3">
        <v>9.4E-2</v>
      </c>
      <c r="H64" s="3">
        <v>0.14000000000000001</v>
      </c>
      <c r="I64" s="3" t="s">
        <v>48</v>
      </c>
      <c r="J64" s="3" t="s">
        <v>184</v>
      </c>
    </row>
    <row r="65" spans="1:10">
      <c r="A65" s="2" t="s">
        <v>185</v>
      </c>
      <c r="B65" s="3">
        <v>0.64200000000000002</v>
      </c>
      <c r="C65" s="3">
        <v>7.8E-2</v>
      </c>
      <c r="D65" s="3">
        <v>0</v>
      </c>
      <c r="E65" s="3">
        <v>4.3999999999999997E-2</v>
      </c>
      <c r="F65" s="3">
        <v>2E-3</v>
      </c>
      <c r="G65" s="3">
        <v>9.2999999999999999E-2</v>
      </c>
      <c r="H65" s="3">
        <v>0.14099999999999999</v>
      </c>
      <c r="I65" s="3" t="s">
        <v>48</v>
      </c>
      <c r="J65" s="3" t="s">
        <v>185</v>
      </c>
    </row>
    <row r="66" spans="1:10">
      <c r="A66" s="2" t="s">
        <v>186</v>
      </c>
      <c r="B66" s="3">
        <v>0.52</v>
      </c>
      <c r="C66" s="3">
        <v>0.12</v>
      </c>
      <c r="D66" s="3">
        <v>0</v>
      </c>
      <c r="E66" s="3">
        <v>0.122</v>
      </c>
      <c r="F66" s="3">
        <v>4.0000000000000001E-3</v>
      </c>
      <c r="G66" s="3">
        <v>0.13900000000000001</v>
      </c>
      <c r="H66" s="3">
        <v>9.4E-2</v>
      </c>
      <c r="I66" s="3" t="s">
        <v>187</v>
      </c>
      <c r="J66" s="3" t="s">
        <v>186</v>
      </c>
    </row>
    <row r="67" spans="1:10">
      <c r="A67" s="2" t="s">
        <v>188</v>
      </c>
      <c r="B67" s="3">
        <v>0.51200000000000001</v>
      </c>
      <c r="C67" s="3">
        <v>0.11899999999999999</v>
      </c>
      <c r="D67" s="3">
        <v>0</v>
      </c>
      <c r="E67" s="3">
        <v>0.126</v>
      </c>
      <c r="F67" s="3">
        <v>4.0000000000000001E-3</v>
      </c>
      <c r="G67" s="3">
        <v>0.14299999999999999</v>
      </c>
      <c r="H67" s="3">
        <v>9.6000000000000002E-2</v>
      </c>
      <c r="I67" s="3" t="s">
        <v>187</v>
      </c>
      <c r="J67" s="3" t="s">
        <v>188</v>
      </c>
    </row>
    <row r="68" spans="1:10">
      <c r="A68" s="2" t="s">
        <v>189</v>
      </c>
      <c r="B68" s="3">
        <v>0.51200000000000001</v>
      </c>
      <c r="C68" s="3">
        <v>0.11899999999999999</v>
      </c>
      <c r="D68" s="3">
        <v>0</v>
      </c>
      <c r="E68" s="3">
        <v>0.124</v>
      </c>
      <c r="F68" s="3">
        <v>6.0000000000000001E-3</v>
      </c>
      <c r="G68" s="3">
        <v>0.14299999999999999</v>
      </c>
      <c r="H68" s="3">
        <v>9.5000000000000001E-2</v>
      </c>
      <c r="I68" s="3" t="s">
        <v>187</v>
      </c>
      <c r="J68" s="3" t="s">
        <v>189</v>
      </c>
    </row>
    <row r="69" spans="1:10">
      <c r="A69" s="2" t="s">
        <v>190</v>
      </c>
      <c r="B69" s="3">
        <v>0.53200000000000003</v>
      </c>
      <c r="C69" s="3">
        <v>0.11799999999999999</v>
      </c>
      <c r="D69" s="3">
        <v>0</v>
      </c>
      <c r="E69" s="3">
        <v>0.11700000000000001</v>
      </c>
      <c r="F69" s="3">
        <v>4.0000000000000001E-3</v>
      </c>
      <c r="G69" s="3">
        <v>0.14099999999999999</v>
      </c>
      <c r="H69" s="3">
        <v>8.6999999999999994E-2</v>
      </c>
      <c r="I69" s="3" t="s">
        <v>187</v>
      </c>
      <c r="J69" s="3" t="s">
        <v>190</v>
      </c>
    </row>
    <row r="70" spans="1:10">
      <c r="A70" s="2" t="s">
        <v>191</v>
      </c>
      <c r="B70" s="3">
        <v>0.53</v>
      </c>
      <c r="C70" s="3">
        <v>0.11700000000000001</v>
      </c>
      <c r="D70" s="3">
        <v>0</v>
      </c>
      <c r="E70" s="3">
        <v>0.11899999999999999</v>
      </c>
      <c r="F70" s="3">
        <v>5.0000000000000001E-3</v>
      </c>
      <c r="G70" s="3">
        <v>0.13900000000000001</v>
      </c>
      <c r="H70" s="3">
        <v>0.09</v>
      </c>
      <c r="I70" s="3" t="s">
        <v>187</v>
      </c>
      <c r="J70" s="3" t="s">
        <v>191</v>
      </c>
    </row>
    <row r="71" spans="1:10">
      <c r="A71" s="2" t="s">
        <v>192</v>
      </c>
      <c r="B71" s="3">
        <v>0.51400000000000001</v>
      </c>
      <c r="C71" s="3">
        <v>0.11</v>
      </c>
      <c r="D71" s="3">
        <v>0</v>
      </c>
      <c r="E71" s="3">
        <v>0.13</v>
      </c>
      <c r="F71" s="3">
        <v>7.0000000000000001E-3</v>
      </c>
      <c r="G71" s="3">
        <v>0.153</v>
      </c>
      <c r="H71" s="3">
        <v>8.6999999999999994E-2</v>
      </c>
      <c r="I71" s="3" t="s">
        <v>187</v>
      </c>
      <c r="J71" s="3" t="s">
        <v>192</v>
      </c>
    </row>
    <row r="72" spans="1:10">
      <c r="A72" s="2" t="s">
        <v>193</v>
      </c>
      <c r="B72" s="3">
        <v>0.503</v>
      </c>
      <c r="C72" s="3">
        <v>0.111</v>
      </c>
      <c r="D72" s="3">
        <v>0</v>
      </c>
      <c r="E72" s="3">
        <v>0.14000000000000001</v>
      </c>
      <c r="F72" s="3">
        <v>6.0000000000000001E-3</v>
      </c>
      <c r="G72" s="3">
        <v>0.152</v>
      </c>
      <c r="H72" s="3">
        <v>8.7999999999999995E-2</v>
      </c>
      <c r="I72" s="3" t="s">
        <v>187</v>
      </c>
      <c r="J72" s="3" t="s">
        <v>193</v>
      </c>
    </row>
    <row r="73" spans="1:10">
      <c r="A73" s="2" t="s">
        <v>194</v>
      </c>
      <c r="B73" s="3">
        <v>0.52400000000000002</v>
      </c>
      <c r="C73" s="3">
        <v>0.11700000000000001</v>
      </c>
      <c r="D73" s="3">
        <v>0</v>
      </c>
      <c r="E73" s="3">
        <v>0.126</v>
      </c>
      <c r="F73" s="3">
        <v>5.0000000000000001E-3</v>
      </c>
      <c r="G73" s="3">
        <v>0.14299999999999999</v>
      </c>
      <c r="H73" s="3">
        <v>8.4000000000000005E-2</v>
      </c>
      <c r="I73" s="3" t="s">
        <v>187</v>
      </c>
      <c r="J73" s="3" t="s">
        <v>194</v>
      </c>
    </row>
    <row r="74" spans="1:10">
      <c r="A74" s="2" t="s">
        <v>195</v>
      </c>
      <c r="B74" s="3">
        <v>0.55500000000000005</v>
      </c>
      <c r="C74" s="3">
        <v>0.11</v>
      </c>
      <c r="D74" s="3">
        <v>0</v>
      </c>
      <c r="E74" s="3">
        <v>9.9000000000000005E-2</v>
      </c>
      <c r="F74" s="3">
        <v>0.01</v>
      </c>
      <c r="G74" s="3">
        <v>0.14699999999999999</v>
      </c>
      <c r="H74" s="3">
        <v>0.08</v>
      </c>
      <c r="I74" s="3" t="s">
        <v>187</v>
      </c>
      <c r="J74" s="3" t="s">
        <v>195</v>
      </c>
    </row>
    <row r="75" spans="1:10">
      <c r="A75" s="2" t="s">
        <v>196</v>
      </c>
      <c r="B75" s="3">
        <v>0.54200000000000004</v>
      </c>
      <c r="C75" s="3">
        <v>0.111</v>
      </c>
      <c r="D75" s="3">
        <v>0</v>
      </c>
      <c r="E75" s="3">
        <v>0.10199999999999999</v>
      </c>
      <c r="F75" s="3">
        <v>0.01</v>
      </c>
      <c r="G75" s="3">
        <v>0.15</v>
      </c>
      <c r="H75" s="3">
        <v>8.3000000000000004E-2</v>
      </c>
      <c r="I75" s="3" t="s">
        <v>187</v>
      </c>
      <c r="J75" s="3" t="s">
        <v>196</v>
      </c>
    </row>
    <row r="76" spans="1:10">
      <c r="A76" s="2" t="s">
        <v>197</v>
      </c>
      <c r="B76" s="3">
        <v>0.47299999999999998</v>
      </c>
      <c r="C76" s="3">
        <v>1E-3</v>
      </c>
      <c r="D76" s="3">
        <v>0</v>
      </c>
      <c r="E76" s="3">
        <v>0</v>
      </c>
      <c r="F76" s="3">
        <v>0</v>
      </c>
      <c r="G76" s="3">
        <v>0.52600000000000002</v>
      </c>
      <c r="H76" s="3">
        <v>0</v>
      </c>
      <c r="I76" s="3" t="s">
        <v>198</v>
      </c>
      <c r="J76" s="3" t="s">
        <v>197</v>
      </c>
    </row>
    <row r="77" spans="1:10">
      <c r="A77" s="2" t="s">
        <v>199</v>
      </c>
      <c r="B77" s="3">
        <v>0.47199999999999998</v>
      </c>
      <c r="C77" s="3">
        <v>1E-3</v>
      </c>
      <c r="D77" s="3">
        <v>0</v>
      </c>
      <c r="E77" s="3">
        <v>0</v>
      </c>
      <c r="F77" s="3">
        <v>0</v>
      </c>
      <c r="G77" s="3">
        <v>0.52600000000000002</v>
      </c>
      <c r="H77" s="3">
        <v>0</v>
      </c>
      <c r="I77" s="3" t="s">
        <v>198</v>
      </c>
      <c r="J77" s="3" t="s">
        <v>199</v>
      </c>
    </row>
    <row r="78" spans="1:10">
      <c r="A78" s="2" t="s">
        <v>200</v>
      </c>
      <c r="B78" s="3">
        <v>0.47699999999999998</v>
      </c>
      <c r="C78" s="3">
        <v>0</v>
      </c>
      <c r="D78" s="3">
        <v>0</v>
      </c>
      <c r="E78" s="3">
        <v>0</v>
      </c>
      <c r="F78" s="3">
        <v>0</v>
      </c>
      <c r="G78" s="3">
        <v>0.52300000000000002</v>
      </c>
      <c r="H78" s="3">
        <v>0</v>
      </c>
      <c r="I78" s="3" t="s">
        <v>198</v>
      </c>
      <c r="J78" s="3" t="s">
        <v>200</v>
      </c>
    </row>
    <row r="79" spans="1:10">
      <c r="A79" s="2" t="s">
        <v>201</v>
      </c>
      <c r="B79" s="3">
        <v>0.48099999999999998</v>
      </c>
      <c r="C79" s="3">
        <v>0</v>
      </c>
      <c r="D79" s="3">
        <v>0</v>
      </c>
      <c r="E79" s="3">
        <v>0</v>
      </c>
      <c r="F79" s="3">
        <v>0</v>
      </c>
      <c r="G79" s="3">
        <v>0.51900000000000002</v>
      </c>
      <c r="H79" s="3">
        <v>0</v>
      </c>
      <c r="I79" s="3" t="s">
        <v>198</v>
      </c>
      <c r="J79" s="3" t="s">
        <v>201</v>
      </c>
    </row>
    <row r="80" spans="1:10">
      <c r="A80" s="2" t="s">
        <v>202</v>
      </c>
      <c r="B80" s="3">
        <v>0.47899999999999998</v>
      </c>
      <c r="C80" s="3">
        <v>0</v>
      </c>
      <c r="D80" s="3">
        <v>0</v>
      </c>
      <c r="E80" s="3">
        <v>0</v>
      </c>
      <c r="F80" s="3">
        <v>0</v>
      </c>
      <c r="G80" s="3">
        <v>0.52100000000000002</v>
      </c>
      <c r="H80" s="3">
        <v>0</v>
      </c>
      <c r="I80" s="3" t="s">
        <v>198</v>
      </c>
      <c r="J80" s="3" t="s">
        <v>202</v>
      </c>
    </row>
    <row r="81" spans="1:10">
      <c r="A81" s="2" t="s">
        <v>203</v>
      </c>
      <c r="B81" s="3">
        <v>0.48199999999999998</v>
      </c>
      <c r="C81" s="3">
        <v>0</v>
      </c>
      <c r="D81" s="3">
        <v>0</v>
      </c>
      <c r="E81" s="3">
        <v>0</v>
      </c>
      <c r="F81" s="3">
        <v>0</v>
      </c>
      <c r="G81" s="3">
        <v>0.51800000000000002</v>
      </c>
      <c r="H81" s="3">
        <v>0</v>
      </c>
      <c r="I81" s="3" t="s">
        <v>198</v>
      </c>
      <c r="J81" s="3" t="s">
        <v>203</v>
      </c>
    </row>
    <row r="82" spans="1:10">
      <c r="A82" s="2" t="s">
        <v>204</v>
      </c>
      <c r="B82" s="3">
        <v>0.48199999999999998</v>
      </c>
      <c r="C82" s="3">
        <v>0</v>
      </c>
      <c r="D82" s="3">
        <v>0</v>
      </c>
      <c r="E82" s="3">
        <v>0</v>
      </c>
      <c r="F82" s="3">
        <v>0</v>
      </c>
      <c r="G82" s="3">
        <v>0.51800000000000002</v>
      </c>
      <c r="H82" s="3">
        <v>0</v>
      </c>
      <c r="I82" s="3" t="s">
        <v>198</v>
      </c>
      <c r="J82" s="3" t="s">
        <v>204</v>
      </c>
    </row>
    <row r="83" spans="1:10">
      <c r="A83" s="2" t="s">
        <v>205</v>
      </c>
      <c r="B83" s="3">
        <v>0.58699999999999997</v>
      </c>
      <c r="C83" s="3">
        <v>6.9000000000000006E-2</v>
      </c>
      <c r="D83" s="3">
        <v>0</v>
      </c>
      <c r="E83" s="3">
        <v>4.2000000000000003E-2</v>
      </c>
      <c r="F83" s="3">
        <v>6.0000000000000001E-3</v>
      </c>
      <c r="G83" s="3">
        <v>0.121</v>
      </c>
      <c r="H83" s="3">
        <v>0.17599999999999999</v>
      </c>
      <c r="I83" s="3" t="s">
        <v>52</v>
      </c>
      <c r="J83" s="3" t="s">
        <v>205</v>
      </c>
    </row>
    <row r="84" spans="1:10">
      <c r="A84" s="2" t="s">
        <v>206</v>
      </c>
      <c r="B84" s="3">
        <v>0.58899999999999997</v>
      </c>
      <c r="C84" s="3">
        <v>7.6999999999999999E-2</v>
      </c>
      <c r="D84" s="3">
        <v>0</v>
      </c>
      <c r="E84" s="3">
        <v>0.04</v>
      </c>
      <c r="F84" s="3">
        <v>5.0000000000000001E-3</v>
      </c>
      <c r="G84" s="3">
        <v>0.108</v>
      </c>
      <c r="H84" s="3">
        <v>0.18099999999999999</v>
      </c>
      <c r="I84" s="3" t="s">
        <v>52</v>
      </c>
      <c r="J84" s="3" t="s">
        <v>206</v>
      </c>
    </row>
    <row r="85" spans="1:10">
      <c r="A85" s="2" t="s">
        <v>207</v>
      </c>
      <c r="B85" s="3">
        <v>0.50900000000000001</v>
      </c>
      <c r="C85" s="3">
        <v>0.126</v>
      </c>
      <c r="D85" s="3">
        <v>0</v>
      </c>
      <c r="E85" s="3">
        <v>6.2E-2</v>
      </c>
      <c r="F85" s="3">
        <v>0.01</v>
      </c>
      <c r="G85" s="3">
        <v>9.7000000000000003E-2</v>
      </c>
      <c r="H85" s="3">
        <v>0.19600000000000001</v>
      </c>
      <c r="I85" s="3" t="s">
        <v>52</v>
      </c>
      <c r="J85" s="3" t="s">
        <v>207</v>
      </c>
    </row>
    <row r="86" spans="1:10">
      <c r="A86" s="2" t="s">
        <v>208</v>
      </c>
      <c r="B86" s="3">
        <v>0.48199999999999998</v>
      </c>
      <c r="C86" s="3">
        <v>0.106</v>
      </c>
      <c r="D86" s="3">
        <v>0</v>
      </c>
      <c r="E86" s="3">
        <v>8.5000000000000006E-2</v>
      </c>
      <c r="F86" s="3">
        <v>8.9999999999999993E-3</v>
      </c>
      <c r="G86" s="3">
        <v>0.11899999999999999</v>
      </c>
      <c r="H86" s="3">
        <v>0.19900000000000001</v>
      </c>
      <c r="I86" s="3" t="s">
        <v>52</v>
      </c>
      <c r="J86" s="3" t="s">
        <v>208</v>
      </c>
    </row>
    <row r="87" spans="1:10">
      <c r="A87" s="2" t="s">
        <v>209</v>
      </c>
      <c r="B87" s="3">
        <v>0.47599999999999998</v>
      </c>
      <c r="C87" s="3">
        <v>0.108</v>
      </c>
      <c r="D87" s="3">
        <v>0</v>
      </c>
      <c r="E87" s="3">
        <v>7.5999999999999998E-2</v>
      </c>
      <c r="F87" s="3">
        <v>0.01</v>
      </c>
      <c r="G87" s="3">
        <v>0.126</v>
      </c>
      <c r="H87" s="3">
        <v>0.20399999999999999</v>
      </c>
      <c r="I87" s="3" t="s">
        <v>52</v>
      </c>
      <c r="J87" s="3" t="s">
        <v>209</v>
      </c>
    </row>
    <row r="88" spans="1:10">
      <c r="A88" s="2" t="s">
        <v>210</v>
      </c>
      <c r="B88" s="3">
        <v>0.47099999999999997</v>
      </c>
      <c r="C88" s="3">
        <v>0.114</v>
      </c>
      <c r="D88" s="3">
        <v>0</v>
      </c>
      <c r="E88" s="3">
        <v>8.1000000000000003E-2</v>
      </c>
      <c r="F88" s="3">
        <v>1.4999999999999999E-2</v>
      </c>
      <c r="G88" s="3">
        <v>0.122</v>
      </c>
      <c r="H88" s="3">
        <v>0.19700000000000001</v>
      </c>
      <c r="I88" s="3" t="s">
        <v>52</v>
      </c>
      <c r="J88" s="3" t="s">
        <v>210</v>
      </c>
    </row>
    <row r="89" spans="1:10">
      <c r="A89" s="2" t="s">
        <v>211</v>
      </c>
      <c r="B89" s="3">
        <v>0.49299999999999999</v>
      </c>
      <c r="C89" s="3">
        <v>0.106</v>
      </c>
      <c r="D89" s="3">
        <v>0</v>
      </c>
      <c r="E89" s="3">
        <v>7.0999999999999994E-2</v>
      </c>
      <c r="F89" s="3">
        <v>5.0000000000000001E-3</v>
      </c>
      <c r="G89" s="3">
        <v>0.12</v>
      </c>
      <c r="H89" s="3">
        <v>0.20499999999999999</v>
      </c>
      <c r="I89" s="3" t="s">
        <v>52</v>
      </c>
      <c r="J89" s="3" t="s">
        <v>211</v>
      </c>
    </row>
    <row r="90" spans="1:10">
      <c r="A90" s="2" t="s">
        <v>212</v>
      </c>
      <c r="B90" s="3">
        <v>0.71699999999999997</v>
      </c>
      <c r="C90" s="3">
        <v>0.11</v>
      </c>
      <c r="D90" s="3">
        <v>0</v>
      </c>
      <c r="E90" s="3">
        <v>0.04</v>
      </c>
      <c r="F90" s="3">
        <v>1E-3</v>
      </c>
      <c r="G90" s="3">
        <v>0.105</v>
      </c>
      <c r="H90" s="3">
        <v>2.7E-2</v>
      </c>
      <c r="I90" s="3" t="s">
        <v>213</v>
      </c>
      <c r="J90" s="3" t="s">
        <v>212</v>
      </c>
    </row>
    <row r="91" spans="1:10">
      <c r="A91" s="2" t="s">
        <v>214</v>
      </c>
      <c r="B91" s="3">
        <v>0.74399999999999999</v>
      </c>
      <c r="C91" s="3">
        <v>0.107</v>
      </c>
      <c r="D91" s="3">
        <v>0</v>
      </c>
      <c r="E91" s="3">
        <v>1.9E-2</v>
      </c>
      <c r="F91" s="3">
        <v>0</v>
      </c>
      <c r="G91" s="3">
        <v>0.107</v>
      </c>
      <c r="H91" s="3">
        <v>2.3E-2</v>
      </c>
      <c r="I91" s="3" t="s">
        <v>213</v>
      </c>
      <c r="J91" s="3" t="s">
        <v>214</v>
      </c>
    </row>
    <row r="92" spans="1:10">
      <c r="A92" s="2" t="s">
        <v>215</v>
      </c>
      <c r="B92" s="3">
        <v>0.73599999999999999</v>
      </c>
      <c r="C92" s="3">
        <v>0.113</v>
      </c>
      <c r="D92" s="3">
        <v>0</v>
      </c>
      <c r="E92" s="3">
        <v>2.5000000000000001E-2</v>
      </c>
      <c r="F92" s="3">
        <v>0</v>
      </c>
      <c r="G92" s="3">
        <v>0.10199999999999999</v>
      </c>
      <c r="H92" s="3">
        <v>2.4E-2</v>
      </c>
      <c r="I92" s="3" t="s">
        <v>213</v>
      </c>
      <c r="J92" s="3" t="s">
        <v>215</v>
      </c>
    </row>
    <row r="93" spans="1:10">
      <c r="A93" s="2" t="s">
        <v>216</v>
      </c>
      <c r="B93" s="3">
        <v>0.73699999999999999</v>
      </c>
      <c r="C93" s="3">
        <v>0.107</v>
      </c>
      <c r="D93" s="3">
        <v>0</v>
      </c>
      <c r="E93" s="3">
        <v>0.02</v>
      </c>
      <c r="F93" s="3">
        <v>2E-3</v>
      </c>
      <c r="G93" s="3">
        <v>0.11</v>
      </c>
      <c r="H93" s="3">
        <v>2.3E-2</v>
      </c>
      <c r="I93" s="3" t="s">
        <v>213</v>
      </c>
      <c r="J93" s="3" t="s">
        <v>216</v>
      </c>
    </row>
    <row r="94" spans="1:10">
      <c r="A94" s="2" t="s">
        <v>217</v>
      </c>
      <c r="B94" s="3">
        <v>0.752</v>
      </c>
      <c r="C94" s="3">
        <v>0.108</v>
      </c>
      <c r="D94" s="3">
        <v>0</v>
      </c>
      <c r="E94" s="3">
        <v>2.1999999999999999E-2</v>
      </c>
      <c r="F94" s="3">
        <v>0</v>
      </c>
      <c r="G94" s="3">
        <v>9.7000000000000003E-2</v>
      </c>
      <c r="H94" s="3">
        <v>2.1000000000000001E-2</v>
      </c>
      <c r="I94" s="3" t="s">
        <v>213</v>
      </c>
      <c r="J94" s="3" t="s">
        <v>217</v>
      </c>
    </row>
    <row r="95" spans="1:10">
      <c r="A95" s="2" t="s">
        <v>218</v>
      </c>
      <c r="B95" s="3">
        <v>0.747</v>
      </c>
      <c r="C95" s="3">
        <v>0.108</v>
      </c>
      <c r="D95" s="3">
        <v>0</v>
      </c>
      <c r="E95" s="3">
        <v>2.1999999999999999E-2</v>
      </c>
      <c r="F95" s="3">
        <v>0</v>
      </c>
      <c r="G95" s="3">
        <v>0.1</v>
      </c>
      <c r="H95" s="3">
        <v>2.1999999999999999E-2</v>
      </c>
      <c r="I95" s="3" t="s">
        <v>213</v>
      </c>
      <c r="J95" s="3" t="s">
        <v>218</v>
      </c>
    </row>
    <row r="96" spans="1:10">
      <c r="A96" s="2" t="s">
        <v>219</v>
      </c>
      <c r="B96" s="3">
        <v>0.745</v>
      </c>
      <c r="C96" s="3">
        <v>0.109</v>
      </c>
      <c r="D96" s="3">
        <v>0</v>
      </c>
      <c r="E96" s="3">
        <v>2.3E-2</v>
      </c>
      <c r="F96" s="3">
        <v>0</v>
      </c>
      <c r="G96" s="3">
        <v>0.10299999999999999</v>
      </c>
      <c r="H96" s="3">
        <v>2.1000000000000001E-2</v>
      </c>
      <c r="I96" s="3" t="s">
        <v>213</v>
      </c>
      <c r="J96" s="3" t="s">
        <v>219</v>
      </c>
    </row>
    <row r="97" spans="1:10">
      <c r="A97" s="2" t="s">
        <v>220</v>
      </c>
      <c r="B97" s="3">
        <v>0.71199999999999997</v>
      </c>
      <c r="C97" s="3">
        <v>0.11899999999999999</v>
      </c>
      <c r="D97" s="3">
        <v>0</v>
      </c>
      <c r="E97" s="3">
        <v>4.1000000000000002E-2</v>
      </c>
      <c r="F97" s="3">
        <v>0</v>
      </c>
      <c r="G97" s="3">
        <v>9.4E-2</v>
      </c>
      <c r="H97" s="3">
        <v>3.5000000000000003E-2</v>
      </c>
      <c r="I97" s="3" t="s">
        <v>213</v>
      </c>
      <c r="J97" s="3" t="s">
        <v>220</v>
      </c>
    </row>
    <row r="98" spans="1:10">
      <c r="A98" s="2" t="s">
        <v>221</v>
      </c>
      <c r="B98" s="3">
        <v>0.66100000000000003</v>
      </c>
      <c r="C98" s="3">
        <v>0.13700000000000001</v>
      </c>
      <c r="D98" s="3">
        <v>0</v>
      </c>
      <c r="E98" s="3">
        <v>6.5000000000000002E-2</v>
      </c>
      <c r="F98" s="3">
        <v>5.0000000000000001E-3</v>
      </c>
      <c r="G98" s="3">
        <v>9.2999999999999999E-2</v>
      </c>
      <c r="H98" s="3">
        <v>0.04</v>
      </c>
      <c r="I98" s="3" t="s">
        <v>213</v>
      </c>
      <c r="J98" s="3" t="s">
        <v>221</v>
      </c>
    </row>
    <row r="99" spans="1:10">
      <c r="A99" s="2" t="s">
        <v>222</v>
      </c>
      <c r="B99" s="3">
        <v>0.67900000000000005</v>
      </c>
      <c r="C99" s="3">
        <v>0.127</v>
      </c>
      <c r="D99" s="3">
        <v>0</v>
      </c>
      <c r="E99" s="3">
        <v>5.2999999999999999E-2</v>
      </c>
      <c r="F99" s="3">
        <v>4.0000000000000001E-3</v>
      </c>
      <c r="G99" s="3">
        <v>9.8000000000000004E-2</v>
      </c>
      <c r="H99" s="3">
        <v>3.7999999999999999E-2</v>
      </c>
      <c r="I99" s="3" t="s">
        <v>213</v>
      </c>
      <c r="J99" s="3" t="s">
        <v>222</v>
      </c>
    </row>
    <row r="100" spans="1:10">
      <c r="A100" s="2" t="s">
        <v>223</v>
      </c>
      <c r="B100" s="3">
        <v>0.18</v>
      </c>
      <c r="C100" s="3">
        <v>0.20699999999999999</v>
      </c>
      <c r="D100" s="3">
        <v>0</v>
      </c>
      <c r="E100" s="3">
        <v>0.29499999999999998</v>
      </c>
      <c r="F100" s="3">
        <v>9.5000000000000001E-2</v>
      </c>
      <c r="G100" s="3">
        <v>8.4000000000000005E-2</v>
      </c>
      <c r="H100" s="3">
        <v>0.13900000000000001</v>
      </c>
      <c r="I100" s="3" t="s">
        <v>224</v>
      </c>
      <c r="J100" s="3" t="s">
        <v>223</v>
      </c>
    </row>
    <row r="101" spans="1:10">
      <c r="A101" s="2" t="s">
        <v>225</v>
      </c>
      <c r="B101" s="3">
        <v>0.17899999999999999</v>
      </c>
      <c r="C101" s="3">
        <v>0.20799999999999999</v>
      </c>
      <c r="D101" s="3">
        <v>0</v>
      </c>
      <c r="E101" s="3">
        <v>0.29199999999999998</v>
      </c>
      <c r="F101" s="3">
        <v>9.6000000000000002E-2</v>
      </c>
      <c r="G101" s="3">
        <v>8.2000000000000003E-2</v>
      </c>
      <c r="H101" s="3">
        <v>0.14299999999999999</v>
      </c>
      <c r="I101" s="3" t="s">
        <v>224</v>
      </c>
      <c r="J101" s="3" t="s">
        <v>225</v>
      </c>
    </row>
    <row r="102" spans="1:10">
      <c r="A102" s="2" t="s">
        <v>226</v>
      </c>
      <c r="B102" s="3">
        <v>0.18</v>
      </c>
      <c r="C102" s="3">
        <v>0.20799999999999999</v>
      </c>
      <c r="D102" s="3">
        <v>0</v>
      </c>
      <c r="E102" s="3">
        <v>0.29099999999999998</v>
      </c>
      <c r="F102" s="3">
        <v>9.8000000000000004E-2</v>
      </c>
      <c r="G102" s="3">
        <v>8.1000000000000003E-2</v>
      </c>
      <c r="H102" s="3">
        <v>0.14099999999999999</v>
      </c>
      <c r="I102" s="3" t="s">
        <v>224</v>
      </c>
      <c r="J102" s="3" t="s">
        <v>226</v>
      </c>
    </row>
    <row r="103" spans="1:10">
      <c r="A103" s="2" t="s">
        <v>227</v>
      </c>
      <c r="B103" s="3">
        <v>0.24</v>
      </c>
      <c r="C103" s="3">
        <v>0.21199999999999999</v>
      </c>
      <c r="D103" s="3">
        <v>0</v>
      </c>
      <c r="E103" s="3">
        <v>0.23599999999999999</v>
      </c>
      <c r="F103" s="3">
        <v>9.5000000000000001E-2</v>
      </c>
      <c r="G103" s="3">
        <v>8.7999999999999995E-2</v>
      </c>
      <c r="H103" s="3">
        <v>0.129</v>
      </c>
      <c r="I103" s="3" t="s">
        <v>224</v>
      </c>
      <c r="J103" s="3" t="s">
        <v>227</v>
      </c>
    </row>
    <row r="104" spans="1:10">
      <c r="A104" s="2" t="s">
        <v>228</v>
      </c>
      <c r="B104" s="3">
        <v>0.188</v>
      </c>
      <c r="C104" s="3">
        <v>0.20399999999999999</v>
      </c>
      <c r="D104" s="3">
        <v>0</v>
      </c>
      <c r="E104" s="3">
        <v>0.28499999999999998</v>
      </c>
      <c r="F104" s="3">
        <v>9.9000000000000005E-2</v>
      </c>
      <c r="G104" s="3">
        <v>8.5000000000000006E-2</v>
      </c>
      <c r="H104" s="3">
        <v>0.13900000000000001</v>
      </c>
      <c r="I104" s="3" t="s">
        <v>224</v>
      </c>
      <c r="J104" s="3" t="s">
        <v>228</v>
      </c>
    </row>
    <row r="105" spans="1:10">
      <c r="A105" s="2" t="s">
        <v>229</v>
      </c>
      <c r="B105" s="3">
        <v>0.316</v>
      </c>
      <c r="C105" s="3">
        <v>0.188</v>
      </c>
      <c r="D105" s="3">
        <v>0</v>
      </c>
      <c r="E105" s="3">
        <v>0.20499999999999999</v>
      </c>
      <c r="F105" s="3">
        <v>7.6999999999999999E-2</v>
      </c>
      <c r="G105" s="3">
        <v>9.4E-2</v>
      </c>
      <c r="H105" s="3">
        <v>0.12</v>
      </c>
      <c r="I105" s="3" t="s">
        <v>224</v>
      </c>
      <c r="J105" s="3" t="s">
        <v>229</v>
      </c>
    </row>
    <row r="106" spans="1:10">
      <c r="A106" s="2" t="s">
        <v>230</v>
      </c>
      <c r="B106" s="3">
        <v>0.29399999999999998</v>
      </c>
      <c r="C106" s="3">
        <v>0.19</v>
      </c>
      <c r="D106" s="3">
        <v>0</v>
      </c>
      <c r="E106" s="3">
        <v>0.21199999999999999</v>
      </c>
      <c r="F106" s="3">
        <v>8.3000000000000004E-2</v>
      </c>
      <c r="G106" s="3">
        <v>0.104</v>
      </c>
      <c r="H106" s="3">
        <v>0.11700000000000001</v>
      </c>
      <c r="I106" s="3" t="s">
        <v>224</v>
      </c>
      <c r="J106" s="3" t="s">
        <v>230</v>
      </c>
    </row>
    <row r="107" spans="1:10">
      <c r="A107" s="2" t="s">
        <v>231</v>
      </c>
      <c r="B107" s="3">
        <v>0.249</v>
      </c>
      <c r="C107" s="3">
        <v>0.19500000000000001</v>
      </c>
      <c r="D107" s="3">
        <v>0</v>
      </c>
      <c r="E107" s="3">
        <v>0.23</v>
      </c>
      <c r="F107" s="3">
        <v>9.4E-2</v>
      </c>
      <c r="G107" s="3">
        <v>0.111</v>
      </c>
      <c r="H107" s="3">
        <v>0.121</v>
      </c>
      <c r="I107" s="3" t="s">
        <v>224</v>
      </c>
      <c r="J107" s="3" t="s">
        <v>231</v>
      </c>
    </row>
    <row r="108" spans="1:10">
      <c r="A108" s="2" t="s">
        <v>232</v>
      </c>
      <c r="B108" s="3">
        <v>0.38500000000000001</v>
      </c>
      <c r="C108" s="3">
        <v>0.16</v>
      </c>
      <c r="D108" s="3">
        <v>4.3999999999999997E-2</v>
      </c>
      <c r="E108" s="3">
        <v>0.16600000000000001</v>
      </c>
      <c r="F108" s="3">
        <v>7.0000000000000007E-2</v>
      </c>
      <c r="G108" s="3">
        <v>9.5000000000000001E-2</v>
      </c>
      <c r="H108" s="3">
        <v>8.1000000000000003E-2</v>
      </c>
      <c r="I108" s="3" t="s">
        <v>224</v>
      </c>
      <c r="J108" s="3" t="s">
        <v>232</v>
      </c>
    </row>
    <row r="109" spans="1:10">
      <c r="A109" s="2" t="s">
        <v>233</v>
      </c>
      <c r="B109" s="3">
        <v>0.24199999999999999</v>
      </c>
      <c r="C109" s="3">
        <v>0.20300000000000001</v>
      </c>
      <c r="D109" s="3">
        <v>0</v>
      </c>
      <c r="E109" s="3">
        <v>0.23100000000000001</v>
      </c>
      <c r="F109" s="3">
        <v>8.7999999999999995E-2</v>
      </c>
      <c r="G109" s="3">
        <v>0.113</v>
      </c>
      <c r="H109" s="3">
        <v>0.123</v>
      </c>
      <c r="I109" s="3" t="s">
        <v>224</v>
      </c>
      <c r="J109" s="3" t="s">
        <v>233</v>
      </c>
    </row>
    <row r="110" spans="1:10">
      <c r="A110" s="2" t="s">
        <v>234</v>
      </c>
      <c r="B110" s="3">
        <v>0.36</v>
      </c>
      <c r="C110" s="3">
        <v>0.14899999999999999</v>
      </c>
      <c r="D110" s="3">
        <v>4.2999999999999997E-2</v>
      </c>
      <c r="E110" s="3">
        <v>0.17499999999999999</v>
      </c>
      <c r="F110" s="3">
        <v>7.3999999999999996E-2</v>
      </c>
      <c r="G110" s="3">
        <v>0.111</v>
      </c>
      <c r="H110" s="3">
        <v>8.6999999999999994E-2</v>
      </c>
      <c r="I110" s="3" t="s">
        <v>224</v>
      </c>
      <c r="J110" s="3" t="s">
        <v>234</v>
      </c>
    </row>
    <row r="111" spans="1:10">
      <c r="A111" s="2" t="s">
        <v>235</v>
      </c>
      <c r="B111" s="3">
        <v>0.35399999999999998</v>
      </c>
      <c r="C111" s="3">
        <v>0.156</v>
      </c>
      <c r="D111" s="3">
        <v>6.3E-2</v>
      </c>
      <c r="E111" s="3">
        <v>0.16800000000000001</v>
      </c>
      <c r="F111" s="3">
        <v>7.5999999999999998E-2</v>
      </c>
      <c r="G111" s="3">
        <v>0.113</v>
      </c>
      <c r="H111" s="3">
        <v>7.0000000000000007E-2</v>
      </c>
      <c r="I111" s="3" t="s">
        <v>224</v>
      </c>
      <c r="J111" s="3" t="s">
        <v>235</v>
      </c>
    </row>
    <row r="112" spans="1:10">
      <c r="A112" s="2" t="s">
        <v>236</v>
      </c>
      <c r="B112" s="3">
        <v>0.65200000000000002</v>
      </c>
      <c r="C112" s="3">
        <v>0.128</v>
      </c>
      <c r="D112" s="3">
        <v>7.4999999999999997E-2</v>
      </c>
      <c r="E112" s="3">
        <v>5.2999999999999999E-2</v>
      </c>
      <c r="F112" s="3">
        <v>1.0999999999999999E-2</v>
      </c>
      <c r="G112" s="3">
        <v>6.8000000000000005E-2</v>
      </c>
      <c r="H112" s="3">
        <v>1.2999999999999999E-2</v>
      </c>
      <c r="I112" s="3" t="s">
        <v>237</v>
      </c>
      <c r="J112" s="3" t="s">
        <v>236</v>
      </c>
    </row>
    <row r="113" spans="1:10">
      <c r="A113" s="2" t="s">
        <v>238</v>
      </c>
      <c r="B113" s="3">
        <v>0.65</v>
      </c>
      <c r="C113" s="3">
        <v>0.13</v>
      </c>
      <c r="D113" s="3">
        <v>8.7999999999999995E-2</v>
      </c>
      <c r="E113" s="3">
        <v>4.8000000000000001E-2</v>
      </c>
      <c r="F113" s="3">
        <v>8.0000000000000002E-3</v>
      </c>
      <c r="G113" s="3">
        <v>6.3E-2</v>
      </c>
      <c r="H113" s="3">
        <v>1.2E-2</v>
      </c>
      <c r="I113" s="3" t="s">
        <v>237</v>
      </c>
      <c r="J113" s="3" t="s">
        <v>238</v>
      </c>
    </row>
    <row r="114" spans="1:10">
      <c r="A114" s="2" t="s">
        <v>239</v>
      </c>
      <c r="B114" s="3">
        <v>0.73299999999999998</v>
      </c>
      <c r="C114" s="3">
        <v>0.11600000000000001</v>
      </c>
      <c r="D114" s="3">
        <v>4.7E-2</v>
      </c>
      <c r="E114" s="3">
        <v>3.6999999999999998E-2</v>
      </c>
      <c r="F114" s="3">
        <v>8.0000000000000002E-3</v>
      </c>
      <c r="G114" s="3">
        <v>5.1999999999999998E-2</v>
      </c>
      <c r="H114" s="3">
        <v>7.0000000000000001E-3</v>
      </c>
      <c r="I114" s="3" t="s">
        <v>237</v>
      </c>
      <c r="J114" s="3" t="s">
        <v>239</v>
      </c>
    </row>
    <row r="115" spans="1:10">
      <c r="A115" s="2" t="s">
        <v>240</v>
      </c>
      <c r="B115" s="3">
        <v>0.74199999999999999</v>
      </c>
      <c r="C115" s="3">
        <v>0.109</v>
      </c>
      <c r="D115" s="3">
        <v>4.4999999999999998E-2</v>
      </c>
      <c r="E115" s="3">
        <v>3.2000000000000001E-2</v>
      </c>
      <c r="F115" s="3">
        <v>8.0000000000000002E-3</v>
      </c>
      <c r="G115" s="3">
        <v>4.4999999999999998E-2</v>
      </c>
      <c r="H115" s="3">
        <v>0.02</v>
      </c>
      <c r="I115" s="3" t="s">
        <v>237</v>
      </c>
      <c r="J115" s="3" t="s">
        <v>240</v>
      </c>
    </row>
    <row r="116" spans="1:10">
      <c r="A116" s="2" t="s">
        <v>241</v>
      </c>
      <c r="B116" s="3">
        <v>0.65500000000000003</v>
      </c>
      <c r="C116" s="3">
        <v>0.13200000000000001</v>
      </c>
      <c r="D116" s="3">
        <v>9.4E-2</v>
      </c>
      <c r="E116" s="3">
        <v>4.4999999999999998E-2</v>
      </c>
      <c r="F116" s="3">
        <v>1.4E-2</v>
      </c>
      <c r="G116" s="3">
        <v>5.0999999999999997E-2</v>
      </c>
      <c r="H116" s="3">
        <v>8.9999999999999993E-3</v>
      </c>
      <c r="I116" s="3" t="s">
        <v>237</v>
      </c>
      <c r="J116" s="3" t="s">
        <v>241</v>
      </c>
    </row>
    <row r="117" spans="1:10">
      <c r="A117" s="2" t="s">
        <v>242</v>
      </c>
      <c r="B117" s="3">
        <v>0.57899999999999996</v>
      </c>
      <c r="C117" s="3">
        <v>0.183</v>
      </c>
      <c r="D117" s="3">
        <v>0.111</v>
      </c>
      <c r="E117" s="3">
        <v>5.0999999999999997E-2</v>
      </c>
      <c r="F117" s="3">
        <v>1.7000000000000001E-2</v>
      </c>
      <c r="G117" s="3">
        <v>3.5999999999999997E-2</v>
      </c>
      <c r="H117" s="3">
        <v>2.4E-2</v>
      </c>
      <c r="I117" s="3" t="s">
        <v>237</v>
      </c>
      <c r="J117" s="3" t="s">
        <v>242</v>
      </c>
    </row>
    <row r="118" spans="1:10">
      <c r="A118" s="2" t="s">
        <v>243</v>
      </c>
      <c r="B118" s="3">
        <v>0.58299999999999996</v>
      </c>
      <c r="C118" s="3">
        <v>0.17599999999999999</v>
      </c>
      <c r="D118" s="3">
        <v>0.115</v>
      </c>
      <c r="E118" s="3">
        <v>5.2999999999999999E-2</v>
      </c>
      <c r="F118" s="3">
        <v>1.7999999999999999E-2</v>
      </c>
      <c r="G118" s="3">
        <v>3.1E-2</v>
      </c>
      <c r="H118" s="3">
        <v>2.4E-2</v>
      </c>
      <c r="I118" s="3" t="s">
        <v>237</v>
      </c>
      <c r="J118" s="3" t="s">
        <v>243</v>
      </c>
    </row>
    <row r="119" spans="1:10">
      <c r="A119" s="2" t="s">
        <v>244</v>
      </c>
      <c r="B119" s="3">
        <v>0.58899999999999997</v>
      </c>
      <c r="C119" s="3">
        <v>0.183</v>
      </c>
      <c r="D119" s="3">
        <v>0.108</v>
      </c>
      <c r="E119" s="3">
        <v>5.7000000000000002E-2</v>
      </c>
      <c r="F119" s="3">
        <v>1.7000000000000001E-2</v>
      </c>
      <c r="G119" s="3">
        <v>0.03</v>
      </c>
      <c r="H119" s="3">
        <v>1.4999999999999999E-2</v>
      </c>
      <c r="I119" s="3" t="s">
        <v>237</v>
      </c>
      <c r="J119" s="3" t="s">
        <v>244</v>
      </c>
    </row>
    <row r="120" spans="1:10">
      <c r="A120" s="2" t="s">
        <v>245</v>
      </c>
      <c r="B120" s="3">
        <v>0.70199999999999996</v>
      </c>
      <c r="C120" s="3">
        <v>0.108</v>
      </c>
      <c r="D120" s="3">
        <v>6.9000000000000006E-2</v>
      </c>
      <c r="E120" s="3">
        <v>4.2999999999999997E-2</v>
      </c>
      <c r="F120" s="3">
        <v>4.0000000000000001E-3</v>
      </c>
      <c r="G120" s="3">
        <v>6.3E-2</v>
      </c>
      <c r="H120" s="3">
        <v>1.0999999999999999E-2</v>
      </c>
      <c r="I120" s="3" t="s">
        <v>237</v>
      </c>
      <c r="J120" s="3" t="s">
        <v>245</v>
      </c>
    </row>
    <row r="121" spans="1:10">
      <c r="A121" s="2" t="s">
        <v>246</v>
      </c>
      <c r="B121" s="3">
        <v>0.60399999999999998</v>
      </c>
      <c r="C121" s="3">
        <v>8.6999999999999994E-2</v>
      </c>
      <c r="D121" s="3">
        <v>0</v>
      </c>
      <c r="E121" s="3">
        <v>0.108</v>
      </c>
      <c r="F121" s="3">
        <v>1.2999999999999999E-2</v>
      </c>
      <c r="G121" s="3">
        <v>9.4E-2</v>
      </c>
      <c r="H121" s="3">
        <v>9.2999999999999999E-2</v>
      </c>
      <c r="I121" s="3" t="s">
        <v>58</v>
      </c>
      <c r="J121" s="3" t="s">
        <v>246</v>
      </c>
    </row>
    <row r="122" spans="1:10">
      <c r="A122" s="2" t="s">
        <v>247</v>
      </c>
      <c r="B122" s="3">
        <v>0.60599999999999998</v>
      </c>
      <c r="C122" s="3">
        <v>7.6999999999999999E-2</v>
      </c>
      <c r="D122" s="3">
        <v>0</v>
      </c>
      <c r="E122" s="3">
        <v>0.115</v>
      </c>
      <c r="F122" s="3">
        <v>1.2999999999999999E-2</v>
      </c>
      <c r="G122" s="3">
        <v>9.4E-2</v>
      </c>
      <c r="H122" s="3">
        <v>9.6000000000000002E-2</v>
      </c>
      <c r="I122" s="3" t="s">
        <v>58</v>
      </c>
      <c r="J122" s="3" t="s">
        <v>247</v>
      </c>
    </row>
    <row r="123" spans="1:10">
      <c r="A123" s="2" t="s">
        <v>248</v>
      </c>
      <c r="B123" s="3">
        <v>0.61799999999999999</v>
      </c>
      <c r="C123" s="3">
        <v>7.8E-2</v>
      </c>
      <c r="D123" s="3">
        <v>0</v>
      </c>
      <c r="E123" s="3">
        <v>0.104</v>
      </c>
      <c r="F123" s="3">
        <v>1.2999999999999999E-2</v>
      </c>
      <c r="G123" s="3">
        <v>0.106</v>
      </c>
      <c r="H123" s="3">
        <v>8.2000000000000003E-2</v>
      </c>
      <c r="I123" s="3" t="s">
        <v>58</v>
      </c>
      <c r="J123" s="3" t="s">
        <v>248</v>
      </c>
    </row>
    <row r="124" spans="1:10">
      <c r="A124" s="2" t="s">
        <v>249</v>
      </c>
      <c r="B124" s="3">
        <v>0.621</v>
      </c>
      <c r="C124" s="3">
        <v>7.4999999999999997E-2</v>
      </c>
      <c r="D124" s="3">
        <v>0</v>
      </c>
      <c r="E124" s="3">
        <v>0.10199999999999999</v>
      </c>
      <c r="F124" s="3">
        <v>0.01</v>
      </c>
      <c r="G124" s="3">
        <v>0.107</v>
      </c>
      <c r="H124" s="3">
        <v>8.5000000000000006E-2</v>
      </c>
      <c r="I124" s="3" t="s">
        <v>58</v>
      </c>
      <c r="J124" s="3" t="s">
        <v>249</v>
      </c>
    </row>
    <row r="125" spans="1:10">
      <c r="A125" s="2" t="s">
        <v>250</v>
      </c>
      <c r="B125" s="3">
        <v>0.60899999999999999</v>
      </c>
      <c r="C125" s="3">
        <v>7.6999999999999999E-2</v>
      </c>
      <c r="D125" s="3">
        <v>0</v>
      </c>
      <c r="E125" s="3">
        <v>0.1</v>
      </c>
      <c r="F125" s="3">
        <v>1.7000000000000001E-2</v>
      </c>
      <c r="G125" s="3">
        <v>0.104</v>
      </c>
      <c r="H125" s="3">
        <v>9.4E-2</v>
      </c>
      <c r="I125" s="3" t="s">
        <v>58</v>
      </c>
      <c r="J125" s="3" t="s">
        <v>250</v>
      </c>
    </row>
    <row r="126" spans="1:10">
      <c r="A126" s="2" t="s">
        <v>251</v>
      </c>
      <c r="B126" s="3">
        <v>0.62</v>
      </c>
      <c r="C126" s="3">
        <v>7.4999999999999997E-2</v>
      </c>
      <c r="D126" s="3">
        <v>0</v>
      </c>
      <c r="E126" s="3">
        <v>0.10100000000000001</v>
      </c>
      <c r="F126" s="3">
        <v>1.0999999999999999E-2</v>
      </c>
      <c r="G126" s="3">
        <v>0.106</v>
      </c>
      <c r="H126" s="3">
        <v>8.5999999999999993E-2</v>
      </c>
      <c r="I126" s="3" t="s">
        <v>58</v>
      </c>
      <c r="J126" s="3" t="s">
        <v>251</v>
      </c>
    </row>
    <row r="127" spans="1:10">
      <c r="A127" s="2" t="s">
        <v>252</v>
      </c>
      <c r="B127" s="3">
        <v>0.49</v>
      </c>
      <c r="C127" s="3">
        <v>0.128</v>
      </c>
      <c r="D127" s="3">
        <v>0.188</v>
      </c>
      <c r="E127" s="3">
        <v>0</v>
      </c>
      <c r="F127" s="3">
        <v>1.0999999999999999E-2</v>
      </c>
      <c r="G127" s="3">
        <v>4.3999999999999997E-2</v>
      </c>
      <c r="H127" s="3">
        <v>0.13800000000000001</v>
      </c>
      <c r="I127" s="3" t="s">
        <v>65</v>
      </c>
      <c r="J127" s="3" t="s">
        <v>252</v>
      </c>
    </row>
    <row r="128" spans="1:10">
      <c r="A128" s="2" t="s">
        <v>253</v>
      </c>
      <c r="B128" s="3">
        <v>0.495</v>
      </c>
      <c r="C128" s="3">
        <v>0.14000000000000001</v>
      </c>
      <c r="D128" s="3">
        <v>0.16800000000000001</v>
      </c>
      <c r="E128" s="3">
        <v>0</v>
      </c>
      <c r="F128" s="3">
        <v>7.0000000000000001E-3</v>
      </c>
      <c r="G128" s="3">
        <v>4.2999999999999997E-2</v>
      </c>
      <c r="H128" s="3">
        <v>0.14699999999999999</v>
      </c>
      <c r="I128" s="3" t="s">
        <v>65</v>
      </c>
      <c r="J128" s="3" t="s">
        <v>253</v>
      </c>
    </row>
    <row r="129" spans="1:10">
      <c r="A129" s="2" t="s">
        <v>254</v>
      </c>
      <c r="B129" s="3">
        <v>0.49099999999999999</v>
      </c>
      <c r="C129" s="3">
        <v>0.126</v>
      </c>
      <c r="D129" s="3">
        <v>0.191</v>
      </c>
      <c r="E129" s="3">
        <v>0</v>
      </c>
      <c r="F129" s="3">
        <v>0.01</v>
      </c>
      <c r="G129" s="3">
        <v>4.2999999999999997E-2</v>
      </c>
      <c r="H129" s="3">
        <v>0.14000000000000001</v>
      </c>
      <c r="I129" s="3" t="s">
        <v>65</v>
      </c>
      <c r="J129" s="3" t="s">
        <v>254</v>
      </c>
    </row>
    <row r="130" spans="1:10">
      <c r="A130" s="2" t="s">
        <v>255</v>
      </c>
      <c r="B130" s="3">
        <v>0.48899999999999999</v>
      </c>
      <c r="C130" s="3">
        <v>0.13200000000000001</v>
      </c>
      <c r="D130" s="3">
        <v>0.182</v>
      </c>
      <c r="E130" s="3">
        <v>5.0000000000000001E-3</v>
      </c>
      <c r="F130" s="3">
        <v>6.0000000000000001E-3</v>
      </c>
      <c r="G130" s="3">
        <v>5.0999999999999997E-2</v>
      </c>
      <c r="H130" s="3">
        <v>0.13600000000000001</v>
      </c>
      <c r="I130" s="3" t="s">
        <v>65</v>
      </c>
      <c r="J130" s="3" t="s">
        <v>255</v>
      </c>
    </row>
    <row r="131" spans="1:10">
      <c r="A131" s="2" t="s">
        <v>256</v>
      </c>
      <c r="B131" s="3">
        <v>0.47899999999999998</v>
      </c>
      <c r="C131" s="3">
        <v>0.151</v>
      </c>
      <c r="D131" s="3">
        <v>0.20599999999999999</v>
      </c>
      <c r="E131" s="3">
        <v>0</v>
      </c>
      <c r="F131" s="3">
        <v>4.0000000000000001E-3</v>
      </c>
      <c r="G131" s="3">
        <v>1.4E-2</v>
      </c>
      <c r="H131" s="3">
        <v>0.14599999999999999</v>
      </c>
      <c r="I131" s="3" t="s">
        <v>65</v>
      </c>
      <c r="J131" s="3" t="s">
        <v>256</v>
      </c>
    </row>
    <row r="132" spans="1:10">
      <c r="A132" s="2" t="s">
        <v>257</v>
      </c>
      <c r="B132" s="3">
        <v>0.54</v>
      </c>
      <c r="C132" s="3">
        <v>8.1000000000000003E-2</v>
      </c>
      <c r="D132" s="3">
        <v>0.153</v>
      </c>
      <c r="E132" s="3">
        <v>0</v>
      </c>
      <c r="F132" s="3">
        <v>0</v>
      </c>
      <c r="G132" s="3">
        <v>0.04</v>
      </c>
      <c r="H132" s="3">
        <v>0.187</v>
      </c>
      <c r="I132" s="3" t="s">
        <v>65</v>
      </c>
      <c r="J132" s="3" t="s">
        <v>257</v>
      </c>
    </row>
    <row r="133" spans="1:10">
      <c r="A133" s="2" t="s">
        <v>258</v>
      </c>
      <c r="B133" s="3">
        <v>0.36599999999999999</v>
      </c>
      <c r="C133" s="3">
        <v>0.09</v>
      </c>
      <c r="D133" s="3">
        <v>8.0000000000000002E-3</v>
      </c>
      <c r="E133" s="3">
        <v>0.38300000000000001</v>
      </c>
      <c r="F133" s="3">
        <v>0</v>
      </c>
      <c r="G133" s="3">
        <v>9.7000000000000003E-2</v>
      </c>
      <c r="H133" s="3">
        <v>5.5E-2</v>
      </c>
      <c r="I133" s="3" t="s">
        <v>72</v>
      </c>
      <c r="J133" s="3" t="s">
        <v>258</v>
      </c>
    </row>
    <row r="134" spans="1:10">
      <c r="A134" s="2" t="s">
        <v>259</v>
      </c>
      <c r="B134" s="3">
        <v>0.59</v>
      </c>
      <c r="C134" s="3">
        <v>6.3E-2</v>
      </c>
      <c r="D134" s="3">
        <v>0</v>
      </c>
      <c r="E134" s="3">
        <v>0.128</v>
      </c>
      <c r="F134" s="3">
        <v>0</v>
      </c>
      <c r="G134" s="3">
        <v>0.108</v>
      </c>
      <c r="H134" s="3">
        <v>0.11</v>
      </c>
      <c r="I134" s="3" t="s">
        <v>72</v>
      </c>
      <c r="J134" s="3" t="s">
        <v>259</v>
      </c>
    </row>
    <row r="135" spans="1:10">
      <c r="A135" s="2" t="s">
        <v>260</v>
      </c>
      <c r="B135" s="3">
        <v>0.47699999999999998</v>
      </c>
      <c r="C135" s="3">
        <v>9.2999999999999999E-2</v>
      </c>
      <c r="D135" s="3">
        <v>0</v>
      </c>
      <c r="E135" s="3">
        <v>0.26600000000000001</v>
      </c>
      <c r="F135" s="3">
        <v>0</v>
      </c>
      <c r="G135" s="3">
        <v>0.104</v>
      </c>
      <c r="H135" s="3">
        <v>0.06</v>
      </c>
      <c r="I135" s="3" t="s">
        <v>72</v>
      </c>
      <c r="J135" s="3" t="s">
        <v>260</v>
      </c>
    </row>
    <row r="136" spans="1:10">
      <c r="A136" s="2" t="s">
        <v>261</v>
      </c>
      <c r="B136" s="3">
        <v>0.39200000000000002</v>
      </c>
      <c r="C136" s="3">
        <v>0</v>
      </c>
      <c r="D136" s="3">
        <v>0</v>
      </c>
      <c r="E136" s="3">
        <v>0</v>
      </c>
      <c r="F136" s="3">
        <v>4.0000000000000001E-3</v>
      </c>
      <c r="G136" s="3">
        <v>0.59399999999999997</v>
      </c>
      <c r="H136" s="3">
        <v>0.01</v>
      </c>
      <c r="I136" s="3" t="s">
        <v>81</v>
      </c>
      <c r="J136" s="3" t="s">
        <v>261</v>
      </c>
    </row>
    <row r="137" spans="1:10">
      <c r="A137" s="2" t="s">
        <v>262</v>
      </c>
      <c r="B137" s="3">
        <v>0.39900000000000002</v>
      </c>
      <c r="C137" s="3">
        <v>0</v>
      </c>
      <c r="D137" s="3">
        <v>0</v>
      </c>
      <c r="E137" s="3">
        <v>0</v>
      </c>
      <c r="F137" s="3">
        <v>3.0000000000000001E-3</v>
      </c>
      <c r="G137" s="3">
        <v>0.58899999999999997</v>
      </c>
      <c r="H137" s="3">
        <v>8.9999999999999993E-3</v>
      </c>
      <c r="I137" s="3" t="s">
        <v>81</v>
      </c>
      <c r="J137" s="3" t="s">
        <v>262</v>
      </c>
    </row>
    <row r="138" spans="1:10">
      <c r="A138" s="2" t="s">
        <v>263</v>
      </c>
      <c r="B138" s="3">
        <v>0.38700000000000001</v>
      </c>
      <c r="C138" s="3">
        <v>0</v>
      </c>
      <c r="D138" s="3">
        <v>0</v>
      </c>
      <c r="E138" s="3">
        <v>5.0000000000000001E-3</v>
      </c>
      <c r="F138" s="3">
        <v>0</v>
      </c>
      <c r="G138" s="3">
        <v>0.6</v>
      </c>
      <c r="H138" s="3">
        <v>8.9999999999999993E-3</v>
      </c>
      <c r="I138" s="3" t="s">
        <v>81</v>
      </c>
      <c r="J138" s="3" t="s">
        <v>263</v>
      </c>
    </row>
    <row r="139" spans="1:10">
      <c r="A139" s="2" t="s">
        <v>264</v>
      </c>
      <c r="B139" s="3">
        <v>0.38900000000000001</v>
      </c>
      <c r="C139" s="3">
        <v>0</v>
      </c>
      <c r="D139" s="3">
        <v>0</v>
      </c>
      <c r="E139" s="3">
        <v>5.0000000000000001E-3</v>
      </c>
      <c r="F139" s="3">
        <v>0</v>
      </c>
      <c r="G139" s="3">
        <v>0.6</v>
      </c>
      <c r="H139" s="3">
        <v>6.0000000000000001E-3</v>
      </c>
      <c r="I139" s="3" t="s">
        <v>81</v>
      </c>
      <c r="J139" s="3" t="s">
        <v>264</v>
      </c>
    </row>
    <row r="140" spans="1:10">
      <c r="A140" s="2" t="s">
        <v>265</v>
      </c>
      <c r="B140" s="3">
        <v>0.39900000000000002</v>
      </c>
      <c r="C140" s="3">
        <v>0</v>
      </c>
      <c r="D140" s="3">
        <v>0</v>
      </c>
      <c r="E140" s="3">
        <v>0.01</v>
      </c>
      <c r="F140" s="3">
        <v>2E-3</v>
      </c>
      <c r="G140" s="3">
        <v>0.58099999999999996</v>
      </c>
      <c r="H140" s="3">
        <v>8.0000000000000002E-3</v>
      </c>
      <c r="I140" s="3" t="s">
        <v>81</v>
      </c>
      <c r="J140" s="3" t="s">
        <v>265</v>
      </c>
    </row>
    <row r="141" spans="1:10">
      <c r="A141" s="2" t="s">
        <v>266</v>
      </c>
      <c r="B141" s="3">
        <v>0.39600000000000002</v>
      </c>
      <c r="C141" s="3">
        <v>0</v>
      </c>
      <c r="D141" s="3">
        <v>0</v>
      </c>
      <c r="E141" s="3">
        <v>0.01</v>
      </c>
      <c r="F141" s="3">
        <v>2E-3</v>
      </c>
      <c r="G141" s="3">
        <v>0.58399999999999996</v>
      </c>
      <c r="H141" s="3">
        <v>8.0000000000000002E-3</v>
      </c>
      <c r="I141" s="3" t="s">
        <v>81</v>
      </c>
      <c r="J141" s="3" t="s">
        <v>266</v>
      </c>
    </row>
    <row r="142" spans="1:10">
      <c r="A142" s="2" t="s">
        <v>267</v>
      </c>
      <c r="B142" s="3">
        <v>0.41299999999999998</v>
      </c>
      <c r="C142" s="3">
        <v>0</v>
      </c>
      <c r="D142" s="3">
        <v>0</v>
      </c>
      <c r="E142" s="3">
        <v>0</v>
      </c>
      <c r="F142" s="3">
        <v>2E-3</v>
      </c>
      <c r="G142" s="3">
        <v>0.57899999999999996</v>
      </c>
      <c r="H142" s="3">
        <v>6.0000000000000001E-3</v>
      </c>
      <c r="I142" s="3" t="s">
        <v>81</v>
      </c>
      <c r="J142" s="3" t="s">
        <v>267</v>
      </c>
    </row>
    <row r="143" spans="1:10">
      <c r="A143" s="2" t="s">
        <v>268</v>
      </c>
      <c r="B143" s="3">
        <v>0.41199999999999998</v>
      </c>
      <c r="C143" s="3">
        <v>0</v>
      </c>
      <c r="D143" s="3">
        <v>0</v>
      </c>
      <c r="E143" s="3">
        <v>0</v>
      </c>
      <c r="F143" s="3">
        <v>1E-3</v>
      </c>
      <c r="G143" s="3">
        <v>0.58099999999999996</v>
      </c>
      <c r="H143" s="3">
        <v>6.0000000000000001E-3</v>
      </c>
      <c r="I143" s="3" t="s">
        <v>81</v>
      </c>
      <c r="J143" s="3" t="s">
        <v>268</v>
      </c>
    </row>
    <row r="144" spans="1:10">
      <c r="A144" s="2" t="s">
        <v>269</v>
      </c>
      <c r="B144" s="3">
        <v>0.14399999999999999</v>
      </c>
      <c r="C144" s="3">
        <v>0.83299999999999996</v>
      </c>
      <c r="D144" s="3">
        <v>1.6E-2</v>
      </c>
      <c r="E144" s="3">
        <v>7.0000000000000001E-3</v>
      </c>
      <c r="F144" s="3">
        <v>0</v>
      </c>
      <c r="G144" s="3">
        <v>0</v>
      </c>
      <c r="H144" s="3">
        <v>0</v>
      </c>
      <c r="I144" s="3" t="s">
        <v>83</v>
      </c>
      <c r="J144" s="3" t="s">
        <v>269</v>
      </c>
    </row>
    <row r="145" spans="1:10">
      <c r="A145" s="2" t="s">
        <v>270</v>
      </c>
      <c r="B145" s="3">
        <v>0.185</v>
      </c>
      <c r="C145" s="3">
        <v>0.77</v>
      </c>
      <c r="D145" s="3">
        <v>0</v>
      </c>
      <c r="E145" s="3">
        <v>2.3E-2</v>
      </c>
      <c r="F145" s="3">
        <v>0</v>
      </c>
      <c r="G145" s="3">
        <v>2.1999999999999999E-2</v>
      </c>
      <c r="H145" s="3">
        <v>0</v>
      </c>
      <c r="I145" s="3" t="s">
        <v>83</v>
      </c>
      <c r="J145" s="3" t="s">
        <v>270</v>
      </c>
    </row>
    <row r="146" spans="1:10">
      <c r="A146" s="2" t="s">
        <v>271</v>
      </c>
      <c r="B146" s="3">
        <v>0.17499999999999999</v>
      </c>
      <c r="C146" s="3">
        <v>0.79</v>
      </c>
      <c r="D146" s="3">
        <v>0</v>
      </c>
      <c r="E146" s="3">
        <v>1.9E-2</v>
      </c>
      <c r="F146" s="3">
        <v>0</v>
      </c>
      <c r="G146" s="3">
        <v>1.6E-2</v>
      </c>
      <c r="H146" s="3">
        <v>0</v>
      </c>
      <c r="I146" s="3" t="s">
        <v>83</v>
      </c>
      <c r="J146" s="3" t="s">
        <v>271</v>
      </c>
    </row>
    <row r="147" spans="1:10">
      <c r="A147" s="2" t="s">
        <v>272</v>
      </c>
      <c r="B147" s="3">
        <v>0.185</v>
      </c>
      <c r="C147" s="3">
        <v>0.77400000000000002</v>
      </c>
      <c r="D147" s="3">
        <v>0</v>
      </c>
      <c r="E147" s="3">
        <v>2.3E-2</v>
      </c>
      <c r="F147" s="3">
        <v>0</v>
      </c>
      <c r="G147" s="3">
        <v>1.7999999999999999E-2</v>
      </c>
      <c r="H147" s="3">
        <v>0</v>
      </c>
      <c r="I147" s="3" t="s">
        <v>83</v>
      </c>
      <c r="J147" s="3" t="s">
        <v>272</v>
      </c>
    </row>
    <row r="148" spans="1:10">
      <c r="A148" s="2" t="s">
        <v>273</v>
      </c>
      <c r="B148" s="3">
        <v>0.29199999999999998</v>
      </c>
      <c r="C148" s="3">
        <v>0.65300000000000002</v>
      </c>
      <c r="D148" s="3">
        <v>0</v>
      </c>
      <c r="E148" s="3">
        <v>2.1999999999999999E-2</v>
      </c>
      <c r="F148" s="3">
        <v>0</v>
      </c>
      <c r="G148" s="3">
        <v>3.3000000000000002E-2</v>
      </c>
      <c r="H148" s="3">
        <v>0</v>
      </c>
      <c r="I148" s="3" t="s">
        <v>83</v>
      </c>
      <c r="J148" s="3" t="s">
        <v>273</v>
      </c>
    </row>
    <row r="149" spans="1:10">
      <c r="A149" s="2" t="s">
        <v>274</v>
      </c>
      <c r="B149" s="3">
        <v>0.193</v>
      </c>
      <c r="C149" s="3">
        <v>0.76</v>
      </c>
      <c r="D149" s="3">
        <v>0</v>
      </c>
      <c r="E149" s="3">
        <v>2.4E-2</v>
      </c>
      <c r="F149" s="3">
        <v>0</v>
      </c>
      <c r="G149" s="3">
        <v>2.3E-2</v>
      </c>
      <c r="H149" s="3">
        <v>0</v>
      </c>
      <c r="I149" s="3" t="s">
        <v>83</v>
      </c>
      <c r="J149" s="3" t="s">
        <v>274</v>
      </c>
    </row>
    <row r="150" spans="1:10">
      <c r="A150" s="2" t="s">
        <v>275</v>
      </c>
      <c r="B150" s="3">
        <v>0.28699999999999998</v>
      </c>
      <c r="C150" s="3">
        <v>0.57699999999999996</v>
      </c>
      <c r="D150" s="3">
        <v>0</v>
      </c>
      <c r="E150" s="3">
        <v>6.5000000000000002E-2</v>
      </c>
      <c r="F150" s="3">
        <v>3.0000000000000001E-3</v>
      </c>
      <c r="G150" s="3">
        <v>5.8000000000000003E-2</v>
      </c>
      <c r="H150" s="3">
        <v>1.0999999999999999E-2</v>
      </c>
      <c r="I150" s="3" t="s">
        <v>83</v>
      </c>
      <c r="J150" s="3" t="s">
        <v>275</v>
      </c>
    </row>
    <row r="151" spans="1:10">
      <c r="A151" s="2" t="s">
        <v>276</v>
      </c>
      <c r="B151" s="3">
        <v>0.441</v>
      </c>
      <c r="C151" s="3">
        <v>0.23400000000000001</v>
      </c>
      <c r="D151" s="3">
        <v>0</v>
      </c>
      <c r="E151" s="3">
        <v>2.8000000000000001E-2</v>
      </c>
      <c r="F151" s="3">
        <v>3.3000000000000002E-2</v>
      </c>
      <c r="G151" s="3">
        <v>8.6999999999999994E-2</v>
      </c>
      <c r="H151" s="3">
        <v>0.17699999999999999</v>
      </c>
      <c r="I151" s="3" t="s">
        <v>88</v>
      </c>
      <c r="J151" s="3" t="s">
        <v>276</v>
      </c>
    </row>
    <row r="152" spans="1:10">
      <c r="A152" s="2" t="s">
        <v>277</v>
      </c>
      <c r="B152" s="3">
        <v>0.57499999999999996</v>
      </c>
      <c r="C152" s="3">
        <v>0.125</v>
      </c>
      <c r="D152" s="3">
        <v>1.4999999999999999E-2</v>
      </c>
      <c r="E152" s="3">
        <v>1.4E-2</v>
      </c>
      <c r="F152" s="3">
        <v>0.03</v>
      </c>
      <c r="G152" s="3">
        <v>7.8E-2</v>
      </c>
      <c r="H152" s="3">
        <v>0.161</v>
      </c>
      <c r="I152" s="3" t="s">
        <v>88</v>
      </c>
      <c r="J152" s="3" t="s">
        <v>277</v>
      </c>
    </row>
    <row r="153" spans="1:10">
      <c r="A153" s="2" t="s">
        <v>278</v>
      </c>
      <c r="B153" s="3">
        <v>0.44600000000000001</v>
      </c>
      <c r="C153" s="3">
        <v>0.224</v>
      </c>
      <c r="D153" s="3">
        <v>0</v>
      </c>
      <c r="E153" s="3">
        <v>3.5000000000000003E-2</v>
      </c>
      <c r="F153" s="3">
        <v>3.3000000000000002E-2</v>
      </c>
      <c r="G153" s="3">
        <v>8.3000000000000004E-2</v>
      </c>
      <c r="H153" s="3">
        <v>0.18</v>
      </c>
      <c r="I153" s="3" t="s">
        <v>88</v>
      </c>
      <c r="J153" s="3" t="s">
        <v>278</v>
      </c>
    </row>
    <row r="154" spans="1:10">
      <c r="A154" s="2" t="s">
        <v>279</v>
      </c>
      <c r="B154" s="3">
        <v>0.53800000000000003</v>
      </c>
      <c r="C154" s="3">
        <v>7.1999999999999995E-2</v>
      </c>
      <c r="D154" s="3">
        <v>0</v>
      </c>
      <c r="E154" s="3">
        <v>9.7000000000000003E-2</v>
      </c>
      <c r="F154" s="3">
        <v>2.3E-2</v>
      </c>
      <c r="G154" s="3">
        <v>9.1999999999999998E-2</v>
      </c>
      <c r="H154" s="3">
        <v>0.17699999999999999</v>
      </c>
      <c r="I154" s="3" t="s">
        <v>96</v>
      </c>
      <c r="J154" s="3" t="s">
        <v>279</v>
      </c>
    </row>
    <row r="155" spans="1:10">
      <c r="A155" s="2" t="s">
        <v>280</v>
      </c>
      <c r="B155" s="3">
        <v>0.54200000000000004</v>
      </c>
      <c r="C155" s="3">
        <v>6.5000000000000002E-2</v>
      </c>
      <c r="D155" s="3">
        <v>0</v>
      </c>
      <c r="E155" s="3">
        <v>7.1999999999999995E-2</v>
      </c>
      <c r="F155" s="3">
        <v>1.7000000000000001E-2</v>
      </c>
      <c r="G155" s="3">
        <v>0.108</v>
      </c>
      <c r="H155" s="3">
        <v>0.19600000000000001</v>
      </c>
      <c r="I155" s="3" t="s">
        <v>96</v>
      </c>
      <c r="J155" s="3" t="s">
        <v>280</v>
      </c>
    </row>
    <row r="156" spans="1:10">
      <c r="A156" s="2" t="s">
        <v>281</v>
      </c>
      <c r="B156" s="3">
        <v>0.52600000000000002</v>
      </c>
      <c r="C156" s="3">
        <v>7.1999999999999995E-2</v>
      </c>
      <c r="D156" s="3">
        <v>0</v>
      </c>
      <c r="E156" s="3">
        <v>8.3000000000000004E-2</v>
      </c>
      <c r="F156" s="3">
        <v>2.1000000000000001E-2</v>
      </c>
      <c r="G156" s="3">
        <v>0.10199999999999999</v>
      </c>
      <c r="H156" s="3">
        <v>0.19600000000000001</v>
      </c>
      <c r="I156" s="3" t="s">
        <v>96</v>
      </c>
      <c r="J156" s="3" t="s">
        <v>281</v>
      </c>
    </row>
    <row r="157" spans="1:10">
      <c r="A157" s="2" t="s">
        <v>282</v>
      </c>
      <c r="B157" s="3">
        <v>0.62</v>
      </c>
      <c r="C157" s="3">
        <v>7.0999999999999994E-2</v>
      </c>
      <c r="D157" s="3">
        <v>0</v>
      </c>
      <c r="E157" s="3">
        <v>4.2999999999999997E-2</v>
      </c>
      <c r="F157" s="3">
        <v>2.3E-2</v>
      </c>
      <c r="G157" s="3">
        <v>9.0999999999999998E-2</v>
      </c>
      <c r="H157" s="3">
        <v>0.152</v>
      </c>
      <c r="I157" s="3" t="s">
        <v>96</v>
      </c>
      <c r="J157" s="3" t="s">
        <v>282</v>
      </c>
    </row>
    <row r="158" spans="1:10">
      <c r="A158" s="2" t="s">
        <v>283</v>
      </c>
      <c r="B158" s="3">
        <v>0.52600000000000002</v>
      </c>
      <c r="C158" s="3">
        <v>7.0999999999999994E-2</v>
      </c>
      <c r="D158" s="3">
        <v>0</v>
      </c>
      <c r="E158" s="3">
        <v>0.112</v>
      </c>
      <c r="F158" s="3">
        <v>1.9E-2</v>
      </c>
      <c r="G158" s="3">
        <v>9.4E-2</v>
      </c>
      <c r="H158" s="3">
        <v>0.17799999999999999</v>
      </c>
      <c r="I158" s="3" t="s">
        <v>96</v>
      </c>
      <c r="J158" s="3" t="s">
        <v>283</v>
      </c>
    </row>
    <row r="159" spans="1:10">
      <c r="A159" s="2" t="s">
        <v>284</v>
      </c>
      <c r="B159" s="3">
        <v>0.51600000000000001</v>
      </c>
      <c r="C159" s="3">
        <v>7.8E-2</v>
      </c>
      <c r="D159" s="3">
        <v>0</v>
      </c>
      <c r="E159" s="3">
        <v>0.113</v>
      </c>
      <c r="F159" s="3">
        <v>2.5000000000000001E-2</v>
      </c>
      <c r="G159" s="3">
        <v>8.5999999999999993E-2</v>
      </c>
      <c r="H159" s="3">
        <v>0.18</v>
      </c>
      <c r="I159" s="3" t="s">
        <v>96</v>
      </c>
      <c r="J159" s="3" t="s">
        <v>284</v>
      </c>
    </row>
    <row r="160" spans="1:10">
      <c r="A160" s="2" t="s">
        <v>285</v>
      </c>
      <c r="B160" s="3">
        <v>0.54</v>
      </c>
      <c r="C160" s="3">
        <v>7.3999999999999996E-2</v>
      </c>
      <c r="D160" s="3">
        <v>0</v>
      </c>
      <c r="E160" s="3">
        <v>9.0999999999999998E-2</v>
      </c>
      <c r="F160" s="3">
        <v>2.4E-2</v>
      </c>
      <c r="G160" s="3">
        <v>9.0999999999999998E-2</v>
      </c>
      <c r="H160" s="3">
        <v>0.18</v>
      </c>
      <c r="I160" s="3" t="s">
        <v>96</v>
      </c>
      <c r="J160" s="3" t="s">
        <v>285</v>
      </c>
    </row>
    <row r="161" spans="1:10">
      <c r="A161" s="2" t="s">
        <v>286</v>
      </c>
      <c r="B161" s="3">
        <v>0.51400000000000001</v>
      </c>
      <c r="C161" s="3">
        <v>7.5999999999999998E-2</v>
      </c>
      <c r="D161" s="3">
        <v>0</v>
      </c>
      <c r="E161" s="3">
        <v>0.121</v>
      </c>
      <c r="F161" s="3">
        <v>2.1000000000000001E-2</v>
      </c>
      <c r="G161" s="3">
        <v>8.4000000000000005E-2</v>
      </c>
      <c r="H161" s="3">
        <v>0.183</v>
      </c>
      <c r="I161" s="3" t="s">
        <v>96</v>
      </c>
      <c r="J161" s="3" t="s">
        <v>286</v>
      </c>
    </row>
    <row r="162" spans="1:10">
      <c r="A162" s="2" t="s">
        <v>287</v>
      </c>
      <c r="B162" s="3">
        <v>0.55600000000000005</v>
      </c>
      <c r="C162" s="3">
        <v>6.5000000000000002E-2</v>
      </c>
      <c r="D162" s="3">
        <v>0</v>
      </c>
      <c r="E162" s="3">
        <v>9.4E-2</v>
      </c>
      <c r="F162" s="3">
        <v>1.9E-2</v>
      </c>
      <c r="G162" s="3">
        <v>9.4E-2</v>
      </c>
      <c r="H162" s="3">
        <v>0.17199999999999999</v>
      </c>
      <c r="I162" s="3" t="s">
        <v>96</v>
      </c>
      <c r="J162" s="3" t="s">
        <v>287</v>
      </c>
    </row>
    <row r="163" spans="1:10">
      <c r="A163" s="2" t="s">
        <v>288</v>
      </c>
      <c r="B163" s="3">
        <v>0.59499999999999997</v>
      </c>
      <c r="C163" s="3">
        <v>5.6000000000000001E-2</v>
      </c>
      <c r="D163" s="3">
        <v>1.9E-2</v>
      </c>
      <c r="E163" s="3">
        <v>7.0999999999999994E-2</v>
      </c>
      <c r="F163" s="3">
        <v>1.2999999999999999E-2</v>
      </c>
      <c r="G163" s="3">
        <v>8.1000000000000003E-2</v>
      </c>
      <c r="H163" s="3">
        <v>0.16400000000000001</v>
      </c>
      <c r="I163" s="3" t="s">
        <v>96</v>
      </c>
      <c r="J163" s="3" t="s">
        <v>288</v>
      </c>
    </row>
    <row r="164" spans="1:10">
      <c r="A164" s="2" t="s">
        <v>289</v>
      </c>
      <c r="B164" s="3">
        <v>0.34699999999999998</v>
      </c>
      <c r="C164" s="3">
        <v>0</v>
      </c>
      <c r="D164" s="3">
        <v>0</v>
      </c>
      <c r="E164" s="3">
        <v>6.7000000000000004E-2</v>
      </c>
      <c r="F164" s="3">
        <v>0</v>
      </c>
      <c r="G164" s="3">
        <v>0.58599999999999997</v>
      </c>
      <c r="H164" s="3">
        <v>0</v>
      </c>
      <c r="I164" s="3" t="s">
        <v>98</v>
      </c>
      <c r="J164" s="3" t="s">
        <v>289</v>
      </c>
    </row>
    <row r="165" spans="1:10">
      <c r="A165" s="2" t="s">
        <v>290</v>
      </c>
      <c r="B165" s="3">
        <v>0.372</v>
      </c>
      <c r="C165" s="3">
        <v>0</v>
      </c>
      <c r="D165" s="3">
        <v>0</v>
      </c>
      <c r="E165" s="3">
        <v>6.4000000000000001E-2</v>
      </c>
      <c r="F165" s="3">
        <v>0</v>
      </c>
      <c r="G165" s="3">
        <v>0.56399999999999995</v>
      </c>
      <c r="H165" s="3">
        <v>0</v>
      </c>
      <c r="I165" s="3" t="s">
        <v>98</v>
      </c>
      <c r="J165" s="3" t="s">
        <v>290</v>
      </c>
    </row>
    <row r="166" spans="1:10">
      <c r="A166" s="2" t="s">
        <v>291</v>
      </c>
      <c r="B166" s="3">
        <v>0.35799999999999998</v>
      </c>
      <c r="C166" s="3">
        <v>0</v>
      </c>
      <c r="D166" s="3">
        <v>0</v>
      </c>
      <c r="E166" s="3">
        <v>8.5000000000000006E-2</v>
      </c>
      <c r="F166" s="3">
        <v>0</v>
      </c>
      <c r="G166" s="3">
        <v>0.55600000000000005</v>
      </c>
      <c r="H166" s="3">
        <v>0</v>
      </c>
      <c r="I166" s="3" t="s">
        <v>98</v>
      </c>
      <c r="J166" s="3" t="s">
        <v>291</v>
      </c>
    </row>
    <row r="167" spans="1:10">
      <c r="A167" s="2" t="s">
        <v>292</v>
      </c>
      <c r="B167" s="3">
        <v>0.34699999999999998</v>
      </c>
      <c r="C167" s="3">
        <v>0</v>
      </c>
      <c r="D167" s="3">
        <v>0</v>
      </c>
      <c r="E167" s="3">
        <v>0.09</v>
      </c>
      <c r="F167" s="3">
        <v>0</v>
      </c>
      <c r="G167" s="3">
        <v>0.56299999999999994</v>
      </c>
      <c r="H167" s="3">
        <v>0</v>
      </c>
      <c r="I167" s="3" t="s">
        <v>98</v>
      </c>
      <c r="J167" s="3" t="s">
        <v>292</v>
      </c>
    </row>
    <row r="168" spans="1:10">
      <c r="A168" s="2" t="s">
        <v>293</v>
      </c>
      <c r="B168" s="3">
        <v>0.628</v>
      </c>
      <c r="C168" s="3">
        <v>0.13300000000000001</v>
      </c>
      <c r="D168" s="3">
        <v>0</v>
      </c>
      <c r="E168" s="3">
        <v>4.1000000000000002E-2</v>
      </c>
      <c r="F168" s="3">
        <v>0</v>
      </c>
      <c r="G168" s="3">
        <v>0.107</v>
      </c>
      <c r="H168" s="3">
        <v>9.1999999999999998E-2</v>
      </c>
      <c r="I168" s="3" t="s">
        <v>294</v>
      </c>
      <c r="J168" s="3" t="s">
        <v>293</v>
      </c>
    </row>
    <row r="169" spans="1:10">
      <c r="A169" s="2" t="s">
        <v>295</v>
      </c>
      <c r="B169" s="3">
        <v>0.71799999999999997</v>
      </c>
      <c r="C169" s="3">
        <v>0.104</v>
      </c>
      <c r="D169" s="3">
        <v>0</v>
      </c>
      <c r="E169" s="3">
        <v>0.03</v>
      </c>
      <c r="F169" s="3">
        <v>2E-3</v>
      </c>
      <c r="G169" s="3">
        <v>0.08</v>
      </c>
      <c r="H169" s="3">
        <v>6.6000000000000003E-2</v>
      </c>
      <c r="I169" s="3" t="s">
        <v>294</v>
      </c>
      <c r="J169" s="3" t="s">
        <v>295</v>
      </c>
    </row>
    <row r="170" spans="1:10">
      <c r="A170" s="2" t="s">
        <v>296</v>
      </c>
      <c r="B170" s="3">
        <v>0.7</v>
      </c>
      <c r="C170" s="3">
        <v>0.1</v>
      </c>
      <c r="D170" s="3">
        <v>0</v>
      </c>
      <c r="E170" s="3">
        <v>3.2000000000000001E-2</v>
      </c>
      <c r="F170" s="3">
        <v>0</v>
      </c>
      <c r="G170" s="3">
        <v>9.7000000000000003E-2</v>
      </c>
      <c r="H170" s="3">
        <v>7.0999999999999994E-2</v>
      </c>
      <c r="I170" s="3" t="s">
        <v>294</v>
      </c>
      <c r="J170" s="3" t="s">
        <v>296</v>
      </c>
    </row>
    <row r="171" spans="1:10">
      <c r="A171" s="2" t="s">
        <v>297</v>
      </c>
      <c r="B171" s="3">
        <v>0.47699999999999998</v>
      </c>
      <c r="C171" s="3">
        <v>0.223</v>
      </c>
      <c r="D171" s="3">
        <v>0</v>
      </c>
      <c r="E171" s="3">
        <v>8.5999999999999993E-2</v>
      </c>
      <c r="F171" s="3">
        <v>8.0000000000000002E-3</v>
      </c>
      <c r="G171" s="3">
        <v>0.127</v>
      </c>
      <c r="H171" s="3">
        <v>7.8E-2</v>
      </c>
      <c r="I171" s="3" t="s">
        <v>294</v>
      </c>
      <c r="J171" s="3" t="s">
        <v>297</v>
      </c>
    </row>
    <row r="172" spans="1:10">
      <c r="A172" s="2" t="s">
        <v>298</v>
      </c>
      <c r="B172" s="3">
        <v>0.47699999999999998</v>
      </c>
      <c r="C172" s="3">
        <v>0.224</v>
      </c>
      <c r="D172" s="3">
        <v>0</v>
      </c>
      <c r="E172" s="3">
        <v>8.5999999999999993E-2</v>
      </c>
      <c r="F172" s="3">
        <v>7.0000000000000001E-3</v>
      </c>
      <c r="G172" s="3">
        <v>0.129</v>
      </c>
      <c r="H172" s="3">
        <v>7.5999999999999998E-2</v>
      </c>
      <c r="I172" s="3" t="s">
        <v>294</v>
      </c>
      <c r="J172" s="3" t="s">
        <v>298</v>
      </c>
    </row>
    <row r="173" spans="1:10">
      <c r="A173" s="2" t="s">
        <v>299</v>
      </c>
      <c r="B173" s="3">
        <v>0.48299999999999998</v>
      </c>
      <c r="C173" s="3">
        <v>0.221</v>
      </c>
      <c r="D173" s="3">
        <v>0</v>
      </c>
      <c r="E173" s="3">
        <v>8.5999999999999993E-2</v>
      </c>
      <c r="F173" s="3">
        <v>8.0000000000000002E-3</v>
      </c>
      <c r="G173" s="3">
        <v>0.125</v>
      </c>
      <c r="H173" s="3">
        <v>7.6999999999999999E-2</v>
      </c>
      <c r="I173" s="3" t="s">
        <v>294</v>
      </c>
      <c r="J173" s="3" t="s">
        <v>299</v>
      </c>
    </row>
    <row r="174" spans="1:10">
      <c r="A174" s="2" t="s">
        <v>300</v>
      </c>
      <c r="B174" s="3">
        <v>0.53300000000000003</v>
      </c>
      <c r="C174" s="3">
        <v>0.17899999999999999</v>
      </c>
      <c r="D174" s="3">
        <v>0</v>
      </c>
      <c r="E174" s="3">
        <v>0.107</v>
      </c>
      <c r="F174" s="3">
        <v>7.0000000000000001E-3</v>
      </c>
      <c r="G174" s="3">
        <v>0.104</v>
      </c>
      <c r="H174" s="3">
        <v>6.9000000000000006E-2</v>
      </c>
      <c r="I174" s="3" t="s">
        <v>294</v>
      </c>
      <c r="J174" s="3" t="s">
        <v>300</v>
      </c>
    </row>
    <row r="175" spans="1:10">
      <c r="A175" s="2" t="s">
        <v>301</v>
      </c>
      <c r="B175" s="3">
        <v>0.504</v>
      </c>
      <c r="C175" s="3">
        <v>0.193</v>
      </c>
      <c r="D175" s="3">
        <v>0</v>
      </c>
      <c r="E175" s="3">
        <v>0.109</v>
      </c>
      <c r="F175" s="3">
        <v>7.0000000000000001E-3</v>
      </c>
      <c r="G175" s="3">
        <v>0.115</v>
      </c>
      <c r="H175" s="3">
        <v>7.1999999999999995E-2</v>
      </c>
      <c r="I175" s="3" t="s">
        <v>294</v>
      </c>
      <c r="J175" s="3" t="s">
        <v>301</v>
      </c>
    </row>
    <row r="176" spans="1:10">
      <c r="A176" s="2" t="s">
        <v>302</v>
      </c>
      <c r="B176" s="3">
        <v>0.70499999999999996</v>
      </c>
      <c r="C176" s="3">
        <v>1.4E-2</v>
      </c>
      <c r="D176" s="3">
        <v>0</v>
      </c>
      <c r="E176" s="3">
        <v>0.22600000000000001</v>
      </c>
      <c r="F176" s="3">
        <v>0</v>
      </c>
      <c r="G176" s="3">
        <v>5.5E-2</v>
      </c>
      <c r="H176" s="3">
        <v>0</v>
      </c>
      <c r="I176" s="3" t="s">
        <v>106</v>
      </c>
      <c r="J176" s="3" t="s">
        <v>302</v>
      </c>
    </row>
    <row r="177" spans="1:10">
      <c r="A177" s="2" t="s">
        <v>303</v>
      </c>
      <c r="B177" s="3">
        <v>0.70399999999999996</v>
      </c>
      <c r="C177" s="3">
        <v>0.01</v>
      </c>
      <c r="D177" s="3">
        <v>0</v>
      </c>
      <c r="E177" s="3">
        <v>0.21299999999999999</v>
      </c>
      <c r="F177" s="3">
        <v>0</v>
      </c>
      <c r="G177" s="3">
        <v>7.1999999999999995E-2</v>
      </c>
      <c r="H177" s="3">
        <v>0</v>
      </c>
      <c r="I177" s="3" t="s">
        <v>106</v>
      </c>
      <c r="J177" s="3" t="s">
        <v>303</v>
      </c>
    </row>
    <row r="178" spans="1:10">
      <c r="A178" s="2" t="s">
        <v>304</v>
      </c>
      <c r="B178" s="3">
        <v>0.76800000000000002</v>
      </c>
      <c r="C178" s="3">
        <v>2.1999999999999999E-2</v>
      </c>
      <c r="D178" s="3">
        <v>0</v>
      </c>
      <c r="E178" s="3">
        <v>0.14499999999999999</v>
      </c>
      <c r="F178" s="3">
        <v>0</v>
      </c>
      <c r="G178" s="3">
        <v>6.4000000000000001E-2</v>
      </c>
      <c r="H178" s="3">
        <v>0</v>
      </c>
      <c r="I178" s="3" t="s">
        <v>106</v>
      </c>
      <c r="J178" s="3" t="s">
        <v>304</v>
      </c>
    </row>
    <row r="179" spans="1:10">
      <c r="A179" s="2" t="s">
        <v>305</v>
      </c>
      <c r="B179" s="3">
        <v>0.66900000000000004</v>
      </c>
      <c r="C179" s="3">
        <v>0.10100000000000001</v>
      </c>
      <c r="D179" s="3">
        <v>0</v>
      </c>
      <c r="E179" s="3">
        <v>6.3E-2</v>
      </c>
      <c r="F179" s="3">
        <v>1.4E-2</v>
      </c>
      <c r="G179" s="3">
        <v>9.4E-2</v>
      </c>
      <c r="H179" s="3">
        <v>5.8000000000000003E-2</v>
      </c>
      <c r="I179" s="3" t="s">
        <v>306</v>
      </c>
      <c r="J179" s="3" t="s">
        <v>305</v>
      </c>
    </row>
    <row r="180" spans="1:10">
      <c r="A180" s="2" t="s">
        <v>307</v>
      </c>
      <c r="B180" s="3">
        <v>0.66500000000000004</v>
      </c>
      <c r="C180" s="3">
        <v>0.104</v>
      </c>
      <c r="D180" s="3">
        <v>0</v>
      </c>
      <c r="E180" s="3">
        <v>6.5000000000000002E-2</v>
      </c>
      <c r="F180" s="3">
        <v>1.7000000000000001E-2</v>
      </c>
      <c r="G180" s="3">
        <v>9.1999999999999998E-2</v>
      </c>
      <c r="H180" s="3">
        <v>5.8000000000000003E-2</v>
      </c>
      <c r="I180" s="3" t="s">
        <v>306</v>
      </c>
      <c r="J180" s="3" t="s">
        <v>307</v>
      </c>
    </row>
    <row r="181" spans="1:10">
      <c r="A181" s="2" t="s">
        <v>308</v>
      </c>
      <c r="B181" s="3">
        <v>0.68</v>
      </c>
      <c r="C181" s="3">
        <v>0.106</v>
      </c>
      <c r="D181" s="3">
        <v>0</v>
      </c>
      <c r="E181" s="3">
        <v>4.5999999999999999E-2</v>
      </c>
      <c r="F181" s="3">
        <v>1.6E-2</v>
      </c>
      <c r="G181" s="3">
        <v>0.1</v>
      </c>
      <c r="H181" s="3">
        <v>5.0999999999999997E-2</v>
      </c>
      <c r="I181" s="3" t="s">
        <v>306</v>
      </c>
      <c r="J181" s="3" t="s">
        <v>308</v>
      </c>
    </row>
    <row r="182" spans="1:10">
      <c r="A182" s="2" t="s">
        <v>309</v>
      </c>
      <c r="B182" s="3">
        <v>0.67</v>
      </c>
      <c r="C182" s="3">
        <v>0.107</v>
      </c>
      <c r="D182" s="3">
        <v>0</v>
      </c>
      <c r="E182" s="3">
        <v>5.0999999999999997E-2</v>
      </c>
      <c r="F182" s="3">
        <v>1.4999999999999999E-2</v>
      </c>
      <c r="G182" s="3">
        <v>9.8000000000000004E-2</v>
      </c>
      <c r="H182" s="3">
        <v>5.8000000000000003E-2</v>
      </c>
      <c r="I182" s="3" t="s">
        <v>306</v>
      </c>
      <c r="J182" s="3" t="s">
        <v>309</v>
      </c>
    </row>
    <row r="183" spans="1:10">
      <c r="A183" s="2" t="s">
        <v>310</v>
      </c>
      <c r="B183" s="3">
        <v>0.67300000000000004</v>
      </c>
      <c r="C183" s="3">
        <v>0.108</v>
      </c>
      <c r="D183" s="3">
        <v>0</v>
      </c>
      <c r="E183" s="3">
        <v>4.9000000000000002E-2</v>
      </c>
      <c r="F183" s="3">
        <v>1.6E-2</v>
      </c>
      <c r="G183" s="3">
        <v>0.1</v>
      </c>
      <c r="H183" s="3">
        <v>5.3999999999999999E-2</v>
      </c>
      <c r="I183" s="3" t="s">
        <v>306</v>
      </c>
      <c r="J183" s="3" t="s">
        <v>310</v>
      </c>
    </row>
    <row r="184" spans="1:10">
      <c r="A184" s="2" t="s">
        <v>311</v>
      </c>
      <c r="B184" s="3">
        <v>0.67500000000000004</v>
      </c>
      <c r="C184" s="3">
        <v>9.9000000000000005E-2</v>
      </c>
      <c r="D184" s="3">
        <v>0</v>
      </c>
      <c r="E184" s="3">
        <v>5.6000000000000001E-2</v>
      </c>
      <c r="F184" s="3">
        <v>1.6E-2</v>
      </c>
      <c r="G184" s="3">
        <v>0.10100000000000001</v>
      </c>
      <c r="H184" s="3">
        <v>5.2999999999999999E-2</v>
      </c>
      <c r="I184" s="3" t="s">
        <v>306</v>
      </c>
      <c r="J184" s="3" t="s">
        <v>311</v>
      </c>
    </row>
    <row r="185" spans="1:10">
      <c r="A185" s="2" t="s">
        <v>312</v>
      </c>
      <c r="B185" s="3">
        <v>0.67200000000000004</v>
      </c>
      <c r="C185" s="3">
        <v>0.10100000000000001</v>
      </c>
      <c r="D185" s="3">
        <v>0</v>
      </c>
      <c r="E185" s="3">
        <v>5.8999999999999997E-2</v>
      </c>
      <c r="F185" s="3">
        <v>1.7999999999999999E-2</v>
      </c>
      <c r="G185" s="3">
        <v>9.8000000000000004E-2</v>
      </c>
      <c r="H185" s="3">
        <v>5.1999999999999998E-2</v>
      </c>
      <c r="I185" s="3" t="s">
        <v>306</v>
      </c>
      <c r="J185" s="3" t="s">
        <v>312</v>
      </c>
    </row>
    <row r="186" spans="1:10">
      <c r="A186" s="2" t="s">
        <v>313</v>
      </c>
      <c r="B186" s="3">
        <v>0.67200000000000004</v>
      </c>
      <c r="C186" s="3">
        <v>0.108</v>
      </c>
      <c r="D186" s="3">
        <v>0</v>
      </c>
      <c r="E186" s="3">
        <v>5.1999999999999998E-2</v>
      </c>
      <c r="F186" s="3">
        <v>1.4999999999999999E-2</v>
      </c>
      <c r="G186" s="3">
        <v>0.1</v>
      </c>
      <c r="H186" s="3">
        <v>5.3999999999999999E-2</v>
      </c>
      <c r="I186" s="3" t="s">
        <v>306</v>
      </c>
      <c r="J186" s="3" t="s">
        <v>313</v>
      </c>
    </row>
    <row r="187" spans="1:10">
      <c r="A187" s="2" t="s">
        <v>314</v>
      </c>
      <c r="B187" s="3">
        <v>0.67600000000000005</v>
      </c>
      <c r="C187" s="3">
        <v>9.2999999999999999E-2</v>
      </c>
      <c r="D187" s="3">
        <v>0</v>
      </c>
      <c r="E187" s="3">
        <v>7.2999999999999995E-2</v>
      </c>
      <c r="F187" s="3">
        <v>1.6E-2</v>
      </c>
      <c r="G187" s="3">
        <v>8.3000000000000004E-2</v>
      </c>
      <c r="H187" s="3">
        <v>5.8999999999999997E-2</v>
      </c>
      <c r="I187" s="3" t="s">
        <v>306</v>
      </c>
      <c r="J187" s="3" t="s">
        <v>314</v>
      </c>
    </row>
    <row r="188" spans="1:10">
      <c r="A188" s="2" t="s">
        <v>315</v>
      </c>
      <c r="B188" s="3">
        <v>0.63700000000000001</v>
      </c>
      <c r="C188" s="3">
        <v>0.11</v>
      </c>
      <c r="D188" s="3">
        <v>0</v>
      </c>
      <c r="E188" s="3">
        <v>8.7999999999999995E-2</v>
      </c>
      <c r="F188" s="3">
        <v>1.4E-2</v>
      </c>
      <c r="G188" s="3">
        <v>9.4E-2</v>
      </c>
      <c r="H188" s="3">
        <v>5.8000000000000003E-2</v>
      </c>
      <c r="I188" s="3" t="s">
        <v>306</v>
      </c>
      <c r="J188" s="3" t="s">
        <v>315</v>
      </c>
    </row>
    <row r="189" spans="1:10">
      <c r="A189" s="2" t="s">
        <v>316</v>
      </c>
      <c r="B189" s="3">
        <v>0.68500000000000005</v>
      </c>
      <c r="C189" s="3">
        <v>0.1</v>
      </c>
      <c r="D189" s="3">
        <v>0</v>
      </c>
      <c r="E189" s="3">
        <v>5.2999999999999999E-2</v>
      </c>
      <c r="F189" s="3">
        <v>1.4E-2</v>
      </c>
      <c r="G189" s="3">
        <v>9.7000000000000003E-2</v>
      </c>
      <c r="H189" s="3">
        <v>5.1999999999999998E-2</v>
      </c>
      <c r="I189" s="3" t="s">
        <v>306</v>
      </c>
      <c r="J189" s="3" t="s">
        <v>316</v>
      </c>
    </row>
    <row r="190" spans="1:10">
      <c r="A190" s="2" t="s">
        <v>317</v>
      </c>
      <c r="B190" s="3">
        <v>0.59299999999999997</v>
      </c>
      <c r="C190" s="3">
        <v>0.10299999999999999</v>
      </c>
      <c r="D190" s="3">
        <v>5.2999999999999999E-2</v>
      </c>
      <c r="E190" s="3">
        <v>7.3999999999999996E-2</v>
      </c>
      <c r="F190" s="3">
        <v>1.7999999999999999E-2</v>
      </c>
      <c r="G190" s="3">
        <v>9.2999999999999999E-2</v>
      </c>
      <c r="H190" s="3">
        <v>6.6000000000000003E-2</v>
      </c>
      <c r="I190" s="3" t="s">
        <v>111</v>
      </c>
      <c r="J190" s="3" t="s">
        <v>317</v>
      </c>
    </row>
    <row r="191" spans="1:10">
      <c r="A191" s="2" t="s">
        <v>318</v>
      </c>
      <c r="B191" s="3">
        <v>0.61099999999999999</v>
      </c>
      <c r="C191" s="3">
        <v>9.7000000000000003E-2</v>
      </c>
      <c r="D191" s="3">
        <v>6.3E-2</v>
      </c>
      <c r="E191" s="3">
        <v>6.8000000000000005E-2</v>
      </c>
      <c r="F191" s="3">
        <v>0.02</v>
      </c>
      <c r="G191" s="3">
        <v>8.1000000000000003E-2</v>
      </c>
      <c r="H191" s="3">
        <v>5.8999999999999997E-2</v>
      </c>
      <c r="I191" s="3" t="s">
        <v>111</v>
      </c>
      <c r="J191" s="3" t="s">
        <v>318</v>
      </c>
    </row>
    <row r="192" spans="1:10">
      <c r="A192" s="2" t="s">
        <v>319</v>
      </c>
      <c r="B192" s="3">
        <v>0.61299999999999999</v>
      </c>
      <c r="C192" s="3">
        <v>0.10100000000000001</v>
      </c>
      <c r="D192" s="3">
        <v>5.7000000000000002E-2</v>
      </c>
      <c r="E192" s="3">
        <v>5.7000000000000002E-2</v>
      </c>
      <c r="F192" s="3">
        <v>1.4999999999999999E-2</v>
      </c>
      <c r="G192" s="3">
        <v>0.1</v>
      </c>
      <c r="H192" s="3">
        <v>5.6000000000000001E-2</v>
      </c>
      <c r="I192" s="3" t="s">
        <v>111</v>
      </c>
      <c r="J192" s="3" t="s">
        <v>319</v>
      </c>
    </row>
    <row r="193" spans="1:10">
      <c r="A193" s="2" t="s">
        <v>320</v>
      </c>
      <c r="B193" s="3">
        <v>0.63800000000000001</v>
      </c>
      <c r="C193" s="3">
        <v>8.8999999999999996E-2</v>
      </c>
      <c r="D193" s="3">
        <v>6.5000000000000002E-2</v>
      </c>
      <c r="E193" s="3">
        <v>5.2999999999999999E-2</v>
      </c>
      <c r="F193" s="3">
        <v>1.9E-2</v>
      </c>
      <c r="G193" s="3">
        <v>8.3000000000000004E-2</v>
      </c>
      <c r="H193" s="3">
        <v>5.1999999999999998E-2</v>
      </c>
      <c r="I193" s="3" t="s">
        <v>111</v>
      </c>
      <c r="J193" s="3" t="s">
        <v>320</v>
      </c>
    </row>
    <row r="194" spans="1:10">
      <c r="A194" s="2" t="s">
        <v>321</v>
      </c>
      <c r="B194" s="3">
        <v>0.64</v>
      </c>
      <c r="C194" s="3">
        <v>9.5000000000000001E-2</v>
      </c>
      <c r="D194" s="3">
        <v>4.2000000000000003E-2</v>
      </c>
      <c r="E194" s="3">
        <v>5.8000000000000003E-2</v>
      </c>
      <c r="F194" s="3">
        <v>1.6E-2</v>
      </c>
      <c r="G194" s="3">
        <v>8.5999999999999993E-2</v>
      </c>
      <c r="H194" s="3">
        <v>6.3E-2</v>
      </c>
      <c r="I194" s="3" t="s">
        <v>111</v>
      </c>
      <c r="J194" s="3" t="s">
        <v>321</v>
      </c>
    </row>
    <row r="195" spans="1:10">
      <c r="A195" s="2" t="s">
        <v>322</v>
      </c>
      <c r="B195" s="3">
        <v>0.64800000000000002</v>
      </c>
      <c r="C195" s="3">
        <v>0.09</v>
      </c>
      <c r="D195" s="3">
        <v>0.03</v>
      </c>
      <c r="E195" s="3">
        <v>5.7000000000000002E-2</v>
      </c>
      <c r="F195" s="3">
        <v>1.4999999999999999E-2</v>
      </c>
      <c r="G195" s="3">
        <v>0.1</v>
      </c>
      <c r="H195" s="3">
        <v>5.8999999999999997E-2</v>
      </c>
      <c r="I195" s="3" t="s">
        <v>111</v>
      </c>
      <c r="J195" s="3" t="s">
        <v>322</v>
      </c>
    </row>
    <row r="196" spans="1:10">
      <c r="A196" s="2" t="s">
        <v>323</v>
      </c>
      <c r="B196" s="3">
        <v>0.39200000000000002</v>
      </c>
      <c r="C196" s="3">
        <v>7.4999999999999997E-2</v>
      </c>
      <c r="D196" s="3">
        <v>8.6999999999999994E-2</v>
      </c>
      <c r="E196" s="3">
        <v>0.192</v>
      </c>
      <c r="F196" s="3">
        <v>2.8000000000000001E-2</v>
      </c>
      <c r="G196" s="3">
        <v>5.2999999999999999E-2</v>
      </c>
      <c r="H196" s="3">
        <v>0.17199999999999999</v>
      </c>
      <c r="I196" s="3" t="s">
        <v>324</v>
      </c>
      <c r="J196" s="3" t="s">
        <v>323</v>
      </c>
    </row>
    <row r="197" spans="1:10">
      <c r="A197" s="2" t="s">
        <v>325</v>
      </c>
      <c r="B197" s="3">
        <v>0.41</v>
      </c>
      <c r="C197" s="3">
        <v>8.5999999999999993E-2</v>
      </c>
      <c r="D197" s="3">
        <v>7.5999999999999998E-2</v>
      </c>
      <c r="E197" s="3">
        <v>0.15</v>
      </c>
      <c r="F197" s="3">
        <v>2.9000000000000001E-2</v>
      </c>
      <c r="G197" s="3">
        <v>6.0999999999999999E-2</v>
      </c>
      <c r="H197" s="3">
        <v>0.189</v>
      </c>
      <c r="I197" s="3" t="s">
        <v>324</v>
      </c>
      <c r="J197" s="3" t="s">
        <v>325</v>
      </c>
    </row>
    <row r="198" spans="1:10">
      <c r="A198" s="2" t="s">
        <v>326</v>
      </c>
      <c r="B198" s="3">
        <v>0.29299999999999998</v>
      </c>
      <c r="C198" s="3">
        <v>4.4999999999999998E-2</v>
      </c>
      <c r="D198" s="3">
        <v>6.2E-2</v>
      </c>
      <c r="E198" s="3">
        <v>0.40600000000000003</v>
      </c>
      <c r="F198" s="3">
        <v>1.7999999999999999E-2</v>
      </c>
      <c r="G198" s="3">
        <v>4.5999999999999999E-2</v>
      </c>
      <c r="H198" s="3">
        <v>0.13</v>
      </c>
      <c r="I198" s="3" t="s">
        <v>324</v>
      </c>
      <c r="J198" s="3" t="s">
        <v>326</v>
      </c>
    </row>
    <row r="199" spans="1:10">
      <c r="A199" s="2" t="s">
        <v>327</v>
      </c>
      <c r="B199" s="3">
        <v>0.25</v>
      </c>
      <c r="C199" s="3">
        <v>4.2000000000000003E-2</v>
      </c>
      <c r="D199" s="3">
        <v>0.03</v>
      </c>
      <c r="E199" s="3">
        <v>0.48499999999999999</v>
      </c>
      <c r="F199" s="3">
        <v>1.6E-2</v>
      </c>
      <c r="G199" s="3">
        <v>4.5999999999999999E-2</v>
      </c>
      <c r="H199" s="3">
        <v>0.13100000000000001</v>
      </c>
      <c r="I199" s="3" t="s">
        <v>324</v>
      </c>
      <c r="J199" s="3" t="s">
        <v>327</v>
      </c>
    </row>
    <row r="200" spans="1:10">
      <c r="A200" s="2" t="s">
        <v>328</v>
      </c>
      <c r="B200" s="3">
        <v>0.31</v>
      </c>
      <c r="C200" s="3">
        <v>4.3999999999999997E-2</v>
      </c>
      <c r="D200" s="3">
        <v>0.06</v>
      </c>
      <c r="E200" s="3">
        <v>0.38400000000000001</v>
      </c>
      <c r="F200" s="3">
        <v>2.5999999999999999E-2</v>
      </c>
      <c r="G200" s="3">
        <v>4.4999999999999998E-2</v>
      </c>
      <c r="H200" s="3">
        <v>0.13100000000000001</v>
      </c>
      <c r="I200" s="3" t="s">
        <v>324</v>
      </c>
      <c r="J200" s="3" t="s">
        <v>328</v>
      </c>
    </row>
    <row r="201" spans="1:10">
      <c r="A201" s="2" t="s">
        <v>329</v>
      </c>
      <c r="B201" s="3">
        <v>0.40600000000000003</v>
      </c>
      <c r="C201" s="3">
        <v>6.7000000000000004E-2</v>
      </c>
      <c r="D201" s="3">
        <v>7.2999999999999995E-2</v>
      </c>
      <c r="E201" s="3">
        <v>0.16700000000000001</v>
      </c>
      <c r="F201" s="3">
        <v>3.3000000000000002E-2</v>
      </c>
      <c r="G201" s="3">
        <v>7.1999999999999995E-2</v>
      </c>
      <c r="H201" s="3">
        <v>0.184</v>
      </c>
      <c r="I201" s="3" t="s">
        <v>324</v>
      </c>
      <c r="J201" s="3" t="s">
        <v>329</v>
      </c>
    </row>
    <row r="202" spans="1:10">
      <c r="A202" s="2" t="s">
        <v>330</v>
      </c>
      <c r="B202" s="3">
        <v>0.46500000000000002</v>
      </c>
      <c r="C202" s="3">
        <v>7.9000000000000001E-2</v>
      </c>
      <c r="D202" s="3">
        <v>8.2000000000000003E-2</v>
      </c>
      <c r="E202" s="3">
        <v>8.7999999999999995E-2</v>
      </c>
      <c r="F202" s="3">
        <v>3.4000000000000002E-2</v>
      </c>
      <c r="G202" s="3">
        <v>5.3999999999999999E-2</v>
      </c>
      <c r="H202" s="3">
        <v>0.19900000000000001</v>
      </c>
      <c r="I202" s="3" t="s">
        <v>324</v>
      </c>
      <c r="J202" s="3" t="s">
        <v>330</v>
      </c>
    </row>
    <row r="203" spans="1:10">
      <c r="A203" s="2" t="s">
        <v>331</v>
      </c>
      <c r="B203" s="3">
        <v>0.375</v>
      </c>
      <c r="C203" s="3">
        <v>8.3000000000000004E-2</v>
      </c>
      <c r="D203" s="3">
        <v>4.8000000000000001E-2</v>
      </c>
      <c r="E203" s="3">
        <v>0.23300000000000001</v>
      </c>
      <c r="F203" s="3">
        <v>2.1000000000000001E-2</v>
      </c>
      <c r="G203" s="3">
        <v>5.7000000000000002E-2</v>
      </c>
      <c r="H203" s="3">
        <v>0.182</v>
      </c>
      <c r="I203" s="3" t="s">
        <v>324</v>
      </c>
      <c r="J203" s="3" t="s">
        <v>331</v>
      </c>
    </row>
    <row r="204" spans="1:10">
      <c r="A204" s="2" t="s">
        <v>332</v>
      </c>
      <c r="B204" s="3">
        <v>0.27900000000000003</v>
      </c>
      <c r="C204" s="3">
        <v>6.8000000000000005E-2</v>
      </c>
      <c r="D204" s="3">
        <v>1.2999999999999999E-2</v>
      </c>
      <c r="E204" s="3">
        <v>0.41099999999999998</v>
      </c>
      <c r="F204" s="3">
        <v>1.2999999999999999E-2</v>
      </c>
      <c r="G204" s="3">
        <v>5.5E-2</v>
      </c>
      <c r="H204" s="3">
        <v>0.161</v>
      </c>
      <c r="I204" s="3" t="s">
        <v>324</v>
      </c>
      <c r="J204" s="3" t="s">
        <v>332</v>
      </c>
    </row>
    <row r="205" spans="1:10">
      <c r="A205" s="2" t="s">
        <v>333</v>
      </c>
      <c r="B205" s="3">
        <v>0.27600000000000002</v>
      </c>
      <c r="C205" s="3">
        <v>6.6000000000000003E-2</v>
      </c>
      <c r="D205" s="3">
        <v>8.0000000000000002E-3</v>
      </c>
      <c r="E205" s="3">
        <v>0.42199999999999999</v>
      </c>
      <c r="F205" s="3">
        <v>1.2E-2</v>
      </c>
      <c r="G205" s="3">
        <v>5.7000000000000002E-2</v>
      </c>
      <c r="H205" s="3">
        <v>0.159</v>
      </c>
      <c r="I205" s="3" t="s">
        <v>324</v>
      </c>
      <c r="J205" s="3" t="s">
        <v>333</v>
      </c>
    </row>
    <row r="206" spans="1:10">
      <c r="A206" s="2" t="s">
        <v>334</v>
      </c>
      <c r="B206" s="3">
        <v>0.372</v>
      </c>
      <c r="C206" s="3">
        <v>0</v>
      </c>
      <c r="D206" s="3">
        <v>0</v>
      </c>
      <c r="E206" s="3">
        <v>3.1E-2</v>
      </c>
      <c r="F206" s="3">
        <v>0</v>
      </c>
      <c r="G206" s="3">
        <v>0.58799999999999997</v>
      </c>
      <c r="H206" s="3">
        <v>8.0000000000000002E-3</v>
      </c>
      <c r="I206" s="3" t="s">
        <v>115</v>
      </c>
      <c r="J206" s="3" t="s">
        <v>334</v>
      </c>
    </row>
    <row r="207" spans="1:10">
      <c r="A207" s="2" t="s">
        <v>335</v>
      </c>
      <c r="B207" s="3">
        <v>0.40100000000000002</v>
      </c>
      <c r="C207" s="3">
        <v>0</v>
      </c>
      <c r="D207" s="3">
        <v>0</v>
      </c>
      <c r="E207" s="3">
        <v>2.5000000000000001E-2</v>
      </c>
      <c r="F207" s="3">
        <v>0</v>
      </c>
      <c r="G207" s="3">
        <v>0.56399999999999995</v>
      </c>
      <c r="H207" s="3">
        <v>0.01</v>
      </c>
      <c r="I207" s="3" t="s">
        <v>115</v>
      </c>
      <c r="J207" s="3" t="s">
        <v>335</v>
      </c>
    </row>
    <row r="208" spans="1:10">
      <c r="A208" s="2" t="s">
        <v>336</v>
      </c>
      <c r="B208" s="3">
        <v>0.437</v>
      </c>
      <c r="C208" s="3">
        <v>0</v>
      </c>
      <c r="D208" s="3">
        <v>8.9999999999999993E-3</v>
      </c>
      <c r="E208" s="3">
        <v>2.9000000000000001E-2</v>
      </c>
      <c r="F208" s="3">
        <v>0</v>
      </c>
      <c r="G208" s="3">
        <v>0.51400000000000001</v>
      </c>
      <c r="H208" s="3">
        <v>1.2E-2</v>
      </c>
      <c r="I208" s="3" t="s">
        <v>115</v>
      </c>
      <c r="J208" s="3" t="s">
        <v>336</v>
      </c>
    </row>
  </sheetData>
  <phoneticPr fontId="4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CCB102-02E1-8B4B-B772-09B381389A09}">
  <dimension ref="A1:C3725"/>
  <sheetViews>
    <sheetView workbookViewId="0">
      <selection activeCell="G15" sqref="G15"/>
    </sheetView>
  </sheetViews>
  <sheetFormatPr baseColWidth="10" defaultRowHeight="16"/>
  <cols>
    <col min="1" max="1" width="24.5" bestFit="1" customWidth="1"/>
    <col min="2" max="2" width="22.33203125" bestFit="1" customWidth="1"/>
  </cols>
  <sheetData>
    <row r="1" spans="1:3">
      <c r="A1" s="2" t="s">
        <v>339</v>
      </c>
      <c r="B1" s="2" t="s">
        <v>337</v>
      </c>
      <c r="C1" s="2" t="s">
        <v>338</v>
      </c>
    </row>
    <row r="2" spans="1:3">
      <c r="A2" s="3" t="s">
        <v>340</v>
      </c>
      <c r="B2" s="2">
        <v>0.32661401499999998</v>
      </c>
      <c r="C2" s="3" t="s">
        <v>7</v>
      </c>
    </row>
    <row r="3" spans="1:3">
      <c r="A3" s="3" t="s">
        <v>340</v>
      </c>
      <c r="B3" s="2">
        <v>0</v>
      </c>
      <c r="C3" s="3" t="s">
        <v>8</v>
      </c>
    </row>
    <row r="4" spans="1:3">
      <c r="A4" s="3" t="s">
        <v>340</v>
      </c>
      <c r="B4" s="2">
        <v>7.9775249000000006E-2</v>
      </c>
      <c r="C4" s="3" t="s">
        <v>9</v>
      </c>
    </row>
    <row r="5" spans="1:3">
      <c r="A5" s="3" t="s">
        <v>340</v>
      </c>
      <c r="B5" s="2">
        <v>7.2104789999999997E-3</v>
      </c>
      <c r="C5" s="3" t="s">
        <v>10</v>
      </c>
    </row>
    <row r="6" spans="1:3">
      <c r="A6" s="3" t="s">
        <v>340</v>
      </c>
      <c r="B6" s="2">
        <v>1.6442696E-2</v>
      </c>
      <c r="C6" s="3" t="s">
        <v>11</v>
      </c>
    </row>
    <row r="7" spans="1:3">
      <c r="A7" s="3" t="s">
        <v>340</v>
      </c>
      <c r="B7" s="2">
        <v>0.53040511199999996</v>
      </c>
      <c r="C7" s="3" t="s">
        <v>12</v>
      </c>
    </row>
    <row r="8" spans="1:3">
      <c r="A8" s="3" t="s">
        <v>340</v>
      </c>
      <c r="B8" s="2">
        <v>3.9552447999999997E-2</v>
      </c>
      <c r="C8" s="3" t="s">
        <v>13</v>
      </c>
    </row>
    <row r="9" spans="1:3">
      <c r="A9" s="3" t="s">
        <v>341</v>
      </c>
      <c r="B9" s="2">
        <v>0.35067371400000003</v>
      </c>
      <c r="C9" s="3" t="s">
        <v>7</v>
      </c>
    </row>
    <row r="10" spans="1:3">
      <c r="A10" s="3" t="s">
        <v>341</v>
      </c>
      <c r="B10" s="2">
        <v>0</v>
      </c>
      <c r="C10" s="3" t="s">
        <v>8</v>
      </c>
    </row>
    <row r="11" spans="1:3">
      <c r="A11" s="3" t="s">
        <v>341</v>
      </c>
      <c r="B11" s="2">
        <v>2.8229259E-2</v>
      </c>
      <c r="C11" s="3" t="s">
        <v>9</v>
      </c>
    </row>
    <row r="12" spans="1:3">
      <c r="A12" s="3" t="s">
        <v>341</v>
      </c>
      <c r="B12" s="2">
        <v>1.7994980000000001E-3</v>
      </c>
      <c r="C12" s="3" t="s">
        <v>10</v>
      </c>
    </row>
    <row r="13" spans="1:3">
      <c r="A13" s="3" t="s">
        <v>341</v>
      </c>
      <c r="B13" s="2">
        <v>3.8691200000000002E-3</v>
      </c>
      <c r="C13" s="3" t="s">
        <v>11</v>
      </c>
    </row>
    <row r="14" spans="1:3">
      <c r="A14" s="3" t="s">
        <v>341</v>
      </c>
      <c r="B14" s="2">
        <v>0.60503310600000004</v>
      </c>
      <c r="C14" s="3" t="s">
        <v>12</v>
      </c>
    </row>
    <row r="15" spans="1:3">
      <c r="A15" s="3" t="s">
        <v>341</v>
      </c>
      <c r="B15" s="2">
        <v>1.0395302E-2</v>
      </c>
      <c r="C15" s="3" t="s">
        <v>13</v>
      </c>
    </row>
    <row r="16" spans="1:3">
      <c r="A16" s="3" t="s">
        <v>342</v>
      </c>
      <c r="B16" s="2">
        <v>0.32162544100000001</v>
      </c>
      <c r="C16" s="3" t="s">
        <v>7</v>
      </c>
    </row>
    <row r="17" spans="1:3">
      <c r="A17" s="3" t="s">
        <v>342</v>
      </c>
      <c r="B17" s="2">
        <v>0</v>
      </c>
      <c r="C17" s="3" t="s">
        <v>8</v>
      </c>
    </row>
    <row r="18" spans="1:3">
      <c r="A18" s="3" t="s">
        <v>342</v>
      </c>
      <c r="B18" s="2">
        <v>0.104427438</v>
      </c>
      <c r="C18" s="3" t="s">
        <v>9</v>
      </c>
    </row>
    <row r="19" spans="1:3">
      <c r="A19" s="3" t="s">
        <v>342</v>
      </c>
      <c r="B19" s="2">
        <v>7.2224400000000001E-3</v>
      </c>
      <c r="C19" s="3" t="s">
        <v>10</v>
      </c>
    </row>
    <row r="20" spans="1:3">
      <c r="A20" s="3" t="s">
        <v>342</v>
      </c>
      <c r="B20" s="2">
        <v>2.1010087E-2</v>
      </c>
      <c r="C20" s="3" t="s">
        <v>11</v>
      </c>
    </row>
    <row r="21" spans="1:3">
      <c r="A21" s="3" t="s">
        <v>342</v>
      </c>
      <c r="B21" s="2">
        <v>0.512717227</v>
      </c>
      <c r="C21" s="3" t="s">
        <v>12</v>
      </c>
    </row>
    <row r="22" spans="1:3">
      <c r="A22" s="3" t="s">
        <v>342</v>
      </c>
      <c r="B22" s="2">
        <v>3.2997367999999999E-2</v>
      </c>
      <c r="C22" s="3" t="s">
        <v>13</v>
      </c>
    </row>
    <row r="23" spans="1:3">
      <c r="A23" s="3" t="s">
        <v>343</v>
      </c>
      <c r="B23" s="2">
        <v>0.340061206</v>
      </c>
      <c r="C23" s="3" t="s">
        <v>7</v>
      </c>
    </row>
    <row r="24" spans="1:3">
      <c r="A24" s="3" t="s">
        <v>343</v>
      </c>
      <c r="B24" s="2">
        <v>0</v>
      </c>
      <c r="C24" s="3" t="s">
        <v>8</v>
      </c>
    </row>
    <row r="25" spans="1:3">
      <c r="A25" s="3" t="s">
        <v>343</v>
      </c>
      <c r="B25" s="2">
        <v>4.9693650999999998E-2</v>
      </c>
      <c r="C25" s="3" t="s">
        <v>9</v>
      </c>
    </row>
    <row r="26" spans="1:3">
      <c r="A26" s="3" t="s">
        <v>343</v>
      </c>
      <c r="B26" s="2">
        <v>2.791721E-3</v>
      </c>
      <c r="C26" s="3" t="s">
        <v>10</v>
      </c>
    </row>
    <row r="27" spans="1:3">
      <c r="A27" s="3" t="s">
        <v>343</v>
      </c>
      <c r="B27" s="2">
        <v>8.6188359999999995E-3</v>
      </c>
      <c r="C27" s="3" t="s">
        <v>11</v>
      </c>
    </row>
    <row r="28" spans="1:3">
      <c r="A28" s="3" t="s">
        <v>343</v>
      </c>
      <c r="B28" s="2">
        <v>0.58548591699999997</v>
      </c>
      <c r="C28" s="3" t="s">
        <v>12</v>
      </c>
    </row>
    <row r="29" spans="1:3">
      <c r="A29" s="3" t="s">
        <v>343</v>
      </c>
      <c r="B29" s="2">
        <v>1.3348667999999999E-2</v>
      </c>
      <c r="C29" s="3" t="s">
        <v>13</v>
      </c>
    </row>
    <row r="30" spans="1:3">
      <c r="A30" s="3" t="s">
        <v>344</v>
      </c>
      <c r="B30" s="2">
        <v>0.29512847800000003</v>
      </c>
      <c r="C30" s="3" t="s">
        <v>7</v>
      </c>
    </row>
    <row r="31" spans="1:3">
      <c r="A31" s="3" t="s">
        <v>344</v>
      </c>
      <c r="B31" s="2">
        <v>0</v>
      </c>
      <c r="C31" s="3" t="s">
        <v>8</v>
      </c>
    </row>
    <row r="32" spans="1:3">
      <c r="A32" s="3" t="s">
        <v>344</v>
      </c>
      <c r="B32" s="2">
        <v>0.123878372</v>
      </c>
      <c r="C32" s="3" t="s">
        <v>9</v>
      </c>
    </row>
    <row r="33" spans="1:3">
      <c r="A33" s="3" t="s">
        <v>344</v>
      </c>
      <c r="B33" s="2">
        <v>1.0955345999999999E-2</v>
      </c>
      <c r="C33" s="3" t="s">
        <v>10</v>
      </c>
    </row>
    <row r="34" spans="1:3">
      <c r="A34" s="3" t="s">
        <v>344</v>
      </c>
      <c r="B34" s="2">
        <v>2.4597262000000002E-2</v>
      </c>
      <c r="C34" s="3" t="s">
        <v>11</v>
      </c>
    </row>
    <row r="35" spans="1:3">
      <c r="A35" s="3" t="s">
        <v>344</v>
      </c>
      <c r="B35" s="2">
        <v>0.50187482699999997</v>
      </c>
      <c r="C35" s="3" t="s">
        <v>12</v>
      </c>
    </row>
    <row r="36" spans="1:3">
      <c r="A36" s="3" t="s">
        <v>344</v>
      </c>
      <c r="B36" s="2">
        <v>4.3565714999999998E-2</v>
      </c>
      <c r="C36" s="3" t="s">
        <v>13</v>
      </c>
    </row>
    <row r="37" spans="1:3">
      <c r="A37" s="3" t="s">
        <v>345</v>
      </c>
      <c r="B37" s="2">
        <v>0.32988008600000002</v>
      </c>
      <c r="C37" s="3" t="s">
        <v>7</v>
      </c>
    </row>
    <row r="38" spans="1:3">
      <c r="A38" s="3" t="s">
        <v>345</v>
      </c>
      <c r="B38" s="2">
        <v>0</v>
      </c>
      <c r="C38" s="3" t="s">
        <v>8</v>
      </c>
    </row>
    <row r="39" spans="1:3">
      <c r="A39" s="3" t="s">
        <v>345</v>
      </c>
      <c r="B39" s="2">
        <v>4.0669839999999999E-2</v>
      </c>
      <c r="C39" s="3" t="s">
        <v>9</v>
      </c>
    </row>
    <row r="40" spans="1:3">
      <c r="A40" s="3" t="s">
        <v>345</v>
      </c>
      <c r="B40" s="2">
        <v>5.6275170000000003E-3</v>
      </c>
      <c r="C40" s="3" t="s">
        <v>10</v>
      </c>
    </row>
    <row r="41" spans="1:3">
      <c r="A41" s="3" t="s">
        <v>345</v>
      </c>
      <c r="B41" s="2">
        <v>9.6129289999999992E-3</v>
      </c>
      <c r="C41" s="3" t="s">
        <v>11</v>
      </c>
    </row>
    <row r="42" spans="1:3">
      <c r="A42" s="3" t="s">
        <v>345</v>
      </c>
      <c r="B42" s="2">
        <v>0.59476597799999997</v>
      </c>
      <c r="C42" s="3" t="s">
        <v>12</v>
      </c>
    </row>
    <row r="43" spans="1:3">
      <c r="A43" s="3" t="s">
        <v>345</v>
      </c>
      <c r="B43" s="2">
        <v>1.944365E-2</v>
      </c>
      <c r="C43" s="3" t="s">
        <v>13</v>
      </c>
    </row>
    <row r="44" spans="1:3">
      <c r="A44" s="3" t="s">
        <v>346</v>
      </c>
      <c r="B44" s="2">
        <v>0.30256941100000001</v>
      </c>
      <c r="C44" s="3" t="s">
        <v>7</v>
      </c>
    </row>
    <row r="45" spans="1:3">
      <c r="A45" s="3" t="s">
        <v>346</v>
      </c>
      <c r="B45" s="2">
        <v>0</v>
      </c>
      <c r="C45" s="3" t="s">
        <v>8</v>
      </c>
    </row>
    <row r="46" spans="1:3">
      <c r="A46" s="3" t="s">
        <v>346</v>
      </c>
      <c r="B46" s="2">
        <v>0.121394714</v>
      </c>
      <c r="C46" s="3" t="s">
        <v>9</v>
      </c>
    </row>
    <row r="47" spans="1:3">
      <c r="A47" s="3" t="s">
        <v>346</v>
      </c>
      <c r="B47" s="2">
        <v>1.1413609E-2</v>
      </c>
      <c r="C47" s="3" t="s">
        <v>10</v>
      </c>
    </row>
    <row r="48" spans="1:3">
      <c r="A48" s="3" t="s">
        <v>346</v>
      </c>
      <c r="B48" s="2">
        <v>2.2595395000000001E-2</v>
      </c>
      <c r="C48" s="3" t="s">
        <v>11</v>
      </c>
    </row>
    <row r="49" spans="1:3">
      <c r="A49" s="3" t="s">
        <v>346</v>
      </c>
      <c r="B49" s="2">
        <v>0.50022934699999999</v>
      </c>
      <c r="C49" s="3" t="s">
        <v>12</v>
      </c>
    </row>
    <row r="50" spans="1:3">
      <c r="A50" s="3" t="s">
        <v>346</v>
      </c>
      <c r="B50" s="2">
        <v>4.1797525000000002E-2</v>
      </c>
      <c r="C50" s="3" t="s">
        <v>13</v>
      </c>
    </row>
    <row r="51" spans="1:3">
      <c r="A51" s="3" t="s">
        <v>347</v>
      </c>
      <c r="B51" s="2">
        <v>0.33362130600000001</v>
      </c>
      <c r="C51" s="3" t="s">
        <v>7</v>
      </c>
    </row>
    <row r="52" spans="1:3">
      <c r="A52" s="3" t="s">
        <v>347</v>
      </c>
      <c r="B52" s="2">
        <v>0</v>
      </c>
      <c r="C52" s="3" t="s">
        <v>8</v>
      </c>
    </row>
    <row r="53" spans="1:3">
      <c r="A53" s="3" t="s">
        <v>347</v>
      </c>
      <c r="B53" s="2">
        <v>4.2453319000000003E-2</v>
      </c>
      <c r="C53" s="3" t="s">
        <v>9</v>
      </c>
    </row>
    <row r="54" spans="1:3">
      <c r="A54" s="3" t="s">
        <v>347</v>
      </c>
      <c r="B54" s="2">
        <v>5.2354150000000002E-3</v>
      </c>
      <c r="C54" s="3" t="s">
        <v>10</v>
      </c>
    </row>
    <row r="55" spans="1:3">
      <c r="A55" s="3" t="s">
        <v>347</v>
      </c>
      <c r="B55" s="2">
        <v>8.830694E-3</v>
      </c>
      <c r="C55" s="3" t="s">
        <v>11</v>
      </c>
    </row>
    <row r="56" spans="1:3">
      <c r="A56" s="3" t="s">
        <v>347</v>
      </c>
      <c r="B56" s="2">
        <v>0.59224352800000002</v>
      </c>
      <c r="C56" s="3" t="s">
        <v>12</v>
      </c>
    </row>
    <row r="57" spans="1:3">
      <c r="A57" s="3" t="s">
        <v>347</v>
      </c>
      <c r="B57" s="2">
        <v>1.7615737999999999E-2</v>
      </c>
      <c r="C57" s="3" t="s">
        <v>13</v>
      </c>
    </row>
    <row r="58" spans="1:3">
      <c r="A58" s="3" t="s">
        <v>348</v>
      </c>
      <c r="B58" s="2">
        <v>0.313141106</v>
      </c>
      <c r="C58" s="3" t="s">
        <v>7</v>
      </c>
    </row>
    <row r="59" spans="1:3">
      <c r="A59" s="3" t="s">
        <v>348</v>
      </c>
      <c r="B59" s="2">
        <v>0</v>
      </c>
      <c r="C59" s="3" t="s">
        <v>8</v>
      </c>
    </row>
    <row r="60" spans="1:3">
      <c r="A60" s="3" t="s">
        <v>348</v>
      </c>
      <c r="B60" s="2">
        <v>0.11011842600000001</v>
      </c>
      <c r="C60" s="3" t="s">
        <v>9</v>
      </c>
    </row>
    <row r="61" spans="1:3">
      <c r="A61" s="3" t="s">
        <v>348</v>
      </c>
      <c r="B61" s="2">
        <v>1.0813479000000001E-2</v>
      </c>
      <c r="C61" s="3" t="s">
        <v>10</v>
      </c>
    </row>
    <row r="62" spans="1:3">
      <c r="A62" s="3" t="s">
        <v>348</v>
      </c>
      <c r="B62" s="2">
        <v>2.0803565E-2</v>
      </c>
      <c r="C62" s="3" t="s">
        <v>11</v>
      </c>
    </row>
    <row r="63" spans="1:3">
      <c r="A63" s="3" t="s">
        <v>348</v>
      </c>
      <c r="B63" s="2">
        <v>0.50060706399999999</v>
      </c>
      <c r="C63" s="3" t="s">
        <v>12</v>
      </c>
    </row>
    <row r="64" spans="1:3">
      <c r="A64" s="3" t="s">
        <v>348</v>
      </c>
      <c r="B64" s="2">
        <v>4.4516359999999998E-2</v>
      </c>
      <c r="C64" s="3" t="s">
        <v>13</v>
      </c>
    </row>
    <row r="65" spans="1:3">
      <c r="A65" s="3" t="s">
        <v>349</v>
      </c>
      <c r="B65" s="2">
        <v>0.33567468499999997</v>
      </c>
      <c r="C65" s="3" t="s">
        <v>7</v>
      </c>
    </row>
    <row r="66" spans="1:3">
      <c r="A66" s="3" t="s">
        <v>349</v>
      </c>
      <c r="B66" s="2">
        <v>0</v>
      </c>
      <c r="C66" s="3" t="s">
        <v>8</v>
      </c>
    </row>
    <row r="67" spans="1:3">
      <c r="A67" s="3" t="s">
        <v>349</v>
      </c>
      <c r="B67" s="2">
        <v>4.0679394000000001E-2</v>
      </c>
      <c r="C67" s="3" t="s">
        <v>9</v>
      </c>
    </row>
    <row r="68" spans="1:3">
      <c r="A68" s="3" t="s">
        <v>349</v>
      </c>
      <c r="B68" s="2">
        <v>4.0290450000000002E-3</v>
      </c>
      <c r="C68" s="3" t="s">
        <v>10</v>
      </c>
    </row>
    <row r="69" spans="1:3">
      <c r="A69" s="3" t="s">
        <v>349</v>
      </c>
      <c r="B69" s="2">
        <v>8.6277760000000002E-3</v>
      </c>
      <c r="C69" s="3" t="s">
        <v>11</v>
      </c>
    </row>
    <row r="70" spans="1:3">
      <c r="A70" s="3" t="s">
        <v>349</v>
      </c>
      <c r="B70" s="2">
        <v>0.59372049400000004</v>
      </c>
      <c r="C70" s="3" t="s">
        <v>12</v>
      </c>
    </row>
    <row r="71" spans="1:3">
      <c r="A71" s="3" t="s">
        <v>349</v>
      </c>
      <c r="B71" s="2">
        <v>1.7268606999999998E-2</v>
      </c>
      <c r="C71" s="3" t="s">
        <v>13</v>
      </c>
    </row>
    <row r="72" spans="1:3">
      <c r="A72" s="3" t="s">
        <v>350</v>
      </c>
      <c r="B72" s="2">
        <v>0.456246922</v>
      </c>
      <c r="C72" s="3" t="s">
        <v>7</v>
      </c>
    </row>
    <row r="73" spans="1:3">
      <c r="A73" s="3" t="s">
        <v>350</v>
      </c>
      <c r="B73" s="2">
        <v>0</v>
      </c>
      <c r="C73" s="3" t="s">
        <v>8</v>
      </c>
    </row>
    <row r="74" spans="1:3">
      <c r="A74" s="3" t="s">
        <v>350</v>
      </c>
      <c r="B74" s="2">
        <v>0</v>
      </c>
      <c r="C74" s="3" t="s">
        <v>9</v>
      </c>
    </row>
    <row r="75" spans="1:3">
      <c r="A75" s="3" t="s">
        <v>350</v>
      </c>
      <c r="B75" s="2">
        <v>2.1980469999999998E-3</v>
      </c>
      <c r="C75" s="3" t="s">
        <v>10</v>
      </c>
    </row>
    <row r="76" spans="1:3">
      <c r="A76" s="3" t="s">
        <v>350</v>
      </c>
      <c r="B76" s="2">
        <v>9.1456569999999997E-3</v>
      </c>
      <c r="C76" s="3" t="s">
        <v>11</v>
      </c>
    </row>
    <row r="77" spans="1:3">
      <c r="A77" s="3" t="s">
        <v>350</v>
      </c>
      <c r="B77" s="2">
        <v>0.49926772000000003</v>
      </c>
      <c r="C77" s="3" t="s">
        <v>12</v>
      </c>
    </row>
    <row r="78" spans="1:3">
      <c r="A78" s="3" t="s">
        <v>350</v>
      </c>
      <c r="B78" s="2">
        <v>3.3141653E-2</v>
      </c>
      <c r="C78" s="3" t="s">
        <v>13</v>
      </c>
    </row>
    <row r="79" spans="1:3">
      <c r="A79" s="3" t="s">
        <v>351</v>
      </c>
      <c r="B79" s="2">
        <v>0.42846010899999998</v>
      </c>
      <c r="C79" s="3" t="s">
        <v>7</v>
      </c>
    </row>
    <row r="80" spans="1:3">
      <c r="A80" s="3" t="s">
        <v>351</v>
      </c>
      <c r="B80" s="2">
        <v>0</v>
      </c>
      <c r="C80" s="3" t="s">
        <v>8</v>
      </c>
    </row>
    <row r="81" spans="1:3">
      <c r="A81" s="3" t="s">
        <v>351</v>
      </c>
      <c r="B81" s="2">
        <v>0</v>
      </c>
      <c r="C81" s="3" t="s">
        <v>9</v>
      </c>
    </row>
    <row r="82" spans="1:3">
      <c r="A82" s="3" t="s">
        <v>351</v>
      </c>
      <c r="B82" s="2">
        <v>0</v>
      </c>
      <c r="C82" s="3" t="s">
        <v>10</v>
      </c>
    </row>
    <row r="83" spans="1:3">
      <c r="A83" s="3" t="s">
        <v>351</v>
      </c>
      <c r="B83" s="2">
        <v>0</v>
      </c>
      <c r="C83" s="3" t="s">
        <v>11</v>
      </c>
    </row>
    <row r="84" spans="1:3">
      <c r="A84" s="3" t="s">
        <v>351</v>
      </c>
      <c r="B84" s="2">
        <v>0.57153989100000002</v>
      </c>
      <c r="C84" s="3" t="s">
        <v>12</v>
      </c>
    </row>
    <row r="85" spans="1:3">
      <c r="A85" s="3" t="s">
        <v>351</v>
      </c>
      <c r="B85" s="2">
        <v>0</v>
      </c>
      <c r="C85" s="3" t="s">
        <v>13</v>
      </c>
    </row>
    <row r="86" spans="1:3">
      <c r="A86" s="3" t="s">
        <v>352</v>
      </c>
      <c r="B86" s="2">
        <v>0.45584716400000003</v>
      </c>
      <c r="C86" s="3" t="s">
        <v>7</v>
      </c>
    </row>
    <row r="87" spans="1:3">
      <c r="A87" s="3" t="s">
        <v>352</v>
      </c>
      <c r="B87" s="2">
        <v>0</v>
      </c>
      <c r="C87" s="3" t="s">
        <v>8</v>
      </c>
    </row>
    <row r="88" spans="1:3">
      <c r="A88" s="3" t="s">
        <v>352</v>
      </c>
      <c r="B88" s="2">
        <v>0</v>
      </c>
      <c r="C88" s="3" t="s">
        <v>9</v>
      </c>
    </row>
    <row r="89" spans="1:3">
      <c r="A89" s="3" t="s">
        <v>352</v>
      </c>
      <c r="B89" s="2">
        <v>2.5722200000000001E-3</v>
      </c>
      <c r="C89" s="3" t="s">
        <v>10</v>
      </c>
    </row>
    <row r="90" spans="1:3">
      <c r="A90" s="3" t="s">
        <v>352</v>
      </c>
      <c r="B90" s="2">
        <v>7.7464600000000002E-3</v>
      </c>
      <c r="C90" s="3" t="s">
        <v>11</v>
      </c>
    </row>
    <row r="91" spans="1:3">
      <c r="A91" s="3" t="s">
        <v>352</v>
      </c>
      <c r="B91" s="2">
        <v>0.50173006099999995</v>
      </c>
      <c r="C91" s="3" t="s">
        <v>12</v>
      </c>
    </row>
    <row r="92" spans="1:3">
      <c r="A92" s="3" t="s">
        <v>352</v>
      </c>
      <c r="B92" s="2">
        <v>3.2104095999999999E-2</v>
      </c>
      <c r="C92" s="3" t="s">
        <v>13</v>
      </c>
    </row>
    <row r="93" spans="1:3">
      <c r="A93" s="3" t="s">
        <v>353</v>
      </c>
      <c r="B93" s="2">
        <v>0.42846318300000003</v>
      </c>
      <c r="C93" s="3" t="s">
        <v>7</v>
      </c>
    </row>
    <row r="94" spans="1:3">
      <c r="A94" s="3" t="s">
        <v>353</v>
      </c>
      <c r="B94" s="2">
        <v>0</v>
      </c>
      <c r="C94" s="3" t="s">
        <v>8</v>
      </c>
    </row>
    <row r="95" spans="1:3">
      <c r="A95" s="3" t="s">
        <v>353</v>
      </c>
      <c r="B95" s="2">
        <v>0</v>
      </c>
      <c r="C95" s="3" t="s">
        <v>9</v>
      </c>
    </row>
    <row r="96" spans="1:3">
      <c r="A96" s="3" t="s">
        <v>353</v>
      </c>
      <c r="B96" s="2">
        <v>0</v>
      </c>
      <c r="C96" s="3" t="s">
        <v>10</v>
      </c>
    </row>
    <row r="97" spans="1:3">
      <c r="A97" s="3" t="s">
        <v>353</v>
      </c>
      <c r="B97" s="2">
        <v>0</v>
      </c>
      <c r="C97" s="3" t="s">
        <v>11</v>
      </c>
    </row>
    <row r="98" spans="1:3">
      <c r="A98" s="3" t="s">
        <v>353</v>
      </c>
      <c r="B98" s="2">
        <v>0.57153681700000003</v>
      </c>
      <c r="C98" s="3" t="s">
        <v>12</v>
      </c>
    </row>
    <row r="99" spans="1:3">
      <c r="A99" s="3" t="s">
        <v>353</v>
      </c>
      <c r="B99" s="2">
        <v>0</v>
      </c>
      <c r="C99" s="3" t="s">
        <v>13</v>
      </c>
    </row>
    <row r="100" spans="1:3">
      <c r="A100" s="3" t="s">
        <v>354</v>
      </c>
      <c r="B100" s="2">
        <v>0.46616070700000001</v>
      </c>
      <c r="C100" s="3" t="s">
        <v>7</v>
      </c>
    </row>
    <row r="101" spans="1:3">
      <c r="A101" s="3" t="s">
        <v>354</v>
      </c>
      <c r="B101" s="2">
        <v>0</v>
      </c>
      <c r="C101" s="3" t="s">
        <v>8</v>
      </c>
    </row>
    <row r="102" spans="1:3">
      <c r="A102" s="3" t="s">
        <v>354</v>
      </c>
      <c r="B102" s="2">
        <v>0</v>
      </c>
      <c r="C102" s="3" t="s">
        <v>9</v>
      </c>
    </row>
    <row r="103" spans="1:3">
      <c r="A103" s="3" t="s">
        <v>354</v>
      </c>
      <c r="B103" s="2">
        <v>2.2486400000000001E-3</v>
      </c>
      <c r="C103" s="3" t="s">
        <v>10</v>
      </c>
    </row>
    <row r="104" spans="1:3">
      <c r="A104" s="3" t="s">
        <v>354</v>
      </c>
      <c r="B104" s="2">
        <v>7.3911530000000001E-3</v>
      </c>
      <c r="C104" s="3" t="s">
        <v>11</v>
      </c>
    </row>
    <row r="105" spans="1:3">
      <c r="A105" s="3" t="s">
        <v>354</v>
      </c>
      <c r="B105" s="2">
        <v>0.496141636</v>
      </c>
      <c r="C105" s="3" t="s">
        <v>12</v>
      </c>
    </row>
    <row r="106" spans="1:3">
      <c r="A106" s="3" t="s">
        <v>354</v>
      </c>
      <c r="B106" s="2">
        <v>2.8057862999999999E-2</v>
      </c>
      <c r="C106" s="3" t="s">
        <v>13</v>
      </c>
    </row>
    <row r="107" spans="1:3">
      <c r="A107" s="3" t="s">
        <v>355</v>
      </c>
      <c r="B107" s="2">
        <v>0.43463241499999999</v>
      </c>
      <c r="C107" s="3" t="s">
        <v>7</v>
      </c>
    </row>
    <row r="108" spans="1:3">
      <c r="A108" s="3" t="s">
        <v>355</v>
      </c>
      <c r="B108" s="2">
        <v>0</v>
      </c>
      <c r="C108" s="3" t="s">
        <v>8</v>
      </c>
    </row>
    <row r="109" spans="1:3">
      <c r="A109" s="3" t="s">
        <v>355</v>
      </c>
      <c r="B109" s="2">
        <v>0</v>
      </c>
      <c r="C109" s="3" t="s">
        <v>9</v>
      </c>
    </row>
    <row r="110" spans="1:3">
      <c r="A110" s="3" t="s">
        <v>355</v>
      </c>
      <c r="B110" s="2">
        <v>0</v>
      </c>
      <c r="C110" s="3" t="s">
        <v>10</v>
      </c>
    </row>
    <row r="111" spans="1:3">
      <c r="A111" s="3" t="s">
        <v>355</v>
      </c>
      <c r="B111" s="2">
        <v>0</v>
      </c>
      <c r="C111" s="3" t="s">
        <v>11</v>
      </c>
    </row>
    <row r="112" spans="1:3">
      <c r="A112" s="3" t="s">
        <v>355</v>
      </c>
      <c r="B112" s="2">
        <v>0.56536758499999995</v>
      </c>
      <c r="C112" s="3" t="s">
        <v>12</v>
      </c>
    </row>
    <row r="113" spans="1:3">
      <c r="A113" s="3" t="s">
        <v>355</v>
      </c>
      <c r="B113" s="2">
        <v>0</v>
      </c>
      <c r="C113" s="3" t="s">
        <v>13</v>
      </c>
    </row>
    <row r="114" spans="1:3">
      <c r="A114" s="3" t="s">
        <v>356</v>
      </c>
      <c r="B114" s="2">
        <v>0.26801153700000002</v>
      </c>
      <c r="C114" s="3" t="s">
        <v>7</v>
      </c>
    </row>
    <row r="115" spans="1:3">
      <c r="A115" s="3" t="s">
        <v>356</v>
      </c>
      <c r="B115" s="2">
        <v>5.8256699999999998E-4</v>
      </c>
      <c r="C115" s="3" t="s">
        <v>8</v>
      </c>
    </row>
    <row r="116" spans="1:3">
      <c r="A116" s="3" t="s">
        <v>356</v>
      </c>
      <c r="B116" s="2">
        <v>0</v>
      </c>
      <c r="C116" s="3" t="s">
        <v>9</v>
      </c>
    </row>
    <row r="117" spans="1:3">
      <c r="A117" s="3" t="s">
        <v>356</v>
      </c>
      <c r="B117" s="2">
        <v>2.2001629000000002E-2</v>
      </c>
      <c r="C117" s="3" t="s">
        <v>10</v>
      </c>
    </row>
    <row r="118" spans="1:3">
      <c r="A118" s="3" t="s">
        <v>356</v>
      </c>
      <c r="B118" s="2">
        <v>1.1713276999999999E-2</v>
      </c>
      <c r="C118" s="3" t="s">
        <v>11</v>
      </c>
    </row>
    <row r="119" spans="1:3">
      <c r="A119" s="3" t="s">
        <v>356</v>
      </c>
      <c r="B119" s="2">
        <v>0.61668430200000002</v>
      </c>
      <c r="C119" s="3" t="s">
        <v>12</v>
      </c>
    </row>
    <row r="120" spans="1:3">
      <c r="A120" s="3" t="s">
        <v>356</v>
      </c>
      <c r="B120" s="2">
        <v>8.1006687999999993E-2</v>
      </c>
      <c r="C120" s="3" t="s">
        <v>13</v>
      </c>
    </row>
    <row r="121" spans="1:3">
      <c r="A121" s="3" t="s">
        <v>357</v>
      </c>
      <c r="B121" s="2">
        <v>0.233311616</v>
      </c>
      <c r="C121" s="3" t="s">
        <v>7</v>
      </c>
    </row>
    <row r="122" spans="1:3">
      <c r="A122" s="3" t="s">
        <v>357</v>
      </c>
      <c r="B122" s="2">
        <v>0</v>
      </c>
      <c r="C122" s="3" t="s">
        <v>8</v>
      </c>
    </row>
    <row r="123" spans="1:3">
      <c r="A123" s="3" t="s">
        <v>357</v>
      </c>
      <c r="B123" s="2">
        <v>0</v>
      </c>
      <c r="C123" s="3" t="s">
        <v>9</v>
      </c>
    </row>
    <row r="124" spans="1:3">
      <c r="A124" s="3" t="s">
        <v>357</v>
      </c>
      <c r="B124" s="2">
        <v>7.2468135000000003E-2</v>
      </c>
      <c r="C124" s="3" t="s">
        <v>10</v>
      </c>
    </row>
    <row r="125" spans="1:3">
      <c r="A125" s="3" t="s">
        <v>357</v>
      </c>
      <c r="B125" s="2">
        <v>1.6176532E-2</v>
      </c>
      <c r="C125" s="3" t="s">
        <v>11</v>
      </c>
    </row>
    <row r="126" spans="1:3">
      <c r="A126" s="3" t="s">
        <v>357</v>
      </c>
      <c r="B126" s="2">
        <v>0.63992781600000004</v>
      </c>
      <c r="C126" s="3" t="s">
        <v>12</v>
      </c>
    </row>
    <row r="127" spans="1:3">
      <c r="A127" s="3" t="s">
        <v>357</v>
      </c>
      <c r="B127" s="2">
        <v>3.8115901000000001E-2</v>
      </c>
      <c r="C127" s="3" t="s">
        <v>13</v>
      </c>
    </row>
    <row r="128" spans="1:3">
      <c r="A128" s="3" t="s">
        <v>358</v>
      </c>
      <c r="B128" s="2">
        <v>0.23940444599999999</v>
      </c>
      <c r="C128" s="3" t="s">
        <v>7</v>
      </c>
    </row>
    <row r="129" spans="1:3">
      <c r="A129" s="3" t="s">
        <v>358</v>
      </c>
      <c r="B129" s="2">
        <v>0</v>
      </c>
      <c r="C129" s="3" t="s">
        <v>8</v>
      </c>
    </row>
    <row r="130" spans="1:3">
      <c r="A130" s="3" t="s">
        <v>358</v>
      </c>
      <c r="B130" s="2">
        <v>0.13079212700000001</v>
      </c>
      <c r="C130" s="3" t="s">
        <v>9</v>
      </c>
    </row>
    <row r="131" spans="1:3">
      <c r="A131" s="3" t="s">
        <v>358</v>
      </c>
      <c r="B131" s="2">
        <v>1.3272829999999999E-2</v>
      </c>
      <c r="C131" s="3" t="s">
        <v>10</v>
      </c>
    </row>
    <row r="132" spans="1:3">
      <c r="A132" s="3" t="s">
        <v>358</v>
      </c>
      <c r="B132" s="2">
        <v>2.8249955E-2</v>
      </c>
      <c r="C132" s="3" t="s">
        <v>11</v>
      </c>
    </row>
    <row r="133" spans="1:3">
      <c r="A133" s="3" t="s">
        <v>358</v>
      </c>
      <c r="B133" s="2">
        <v>0.52828504300000001</v>
      </c>
      <c r="C133" s="3" t="s">
        <v>12</v>
      </c>
    </row>
    <row r="134" spans="1:3">
      <c r="A134" s="3" t="s">
        <v>358</v>
      </c>
      <c r="B134" s="2">
        <v>5.9995597999999997E-2</v>
      </c>
      <c r="C134" s="3" t="s">
        <v>13</v>
      </c>
    </row>
    <row r="135" spans="1:3">
      <c r="A135" s="3" t="s">
        <v>359</v>
      </c>
      <c r="B135" s="2">
        <v>0.24510343100000001</v>
      </c>
      <c r="C135" s="3" t="s">
        <v>7</v>
      </c>
    </row>
    <row r="136" spans="1:3">
      <c r="A136" s="3" t="s">
        <v>359</v>
      </c>
      <c r="B136" s="2">
        <v>0</v>
      </c>
      <c r="C136" s="3" t="s">
        <v>8</v>
      </c>
    </row>
    <row r="137" spans="1:3">
      <c r="A137" s="3" t="s">
        <v>359</v>
      </c>
      <c r="B137" s="2">
        <v>0.118976783</v>
      </c>
      <c r="C137" s="3" t="s">
        <v>9</v>
      </c>
    </row>
    <row r="138" spans="1:3">
      <c r="A138" s="3" t="s">
        <v>359</v>
      </c>
      <c r="B138" s="2">
        <v>2.2151247999999998E-2</v>
      </c>
      <c r="C138" s="3" t="s">
        <v>10</v>
      </c>
    </row>
    <row r="139" spans="1:3">
      <c r="A139" s="3" t="s">
        <v>359</v>
      </c>
      <c r="B139" s="2">
        <v>2.0847561000000001E-2</v>
      </c>
      <c r="C139" s="3" t="s">
        <v>11</v>
      </c>
    </row>
    <row r="140" spans="1:3">
      <c r="A140" s="3" t="s">
        <v>359</v>
      </c>
      <c r="B140" s="2">
        <v>0.572367866</v>
      </c>
      <c r="C140" s="3" t="s">
        <v>12</v>
      </c>
    </row>
    <row r="141" spans="1:3">
      <c r="A141" s="3" t="s">
        <v>359</v>
      </c>
      <c r="B141" s="2">
        <v>2.0553111999999998E-2</v>
      </c>
      <c r="C141" s="3" t="s">
        <v>13</v>
      </c>
    </row>
    <row r="142" spans="1:3">
      <c r="A142" s="3" t="s">
        <v>360</v>
      </c>
      <c r="B142" s="2">
        <v>0.238929383</v>
      </c>
      <c r="C142" s="3" t="s">
        <v>7</v>
      </c>
    </row>
    <row r="143" spans="1:3">
      <c r="A143" s="3" t="s">
        <v>360</v>
      </c>
      <c r="B143" s="2">
        <v>0</v>
      </c>
      <c r="C143" s="3" t="s">
        <v>8</v>
      </c>
    </row>
    <row r="144" spans="1:3">
      <c r="A144" s="3" t="s">
        <v>360</v>
      </c>
      <c r="B144" s="2">
        <v>0.12931162600000001</v>
      </c>
      <c r="C144" s="3" t="s">
        <v>9</v>
      </c>
    </row>
    <row r="145" spans="1:3">
      <c r="A145" s="3" t="s">
        <v>360</v>
      </c>
      <c r="B145" s="2">
        <v>1.4413736E-2</v>
      </c>
      <c r="C145" s="3" t="s">
        <v>10</v>
      </c>
    </row>
    <row r="146" spans="1:3">
      <c r="A146" s="3" t="s">
        <v>360</v>
      </c>
      <c r="B146" s="2">
        <v>2.8048535999999999E-2</v>
      </c>
      <c r="C146" s="3" t="s">
        <v>11</v>
      </c>
    </row>
    <row r="147" spans="1:3">
      <c r="A147" s="3" t="s">
        <v>360</v>
      </c>
      <c r="B147" s="2">
        <v>0.52887231199999996</v>
      </c>
      <c r="C147" s="3" t="s">
        <v>12</v>
      </c>
    </row>
    <row r="148" spans="1:3">
      <c r="A148" s="3" t="s">
        <v>360</v>
      </c>
      <c r="B148" s="2">
        <v>6.0424406999999999E-2</v>
      </c>
      <c r="C148" s="3" t="s">
        <v>13</v>
      </c>
    </row>
    <row r="149" spans="1:3">
      <c r="A149" s="3" t="s">
        <v>361</v>
      </c>
      <c r="B149" s="2">
        <v>0.23270074399999999</v>
      </c>
      <c r="C149" s="3" t="s">
        <v>7</v>
      </c>
    </row>
    <row r="150" spans="1:3">
      <c r="A150" s="3" t="s">
        <v>361</v>
      </c>
      <c r="B150" s="2">
        <v>0</v>
      </c>
      <c r="C150" s="3" t="s">
        <v>8</v>
      </c>
    </row>
    <row r="151" spans="1:3">
      <c r="A151" s="3" t="s">
        <v>361</v>
      </c>
      <c r="B151" s="2">
        <v>0.12143910099999999</v>
      </c>
      <c r="C151" s="3" t="s">
        <v>9</v>
      </c>
    </row>
    <row r="152" spans="1:3">
      <c r="A152" s="3" t="s">
        <v>361</v>
      </c>
      <c r="B152" s="2">
        <v>2.6542057000000001E-2</v>
      </c>
      <c r="C152" s="3" t="s">
        <v>10</v>
      </c>
    </row>
    <row r="153" spans="1:3">
      <c r="A153" s="3" t="s">
        <v>361</v>
      </c>
      <c r="B153" s="2">
        <v>2.2076671999999999E-2</v>
      </c>
      <c r="C153" s="3" t="s">
        <v>11</v>
      </c>
    </row>
    <row r="154" spans="1:3">
      <c r="A154" s="3" t="s">
        <v>361</v>
      </c>
      <c r="B154" s="2">
        <v>0.57434582899999997</v>
      </c>
      <c r="C154" s="3" t="s">
        <v>12</v>
      </c>
    </row>
    <row r="155" spans="1:3">
      <c r="A155" s="3" t="s">
        <v>361</v>
      </c>
      <c r="B155" s="2">
        <v>2.2895596000000001E-2</v>
      </c>
      <c r="C155" s="3" t="s">
        <v>13</v>
      </c>
    </row>
    <row r="156" spans="1:3">
      <c r="A156" s="3" t="s">
        <v>362</v>
      </c>
      <c r="B156" s="2">
        <v>0.20716631399999999</v>
      </c>
      <c r="C156" s="3" t="s">
        <v>7</v>
      </c>
    </row>
    <row r="157" spans="1:3">
      <c r="A157" s="3" t="s">
        <v>362</v>
      </c>
      <c r="B157" s="2">
        <v>0</v>
      </c>
      <c r="C157" s="3" t="s">
        <v>8</v>
      </c>
    </row>
    <row r="158" spans="1:3">
      <c r="A158" s="3" t="s">
        <v>362</v>
      </c>
      <c r="B158" s="2">
        <v>0.15407775300000001</v>
      </c>
      <c r="C158" s="3" t="s">
        <v>9</v>
      </c>
    </row>
    <row r="159" spans="1:3">
      <c r="A159" s="3" t="s">
        <v>362</v>
      </c>
      <c r="B159" s="2">
        <v>2.2965217E-2</v>
      </c>
      <c r="C159" s="3" t="s">
        <v>10</v>
      </c>
    </row>
    <row r="160" spans="1:3">
      <c r="A160" s="3" t="s">
        <v>362</v>
      </c>
      <c r="B160" s="2">
        <v>2.7910827999999999E-2</v>
      </c>
      <c r="C160" s="3" t="s">
        <v>11</v>
      </c>
    </row>
    <row r="161" spans="1:3">
      <c r="A161" s="3" t="s">
        <v>362</v>
      </c>
      <c r="B161" s="2">
        <v>0.53765344400000004</v>
      </c>
      <c r="C161" s="3" t="s">
        <v>12</v>
      </c>
    </row>
    <row r="162" spans="1:3">
      <c r="A162" s="3" t="s">
        <v>362</v>
      </c>
      <c r="B162" s="2">
        <v>5.0226445000000002E-2</v>
      </c>
      <c r="C162" s="3" t="s">
        <v>13</v>
      </c>
    </row>
    <row r="163" spans="1:3">
      <c r="A163" s="3" t="s">
        <v>363</v>
      </c>
      <c r="B163" s="2">
        <v>0.263135805</v>
      </c>
      <c r="C163" s="3" t="s">
        <v>7</v>
      </c>
    </row>
    <row r="164" spans="1:3">
      <c r="A164" s="3" t="s">
        <v>363</v>
      </c>
      <c r="B164" s="2">
        <v>0</v>
      </c>
      <c r="C164" s="3" t="s">
        <v>8</v>
      </c>
    </row>
    <row r="165" spans="1:3">
      <c r="A165" s="3" t="s">
        <v>363</v>
      </c>
      <c r="B165" s="2">
        <v>0.111885188</v>
      </c>
      <c r="C165" s="3" t="s">
        <v>9</v>
      </c>
    </row>
    <row r="166" spans="1:3">
      <c r="A166" s="3" t="s">
        <v>363</v>
      </c>
      <c r="B166" s="2">
        <v>2.7170882E-2</v>
      </c>
      <c r="C166" s="3" t="s">
        <v>10</v>
      </c>
    </row>
    <row r="167" spans="1:3">
      <c r="A167" s="3" t="s">
        <v>363</v>
      </c>
      <c r="B167" s="2">
        <v>2.1224343999999999E-2</v>
      </c>
      <c r="C167" s="3" t="s">
        <v>11</v>
      </c>
    </row>
    <row r="168" spans="1:3">
      <c r="A168" s="3" t="s">
        <v>363</v>
      </c>
      <c r="B168" s="2">
        <v>0.55745730100000002</v>
      </c>
      <c r="C168" s="3" t="s">
        <v>12</v>
      </c>
    </row>
    <row r="169" spans="1:3">
      <c r="A169" s="3" t="s">
        <v>363</v>
      </c>
      <c r="B169" s="2">
        <v>1.9126480000000001E-2</v>
      </c>
      <c r="C169" s="3" t="s">
        <v>13</v>
      </c>
    </row>
    <row r="170" spans="1:3">
      <c r="A170" s="3" t="s">
        <v>364</v>
      </c>
      <c r="B170" s="2">
        <v>0.20840417999999999</v>
      </c>
      <c r="C170" s="3" t="s">
        <v>7</v>
      </c>
    </row>
    <row r="171" spans="1:3">
      <c r="A171" s="3" t="s">
        <v>364</v>
      </c>
      <c r="B171" s="2">
        <v>0</v>
      </c>
      <c r="C171" s="3" t="s">
        <v>8</v>
      </c>
    </row>
    <row r="172" spans="1:3">
      <c r="A172" s="3" t="s">
        <v>364</v>
      </c>
      <c r="B172" s="2">
        <v>0.15846320899999999</v>
      </c>
      <c r="C172" s="3" t="s">
        <v>9</v>
      </c>
    </row>
    <row r="173" spans="1:3">
      <c r="A173" s="3" t="s">
        <v>364</v>
      </c>
      <c r="B173" s="2">
        <v>2.2046863E-2</v>
      </c>
      <c r="C173" s="3" t="s">
        <v>10</v>
      </c>
    </row>
    <row r="174" spans="1:3">
      <c r="A174" s="3" t="s">
        <v>364</v>
      </c>
      <c r="B174" s="2">
        <v>2.7198953000000001E-2</v>
      </c>
      <c r="C174" s="3" t="s">
        <v>11</v>
      </c>
    </row>
    <row r="175" spans="1:3">
      <c r="A175" s="3" t="s">
        <v>364</v>
      </c>
      <c r="B175" s="2">
        <v>0.53198205899999995</v>
      </c>
      <c r="C175" s="3" t="s">
        <v>12</v>
      </c>
    </row>
    <row r="176" spans="1:3">
      <c r="A176" s="3" t="s">
        <v>364</v>
      </c>
      <c r="B176" s="2">
        <v>5.1904736E-2</v>
      </c>
      <c r="C176" s="3" t="s">
        <v>13</v>
      </c>
    </row>
    <row r="177" spans="1:3">
      <c r="A177" s="3" t="s">
        <v>365</v>
      </c>
      <c r="B177" s="2">
        <v>0.27376562900000001</v>
      </c>
      <c r="C177" s="3" t="s">
        <v>7</v>
      </c>
    </row>
    <row r="178" spans="1:3">
      <c r="A178" s="3" t="s">
        <v>365</v>
      </c>
      <c r="B178" s="2">
        <v>0</v>
      </c>
      <c r="C178" s="3" t="s">
        <v>8</v>
      </c>
    </row>
    <row r="179" spans="1:3">
      <c r="A179" s="3" t="s">
        <v>365</v>
      </c>
      <c r="B179" s="2">
        <v>9.3042294999999997E-2</v>
      </c>
      <c r="C179" s="3" t="s">
        <v>9</v>
      </c>
    </row>
    <row r="180" spans="1:3">
      <c r="A180" s="3" t="s">
        <v>365</v>
      </c>
      <c r="B180" s="2">
        <v>2.3177334000000001E-2</v>
      </c>
      <c r="C180" s="3" t="s">
        <v>10</v>
      </c>
    </row>
    <row r="181" spans="1:3">
      <c r="A181" s="3" t="s">
        <v>365</v>
      </c>
      <c r="B181" s="2">
        <v>2.0041079E-2</v>
      </c>
      <c r="C181" s="3" t="s">
        <v>11</v>
      </c>
    </row>
    <row r="182" spans="1:3">
      <c r="A182" s="3" t="s">
        <v>365</v>
      </c>
      <c r="B182" s="2">
        <v>0.56898907600000004</v>
      </c>
      <c r="C182" s="3" t="s">
        <v>12</v>
      </c>
    </row>
    <row r="183" spans="1:3">
      <c r="A183" s="3" t="s">
        <v>365</v>
      </c>
      <c r="B183" s="2">
        <v>2.0984586E-2</v>
      </c>
      <c r="C183" s="3" t="s">
        <v>13</v>
      </c>
    </row>
    <row r="184" spans="1:3">
      <c r="A184" s="3" t="s">
        <v>366</v>
      </c>
      <c r="B184" s="2">
        <v>0.20775262899999999</v>
      </c>
      <c r="C184" s="3" t="s">
        <v>7</v>
      </c>
    </row>
    <row r="185" spans="1:3">
      <c r="A185" s="3" t="s">
        <v>366</v>
      </c>
      <c r="B185" s="2">
        <v>0</v>
      </c>
      <c r="C185" s="3" t="s">
        <v>8</v>
      </c>
    </row>
    <row r="186" spans="1:3">
      <c r="A186" s="3" t="s">
        <v>366</v>
      </c>
      <c r="B186" s="2">
        <v>0.14986883000000001</v>
      </c>
      <c r="C186" s="3" t="s">
        <v>9</v>
      </c>
    </row>
    <row r="187" spans="1:3">
      <c r="A187" s="3" t="s">
        <v>366</v>
      </c>
      <c r="B187" s="2">
        <v>2.3444286000000002E-2</v>
      </c>
      <c r="C187" s="3" t="s">
        <v>10</v>
      </c>
    </row>
    <row r="188" spans="1:3">
      <c r="A188" s="3" t="s">
        <v>366</v>
      </c>
      <c r="B188" s="2">
        <v>2.7730054000000001E-2</v>
      </c>
      <c r="C188" s="3" t="s">
        <v>11</v>
      </c>
    </row>
    <row r="189" spans="1:3">
      <c r="A189" s="3" t="s">
        <v>366</v>
      </c>
      <c r="B189" s="2">
        <v>0.54040038400000001</v>
      </c>
      <c r="C189" s="3" t="s">
        <v>12</v>
      </c>
    </row>
    <row r="190" spans="1:3">
      <c r="A190" s="3" t="s">
        <v>366</v>
      </c>
      <c r="B190" s="2">
        <v>5.0803816000000002E-2</v>
      </c>
      <c r="C190" s="3" t="s">
        <v>13</v>
      </c>
    </row>
    <row r="191" spans="1:3">
      <c r="A191" s="3" t="s">
        <v>367</v>
      </c>
      <c r="B191" s="2">
        <v>0.277449167</v>
      </c>
      <c r="C191" s="3" t="s">
        <v>7</v>
      </c>
    </row>
    <row r="192" spans="1:3">
      <c r="A192" s="3" t="s">
        <v>367</v>
      </c>
      <c r="B192" s="2">
        <v>0</v>
      </c>
      <c r="C192" s="3" t="s">
        <v>8</v>
      </c>
    </row>
    <row r="193" spans="1:3">
      <c r="A193" s="3" t="s">
        <v>367</v>
      </c>
      <c r="B193" s="2">
        <v>0.106150673</v>
      </c>
      <c r="C193" s="3" t="s">
        <v>9</v>
      </c>
    </row>
    <row r="194" spans="1:3">
      <c r="A194" s="3" t="s">
        <v>367</v>
      </c>
      <c r="B194" s="2">
        <v>1.9223090000000002E-2</v>
      </c>
      <c r="C194" s="3" t="s">
        <v>10</v>
      </c>
    </row>
    <row r="195" spans="1:3">
      <c r="A195" s="3" t="s">
        <v>367</v>
      </c>
      <c r="B195" s="2">
        <v>2.1285583E-2</v>
      </c>
      <c r="C195" s="3" t="s">
        <v>11</v>
      </c>
    </row>
    <row r="196" spans="1:3">
      <c r="A196" s="3" t="s">
        <v>367</v>
      </c>
      <c r="B196" s="2">
        <v>0.55640964000000004</v>
      </c>
      <c r="C196" s="3" t="s">
        <v>12</v>
      </c>
    </row>
    <row r="197" spans="1:3">
      <c r="A197" s="3" t="s">
        <v>367</v>
      </c>
      <c r="B197" s="2">
        <v>1.9481846000000001E-2</v>
      </c>
      <c r="C197" s="3" t="s">
        <v>13</v>
      </c>
    </row>
    <row r="198" spans="1:3">
      <c r="A198" s="3" t="s">
        <v>368</v>
      </c>
      <c r="B198" s="2">
        <v>0.27451248700000003</v>
      </c>
      <c r="C198" s="3" t="s">
        <v>7</v>
      </c>
    </row>
    <row r="199" spans="1:3">
      <c r="A199" s="3" t="s">
        <v>368</v>
      </c>
      <c r="B199" s="2">
        <v>0</v>
      </c>
      <c r="C199" s="3" t="s">
        <v>8</v>
      </c>
    </row>
    <row r="200" spans="1:3">
      <c r="A200" s="3" t="s">
        <v>368</v>
      </c>
      <c r="B200" s="2">
        <v>0.10146261600000001</v>
      </c>
      <c r="C200" s="3" t="s">
        <v>9</v>
      </c>
    </row>
    <row r="201" spans="1:3">
      <c r="A201" s="3" t="s">
        <v>368</v>
      </c>
      <c r="B201" s="2">
        <v>1.1489986000000001E-2</v>
      </c>
      <c r="C201" s="3" t="s">
        <v>10</v>
      </c>
    </row>
    <row r="202" spans="1:3">
      <c r="A202" s="3" t="s">
        <v>368</v>
      </c>
      <c r="B202" s="2">
        <v>2.5800463999999999E-2</v>
      </c>
      <c r="C202" s="3" t="s">
        <v>11</v>
      </c>
    </row>
    <row r="203" spans="1:3">
      <c r="A203" s="3" t="s">
        <v>368</v>
      </c>
      <c r="B203" s="2">
        <v>0.52364888700000001</v>
      </c>
      <c r="C203" s="3" t="s">
        <v>12</v>
      </c>
    </row>
    <row r="204" spans="1:3">
      <c r="A204" s="3" t="s">
        <v>368</v>
      </c>
      <c r="B204" s="2">
        <v>6.3085559999999999E-2</v>
      </c>
      <c r="C204" s="3" t="s">
        <v>13</v>
      </c>
    </row>
    <row r="205" spans="1:3">
      <c r="A205" s="3" t="s">
        <v>369</v>
      </c>
      <c r="B205" s="2">
        <v>0.36591678700000002</v>
      </c>
      <c r="C205" s="3" t="s">
        <v>7</v>
      </c>
    </row>
    <row r="206" spans="1:3">
      <c r="A206" s="3" t="s">
        <v>369</v>
      </c>
      <c r="B206" s="2">
        <v>0</v>
      </c>
      <c r="C206" s="3" t="s">
        <v>8</v>
      </c>
    </row>
    <row r="207" spans="1:3">
      <c r="A207" s="3" t="s">
        <v>369</v>
      </c>
      <c r="B207" s="2">
        <v>0</v>
      </c>
      <c r="C207" s="3" t="s">
        <v>9</v>
      </c>
    </row>
    <row r="208" spans="1:3">
      <c r="A208" s="3" t="s">
        <v>369</v>
      </c>
      <c r="B208" s="2">
        <v>1.4918627E-2</v>
      </c>
      <c r="C208" s="3" t="s">
        <v>10</v>
      </c>
    </row>
    <row r="209" spans="1:3">
      <c r="A209" s="3" t="s">
        <v>369</v>
      </c>
      <c r="B209" s="2">
        <v>1.5144403000000001E-2</v>
      </c>
      <c r="C209" s="3" t="s">
        <v>11</v>
      </c>
    </row>
    <row r="210" spans="1:3">
      <c r="A210" s="3" t="s">
        <v>369</v>
      </c>
      <c r="B210" s="2">
        <v>0.57384506000000002</v>
      </c>
      <c r="C210" s="3" t="s">
        <v>12</v>
      </c>
    </row>
    <row r="211" spans="1:3">
      <c r="A211" s="3" t="s">
        <v>369</v>
      </c>
      <c r="B211" s="2">
        <v>3.0175123000000002E-2</v>
      </c>
      <c r="C211" s="3" t="s">
        <v>13</v>
      </c>
    </row>
    <row r="212" spans="1:3">
      <c r="A212" s="3" t="s">
        <v>370</v>
      </c>
      <c r="B212" s="2">
        <v>0.25777406899999999</v>
      </c>
      <c r="C212" s="3" t="s">
        <v>7</v>
      </c>
    </row>
    <row r="213" spans="1:3">
      <c r="A213" s="3" t="s">
        <v>370</v>
      </c>
      <c r="B213" s="2">
        <v>0</v>
      </c>
      <c r="C213" s="3" t="s">
        <v>8</v>
      </c>
    </row>
    <row r="214" spans="1:3">
      <c r="A214" s="3" t="s">
        <v>370</v>
      </c>
      <c r="B214" s="2">
        <v>8.7485739000000007E-2</v>
      </c>
      <c r="C214" s="3" t="s">
        <v>9</v>
      </c>
    </row>
    <row r="215" spans="1:3">
      <c r="A215" s="3" t="s">
        <v>370</v>
      </c>
      <c r="B215" s="2">
        <v>1.1966467E-2</v>
      </c>
      <c r="C215" s="3" t="s">
        <v>10</v>
      </c>
    </row>
    <row r="216" spans="1:3">
      <c r="A216" s="3" t="s">
        <v>370</v>
      </c>
      <c r="B216" s="2">
        <v>2.3694725999999999E-2</v>
      </c>
      <c r="C216" s="3" t="s">
        <v>11</v>
      </c>
    </row>
    <row r="217" spans="1:3">
      <c r="A217" s="3" t="s">
        <v>370</v>
      </c>
      <c r="B217" s="2">
        <v>0.55079934900000005</v>
      </c>
      <c r="C217" s="3" t="s">
        <v>12</v>
      </c>
    </row>
    <row r="218" spans="1:3">
      <c r="A218" s="3" t="s">
        <v>370</v>
      </c>
      <c r="B218" s="2">
        <v>6.8279650999999997E-2</v>
      </c>
      <c r="C218" s="3" t="s">
        <v>13</v>
      </c>
    </row>
    <row r="219" spans="1:3">
      <c r="A219" s="3" t="s">
        <v>371</v>
      </c>
      <c r="B219" s="2">
        <v>0.354697608</v>
      </c>
      <c r="C219" s="3" t="s">
        <v>7</v>
      </c>
    </row>
    <row r="220" spans="1:3">
      <c r="A220" s="3" t="s">
        <v>371</v>
      </c>
      <c r="B220" s="2">
        <v>0</v>
      </c>
      <c r="C220" s="3" t="s">
        <v>8</v>
      </c>
    </row>
    <row r="221" spans="1:3">
      <c r="A221" s="3" t="s">
        <v>371</v>
      </c>
      <c r="B221" s="2">
        <v>2.5597064999999999E-2</v>
      </c>
      <c r="C221" s="3" t="s">
        <v>9</v>
      </c>
    </row>
    <row r="222" spans="1:3">
      <c r="A222" s="3" t="s">
        <v>371</v>
      </c>
      <c r="B222" s="2">
        <v>1.3181551999999999E-2</v>
      </c>
      <c r="C222" s="3" t="s">
        <v>10</v>
      </c>
    </row>
    <row r="223" spans="1:3">
      <c r="A223" s="3" t="s">
        <v>371</v>
      </c>
      <c r="B223" s="2">
        <v>1.6610440000000001E-2</v>
      </c>
      <c r="C223" s="3" t="s">
        <v>11</v>
      </c>
    </row>
    <row r="224" spans="1:3">
      <c r="A224" s="3" t="s">
        <v>371</v>
      </c>
      <c r="B224" s="2">
        <v>0.56017956999999996</v>
      </c>
      <c r="C224" s="3" t="s">
        <v>12</v>
      </c>
    </row>
    <row r="225" spans="1:3">
      <c r="A225" s="3" t="s">
        <v>371</v>
      </c>
      <c r="B225" s="2">
        <v>2.9733764999999999E-2</v>
      </c>
      <c r="C225" s="3" t="s">
        <v>13</v>
      </c>
    </row>
    <row r="226" spans="1:3">
      <c r="A226" s="3" t="s">
        <v>372</v>
      </c>
      <c r="B226" s="2">
        <v>0.31642123300000002</v>
      </c>
      <c r="C226" s="3" t="s">
        <v>7</v>
      </c>
    </row>
    <row r="227" spans="1:3">
      <c r="A227" s="3" t="s">
        <v>372</v>
      </c>
      <c r="B227" s="2">
        <v>0</v>
      </c>
      <c r="C227" s="3" t="s">
        <v>8</v>
      </c>
    </row>
    <row r="228" spans="1:3">
      <c r="A228" s="3" t="s">
        <v>372</v>
      </c>
      <c r="B228" s="2">
        <v>9.6285275000000003E-2</v>
      </c>
      <c r="C228" s="3" t="s">
        <v>9</v>
      </c>
    </row>
    <row r="229" spans="1:3">
      <c r="A229" s="3" t="s">
        <v>372</v>
      </c>
      <c r="B229" s="2">
        <v>7.9397440000000003E-3</v>
      </c>
      <c r="C229" s="3" t="s">
        <v>10</v>
      </c>
    </row>
    <row r="230" spans="1:3">
      <c r="A230" s="3" t="s">
        <v>372</v>
      </c>
      <c r="B230" s="2">
        <v>2.4321193000000001E-2</v>
      </c>
      <c r="C230" s="3" t="s">
        <v>11</v>
      </c>
    </row>
    <row r="231" spans="1:3">
      <c r="A231" s="3" t="s">
        <v>372</v>
      </c>
      <c r="B231" s="2">
        <v>0.48526440900000001</v>
      </c>
      <c r="C231" s="3" t="s">
        <v>12</v>
      </c>
    </row>
    <row r="232" spans="1:3">
      <c r="A232" s="3" t="s">
        <v>372</v>
      </c>
      <c r="B232" s="2">
        <v>6.9768146000000003E-2</v>
      </c>
      <c r="C232" s="3" t="s">
        <v>13</v>
      </c>
    </row>
    <row r="233" spans="1:3">
      <c r="A233" s="3" t="s">
        <v>373</v>
      </c>
      <c r="B233" s="2">
        <v>0.19936709699999999</v>
      </c>
      <c r="C233" s="3" t="s">
        <v>7</v>
      </c>
    </row>
    <row r="234" spans="1:3">
      <c r="A234" s="3" t="s">
        <v>373</v>
      </c>
      <c r="B234" s="2">
        <v>0</v>
      </c>
      <c r="C234" s="3" t="s">
        <v>8</v>
      </c>
    </row>
    <row r="235" spans="1:3">
      <c r="A235" s="3" t="s">
        <v>373</v>
      </c>
      <c r="B235" s="2">
        <v>0.12480932</v>
      </c>
      <c r="C235" s="3" t="s">
        <v>9</v>
      </c>
    </row>
    <row r="236" spans="1:3">
      <c r="A236" s="3" t="s">
        <v>373</v>
      </c>
      <c r="B236" s="2">
        <v>4.0049539000000002E-2</v>
      </c>
      <c r="C236" s="3" t="s">
        <v>10</v>
      </c>
    </row>
    <row r="237" spans="1:3">
      <c r="A237" s="3" t="s">
        <v>373</v>
      </c>
      <c r="B237" s="2">
        <v>2.4610936E-2</v>
      </c>
      <c r="C237" s="3" t="s">
        <v>11</v>
      </c>
    </row>
    <row r="238" spans="1:3">
      <c r="A238" s="3" t="s">
        <v>373</v>
      </c>
      <c r="B238" s="2">
        <v>0.58787366900000004</v>
      </c>
      <c r="C238" s="3" t="s">
        <v>12</v>
      </c>
    </row>
    <row r="239" spans="1:3">
      <c r="A239" s="3" t="s">
        <v>373</v>
      </c>
      <c r="B239" s="2">
        <v>2.3289440000000002E-2</v>
      </c>
      <c r="C239" s="3" t="s">
        <v>13</v>
      </c>
    </row>
    <row r="240" spans="1:3">
      <c r="A240" s="3" t="s">
        <v>374</v>
      </c>
      <c r="B240" s="2">
        <v>0.31858796499999997</v>
      </c>
      <c r="C240" s="3" t="s">
        <v>7</v>
      </c>
    </row>
    <row r="241" spans="1:3">
      <c r="A241" s="3" t="s">
        <v>374</v>
      </c>
      <c r="B241" s="2">
        <v>0</v>
      </c>
      <c r="C241" s="3" t="s">
        <v>8</v>
      </c>
    </row>
    <row r="242" spans="1:3">
      <c r="A242" s="3" t="s">
        <v>374</v>
      </c>
      <c r="B242" s="2">
        <v>9.8817068999999993E-2</v>
      </c>
      <c r="C242" s="3" t="s">
        <v>9</v>
      </c>
    </row>
    <row r="243" spans="1:3">
      <c r="A243" s="3" t="s">
        <v>374</v>
      </c>
      <c r="B243" s="2">
        <v>7.1393359999999996E-3</v>
      </c>
      <c r="C243" s="3" t="s">
        <v>10</v>
      </c>
    </row>
    <row r="244" spans="1:3">
      <c r="A244" s="3" t="s">
        <v>374</v>
      </c>
      <c r="B244" s="2">
        <v>2.504719E-2</v>
      </c>
      <c r="C244" s="3" t="s">
        <v>11</v>
      </c>
    </row>
    <row r="245" spans="1:3">
      <c r="A245" s="3" t="s">
        <v>374</v>
      </c>
      <c r="B245" s="2">
        <v>0.48064667799999999</v>
      </c>
      <c r="C245" s="3" t="s">
        <v>12</v>
      </c>
    </row>
    <row r="246" spans="1:3">
      <c r="A246" s="3" t="s">
        <v>374</v>
      </c>
      <c r="B246" s="2">
        <v>6.9761761000000005E-2</v>
      </c>
      <c r="C246" s="3" t="s">
        <v>13</v>
      </c>
    </row>
    <row r="247" spans="1:3">
      <c r="A247" s="3" t="s">
        <v>375</v>
      </c>
      <c r="B247" s="2">
        <v>0.20209777700000001</v>
      </c>
      <c r="C247" s="3" t="s">
        <v>7</v>
      </c>
    </row>
    <row r="248" spans="1:3">
      <c r="A248" s="3" t="s">
        <v>375</v>
      </c>
      <c r="B248" s="2">
        <v>0</v>
      </c>
      <c r="C248" s="3" t="s">
        <v>8</v>
      </c>
    </row>
    <row r="249" spans="1:3">
      <c r="A249" s="3" t="s">
        <v>375</v>
      </c>
      <c r="B249" s="2">
        <v>0.12595457900000001</v>
      </c>
      <c r="C249" s="3" t="s">
        <v>9</v>
      </c>
    </row>
    <row r="250" spans="1:3">
      <c r="A250" s="3" t="s">
        <v>375</v>
      </c>
      <c r="B250" s="2">
        <v>2.8415116000000001E-2</v>
      </c>
      <c r="C250" s="3" t="s">
        <v>10</v>
      </c>
    </row>
    <row r="251" spans="1:3">
      <c r="A251" s="3" t="s">
        <v>375</v>
      </c>
      <c r="B251" s="2">
        <v>2.4649386999999998E-2</v>
      </c>
      <c r="C251" s="3" t="s">
        <v>11</v>
      </c>
    </row>
    <row r="252" spans="1:3">
      <c r="A252" s="3" t="s">
        <v>375</v>
      </c>
      <c r="B252" s="2">
        <v>0.59655234700000004</v>
      </c>
      <c r="C252" s="3" t="s">
        <v>12</v>
      </c>
    </row>
    <row r="253" spans="1:3">
      <c r="A253" s="3" t="s">
        <v>375</v>
      </c>
      <c r="B253" s="2">
        <v>2.2330794000000001E-2</v>
      </c>
      <c r="C253" s="3" t="s">
        <v>13</v>
      </c>
    </row>
    <row r="254" spans="1:3">
      <c r="A254" s="3" t="s">
        <v>376</v>
      </c>
      <c r="B254" s="2">
        <v>0.68809823199999998</v>
      </c>
      <c r="C254" s="3" t="s">
        <v>7</v>
      </c>
    </row>
    <row r="255" spans="1:3">
      <c r="A255" s="3" t="s">
        <v>376</v>
      </c>
      <c r="B255" s="2">
        <v>5.3825375000000002E-2</v>
      </c>
      <c r="C255" s="3" t="s">
        <v>8</v>
      </c>
    </row>
    <row r="256" spans="1:3">
      <c r="A256" s="3" t="s">
        <v>376</v>
      </c>
      <c r="B256" s="2">
        <v>8.1158329999999994E-3</v>
      </c>
      <c r="C256" s="3" t="s">
        <v>9</v>
      </c>
    </row>
    <row r="257" spans="1:3">
      <c r="A257" s="3" t="s">
        <v>376</v>
      </c>
      <c r="B257" s="2">
        <v>1.1036081999999999E-2</v>
      </c>
      <c r="C257" s="3" t="s">
        <v>10</v>
      </c>
    </row>
    <row r="258" spans="1:3">
      <c r="A258" s="3" t="s">
        <v>376</v>
      </c>
      <c r="B258" s="2">
        <v>0</v>
      </c>
      <c r="C258" s="3" t="s">
        <v>11</v>
      </c>
    </row>
    <row r="259" spans="1:3">
      <c r="A259" s="3" t="s">
        <v>376</v>
      </c>
      <c r="B259" s="2">
        <v>0.238924478</v>
      </c>
      <c r="C259" s="3" t="s">
        <v>12</v>
      </c>
    </row>
    <row r="260" spans="1:3">
      <c r="A260" s="3" t="s">
        <v>376</v>
      </c>
      <c r="B260" s="2">
        <v>0</v>
      </c>
      <c r="C260" s="3" t="s">
        <v>13</v>
      </c>
    </row>
    <row r="261" spans="1:3">
      <c r="A261" s="3" t="s">
        <v>377</v>
      </c>
      <c r="B261" s="2">
        <v>0.81824750999999996</v>
      </c>
      <c r="C261" s="3" t="s">
        <v>7</v>
      </c>
    </row>
    <row r="262" spans="1:3">
      <c r="A262" s="3" t="s">
        <v>377</v>
      </c>
      <c r="B262" s="2">
        <v>1.5147083E-2</v>
      </c>
      <c r="C262" s="3" t="s">
        <v>8</v>
      </c>
    </row>
    <row r="263" spans="1:3">
      <c r="A263" s="3" t="s">
        <v>377</v>
      </c>
      <c r="B263" s="2">
        <v>0</v>
      </c>
      <c r="C263" s="3" t="s">
        <v>9</v>
      </c>
    </row>
    <row r="264" spans="1:3">
      <c r="A264" s="3" t="s">
        <v>377</v>
      </c>
      <c r="B264" s="2">
        <v>0</v>
      </c>
      <c r="C264" s="3" t="s">
        <v>10</v>
      </c>
    </row>
    <row r="265" spans="1:3">
      <c r="A265" s="3" t="s">
        <v>377</v>
      </c>
      <c r="B265" s="2">
        <v>0</v>
      </c>
      <c r="C265" s="3" t="s">
        <v>11</v>
      </c>
    </row>
    <row r="266" spans="1:3">
      <c r="A266" s="3" t="s">
        <v>377</v>
      </c>
      <c r="B266" s="2">
        <v>0.16660540800000001</v>
      </c>
      <c r="C266" s="3" t="s">
        <v>12</v>
      </c>
    </row>
    <row r="267" spans="1:3">
      <c r="A267" s="3" t="s">
        <v>377</v>
      </c>
      <c r="B267" s="2">
        <v>0</v>
      </c>
      <c r="C267" s="3" t="s">
        <v>13</v>
      </c>
    </row>
    <row r="268" spans="1:3">
      <c r="A268" s="3" t="s">
        <v>378</v>
      </c>
      <c r="B268" s="2">
        <v>0.607822588</v>
      </c>
      <c r="C268" s="3" t="s">
        <v>7</v>
      </c>
    </row>
    <row r="269" spans="1:3">
      <c r="A269" s="3" t="s">
        <v>378</v>
      </c>
      <c r="B269" s="2">
        <v>4.6481858000000001E-2</v>
      </c>
      <c r="C269" s="3" t="s">
        <v>8</v>
      </c>
    </row>
    <row r="270" spans="1:3">
      <c r="A270" s="3" t="s">
        <v>378</v>
      </c>
      <c r="B270" s="2">
        <v>0.14320472000000001</v>
      </c>
      <c r="C270" s="3" t="s">
        <v>9</v>
      </c>
    </row>
    <row r="271" spans="1:3">
      <c r="A271" s="3" t="s">
        <v>378</v>
      </c>
      <c r="B271" s="2">
        <v>3.0294399999999999E-2</v>
      </c>
      <c r="C271" s="3" t="s">
        <v>10</v>
      </c>
    </row>
    <row r="272" spans="1:3">
      <c r="A272" s="3" t="s">
        <v>378</v>
      </c>
      <c r="B272" s="2">
        <v>0</v>
      </c>
      <c r="C272" s="3" t="s">
        <v>11</v>
      </c>
    </row>
    <row r="273" spans="1:3">
      <c r="A273" s="3" t="s">
        <v>378</v>
      </c>
      <c r="B273" s="2">
        <v>0.17219643500000001</v>
      </c>
      <c r="C273" s="3" t="s">
        <v>12</v>
      </c>
    </row>
    <row r="274" spans="1:3">
      <c r="A274" s="3" t="s">
        <v>378</v>
      </c>
      <c r="B274" s="2">
        <v>0</v>
      </c>
      <c r="C274" s="3" t="s">
        <v>13</v>
      </c>
    </row>
    <row r="275" spans="1:3">
      <c r="A275" s="3" t="s">
        <v>379</v>
      </c>
      <c r="B275" s="2">
        <v>0.80541883700000005</v>
      </c>
      <c r="C275" s="3" t="s">
        <v>7</v>
      </c>
    </row>
    <row r="276" spans="1:3">
      <c r="A276" s="3" t="s">
        <v>379</v>
      </c>
      <c r="B276" s="2">
        <v>2.9969757999999999E-2</v>
      </c>
      <c r="C276" s="3" t="s">
        <v>8</v>
      </c>
    </row>
    <row r="277" spans="1:3">
      <c r="A277" s="3" t="s">
        <v>379</v>
      </c>
      <c r="B277" s="2">
        <v>0</v>
      </c>
      <c r="C277" s="3" t="s">
        <v>9</v>
      </c>
    </row>
    <row r="278" spans="1:3">
      <c r="A278" s="3" t="s">
        <v>379</v>
      </c>
      <c r="B278" s="2">
        <v>2.9562870000000002E-3</v>
      </c>
      <c r="C278" s="3" t="s">
        <v>10</v>
      </c>
    </row>
    <row r="279" spans="1:3">
      <c r="A279" s="3" t="s">
        <v>379</v>
      </c>
      <c r="B279" s="2">
        <v>0</v>
      </c>
      <c r="C279" s="3" t="s">
        <v>11</v>
      </c>
    </row>
    <row r="280" spans="1:3">
      <c r="A280" s="3" t="s">
        <v>379</v>
      </c>
      <c r="B280" s="2">
        <v>0.16165511699999999</v>
      </c>
      <c r="C280" s="3" t="s">
        <v>12</v>
      </c>
    </row>
    <row r="281" spans="1:3">
      <c r="A281" s="3" t="s">
        <v>379</v>
      </c>
      <c r="B281" s="2">
        <v>0</v>
      </c>
      <c r="C281" s="3" t="s">
        <v>13</v>
      </c>
    </row>
    <row r="282" spans="1:3">
      <c r="A282" s="3" t="s">
        <v>380</v>
      </c>
      <c r="B282" s="2">
        <v>0.69461278699999995</v>
      </c>
      <c r="C282" s="3" t="s">
        <v>7</v>
      </c>
    </row>
    <row r="283" spans="1:3">
      <c r="A283" s="3" t="s">
        <v>380</v>
      </c>
      <c r="B283" s="2">
        <v>4.7104269999999997E-2</v>
      </c>
      <c r="C283" s="3" t="s">
        <v>8</v>
      </c>
    </row>
    <row r="284" spans="1:3">
      <c r="A284" s="3" t="s">
        <v>380</v>
      </c>
      <c r="B284" s="2">
        <v>0</v>
      </c>
      <c r="C284" s="3" t="s">
        <v>9</v>
      </c>
    </row>
    <row r="285" spans="1:3">
      <c r="A285" s="3" t="s">
        <v>380</v>
      </c>
      <c r="B285" s="2">
        <v>1.1002382E-2</v>
      </c>
      <c r="C285" s="3" t="s">
        <v>10</v>
      </c>
    </row>
    <row r="286" spans="1:3">
      <c r="A286" s="3" t="s">
        <v>380</v>
      </c>
      <c r="B286" s="2">
        <v>0</v>
      </c>
      <c r="C286" s="3" t="s">
        <v>11</v>
      </c>
    </row>
    <row r="287" spans="1:3">
      <c r="A287" s="3" t="s">
        <v>380</v>
      </c>
      <c r="B287" s="2">
        <v>0.24728056000000001</v>
      </c>
      <c r="C287" s="3" t="s">
        <v>12</v>
      </c>
    </row>
    <row r="288" spans="1:3">
      <c r="A288" s="3" t="s">
        <v>380</v>
      </c>
      <c r="B288" s="2">
        <v>0</v>
      </c>
      <c r="C288" s="3" t="s">
        <v>13</v>
      </c>
    </row>
    <row r="289" spans="1:3">
      <c r="A289" s="3" t="s">
        <v>381</v>
      </c>
      <c r="B289" s="2">
        <v>0.81705431900000003</v>
      </c>
      <c r="C289" s="3" t="s">
        <v>7</v>
      </c>
    </row>
    <row r="290" spans="1:3">
      <c r="A290" s="3" t="s">
        <v>381</v>
      </c>
      <c r="B290" s="2">
        <v>6.0263469999999996E-3</v>
      </c>
      <c r="C290" s="3" t="s">
        <v>8</v>
      </c>
    </row>
    <row r="291" spans="1:3">
      <c r="A291" s="3" t="s">
        <v>381</v>
      </c>
      <c r="B291" s="2">
        <v>0</v>
      </c>
      <c r="C291" s="3" t="s">
        <v>9</v>
      </c>
    </row>
    <row r="292" spans="1:3">
      <c r="A292" s="3" t="s">
        <v>381</v>
      </c>
      <c r="B292" s="2">
        <v>0</v>
      </c>
      <c r="C292" s="3" t="s">
        <v>10</v>
      </c>
    </row>
    <row r="293" spans="1:3">
      <c r="A293" s="3" t="s">
        <v>381</v>
      </c>
      <c r="B293" s="2">
        <v>0</v>
      </c>
      <c r="C293" s="3" t="s">
        <v>11</v>
      </c>
    </row>
    <row r="294" spans="1:3">
      <c r="A294" s="3" t="s">
        <v>381</v>
      </c>
      <c r="B294" s="2">
        <v>0.17691933400000001</v>
      </c>
      <c r="C294" s="3" t="s">
        <v>12</v>
      </c>
    </row>
    <row r="295" spans="1:3">
      <c r="A295" s="3" t="s">
        <v>381</v>
      </c>
      <c r="B295" s="2">
        <v>0</v>
      </c>
      <c r="C295" s="3" t="s">
        <v>13</v>
      </c>
    </row>
    <row r="296" spans="1:3">
      <c r="A296" s="3" t="s">
        <v>382</v>
      </c>
      <c r="B296" s="2">
        <v>0.66657555800000001</v>
      </c>
      <c r="C296" s="3" t="s">
        <v>7</v>
      </c>
    </row>
    <row r="297" spans="1:3">
      <c r="A297" s="3" t="s">
        <v>382</v>
      </c>
      <c r="B297" s="2">
        <v>4.2995049E-2</v>
      </c>
      <c r="C297" s="3" t="s">
        <v>8</v>
      </c>
    </row>
    <row r="298" spans="1:3">
      <c r="A298" s="3" t="s">
        <v>382</v>
      </c>
      <c r="B298" s="2">
        <v>0</v>
      </c>
      <c r="C298" s="3" t="s">
        <v>9</v>
      </c>
    </row>
    <row r="299" spans="1:3">
      <c r="A299" s="3" t="s">
        <v>382</v>
      </c>
      <c r="B299" s="2">
        <v>2.4532205000000001E-2</v>
      </c>
      <c r="C299" s="3" t="s">
        <v>10</v>
      </c>
    </row>
    <row r="300" spans="1:3">
      <c r="A300" s="3" t="s">
        <v>382</v>
      </c>
      <c r="B300" s="2">
        <v>0</v>
      </c>
      <c r="C300" s="3" t="s">
        <v>11</v>
      </c>
    </row>
    <row r="301" spans="1:3">
      <c r="A301" s="3" t="s">
        <v>382</v>
      </c>
      <c r="B301" s="2">
        <v>0.26589718800000001</v>
      </c>
      <c r="C301" s="3" t="s">
        <v>12</v>
      </c>
    </row>
    <row r="302" spans="1:3">
      <c r="A302" s="3" t="s">
        <v>382</v>
      </c>
      <c r="B302" s="2">
        <v>0</v>
      </c>
      <c r="C302" s="3" t="s">
        <v>13</v>
      </c>
    </row>
    <row r="303" spans="1:3">
      <c r="A303" s="3" t="s">
        <v>383</v>
      </c>
      <c r="B303" s="2">
        <v>0.80761237100000005</v>
      </c>
      <c r="C303" s="3" t="s">
        <v>7</v>
      </c>
    </row>
    <row r="304" spans="1:3">
      <c r="A304" s="3" t="s">
        <v>383</v>
      </c>
      <c r="B304" s="2">
        <v>1.6812493000000001E-2</v>
      </c>
      <c r="C304" s="3" t="s">
        <v>8</v>
      </c>
    </row>
    <row r="305" spans="1:3">
      <c r="A305" s="3" t="s">
        <v>383</v>
      </c>
      <c r="B305" s="2">
        <v>0</v>
      </c>
      <c r="C305" s="3" t="s">
        <v>9</v>
      </c>
    </row>
    <row r="306" spans="1:3">
      <c r="A306" s="3" t="s">
        <v>383</v>
      </c>
      <c r="B306" s="2">
        <v>0</v>
      </c>
      <c r="C306" s="3" t="s">
        <v>10</v>
      </c>
    </row>
    <row r="307" spans="1:3">
      <c r="A307" s="3" t="s">
        <v>383</v>
      </c>
      <c r="B307" s="2">
        <v>0</v>
      </c>
      <c r="C307" s="3" t="s">
        <v>11</v>
      </c>
    </row>
    <row r="308" spans="1:3">
      <c r="A308" s="3" t="s">
        <v>383</v>
      </c>
      <c r="B308" s="2">
        <v>0.17557513599999999</v>
      </c>
      <c r="C308" s="3" t="s">
        <v>12</v>
      </c>
    </row>
    <row r="309" spans="1:3">
      <c r="A309" s="3" t="s">
        <v>383</v>
      </c>
      <c r="B309" s="2">
        <v>0</v>
      </c>
      <c r="C309" s="3" t="s">
        <v>13</v>
      </c>
    </row>
    <row r="310" spans="1:3">
      <c r="A310" s="3" t="s">
        <v>384</v>
      </c>
      <c r="B310" s="2">
        <v>0.69231835799999997</v>
      </c>
      <c r="C310" s="3" t="s">
        <v>7</v>
      </c>
    </row>
    <row r="311" spans="1:3">
      <c r="A311" s="3" t="s">
        <v>384</v>
      </c>
      <c r="B311" s="2">
        <v>4.5616203000000001E-2</v>
      </c>
      <c r="C311" s="3" t="s">
        <v>8</v>
      </c>
    </row>
    <row r="312" spans="1:3">
      <c r="A312" s="3" t="s">
        <v>384</v>
      </c>
      <c r="B312" s="2">
        <v>0</v>
      </c>
      <c r="C312" s="3" t="s">
        <v>9</v>
      </c>
    </row>
    <row r="313" spans="1:3">
      <c r="A313" s="3" t="s">
        <v>384</v>
      </c>
      <c r="B313" s="2">
        <v>3.2099612999999999E-2</v>
      </c>
      <c r="C313" s="3" t="s">
        <v>10</v>
      </c>
    </row>
    <row r="314" spans="1:3">
      <c r="A314" s="3" t="s">
        <v>384</v>
      </c>
      <c r="B314" s="2">
        <v>0</v>
      </c>
      <c r="C314" s="3" t="s">
        <v>11</v>
      </c>
    </row>
    <row r="315" spans="1:3">
      <c r="A315" s="3" t="s">
        <v>384</v>
      </c>
      <c r="B315" s="2">
        <v>0.22996582600000001</v>
      </c>
      <c r="C315" s="3" t="s">
        <v>12</v>
      </c>
    </row>
    <row r="316" spans="1:3">
      <c r="A316" s="3" t="s">
        <v>384</v>
      </c>
      <c r="B316" s="2">
        <v>0</v>
      </c>
      <c r="C316" s="3" t="s">
        <v>13</v>
      </c>
    </row>
    <row r="317" spans="1:3">
      <c r="A317" s="3" t="s">
        <v>385</v>
      </c>
      <c r="B317" s="2">
        <v>0.80713160900000003</v>
      </c>
      <c r="C317" s="3" t="s">
        <v>7</v>
      </c>
    </row>
    <row r="318" spans="1:3">
      <c r="A318" s="3" t="s">
        <v>385</v>
      </c>
      <c r="B318" s="2">
        <v>1.5482001E-2</v>
      </c>
      <c r="C318" s="3" t="s">
        <v>8</v>
      </c>
    </row>
    <row r="319" spans="1:3">
      <c r="A319" s="3" t="s">
        <v>385</v>
      </c>
      <c r="B319" s="2">
        <v>0</v>
      </c>
      <c r="C319" s="3" t="s">
        <v>9</v>
      </c>
    </row>
    <row r="320" spans="1:3">
      <c r="A320" s="3" t="s">
        <v>385</v>
      </c>
      <c r="B320" s="2">
        <v>1.8512680000000001E-3</v>
      </c>
      <c r="C320" s="3" t="s">
        <v>10</v>
      </c>
    </row>
    <row r="321" spans="1:3">
      <c r="A321" s="3" t="s">
        <v>385</v>
      </c>
      <c r="B321" s="2">
        <v>0</v>
      </c>
      <c r="C321" s="3" t="s">
        <v>11</v>
      </c>
    </row>
    <row r="322" spans="1:3">
      <c r="A322" s="3" t="s">
        <v>385</v>
      </c>
      <c r="B322" s="2">
        <v>0.17553512199999999</v>
      </c>
      <c r="C322" s="3" t="s">
        <v>12</v>
      </c>
    </row>
    <row r="323" spans="1:3">
      <c r="A323" s="3" t="s">
        <v>385</v>
      </c>
      <c r="B323" s="2">
        <v>0</v>
      </c>
      <c r="C323" s="3" t="s">
        <v>13</v>
      </c>
    </row>
    <row r="324" spans="1:3">
      <c r="A324" s="3" t="s">
        <v>386</v>
      </c>
      <c r="B324" s="2">
        <v>0.229469057</v>
      </c>
      <c r="C324" s="3" t="s">
        <v>7</v>
      </c>
    </row>
    <row r="325" spans="1:3">
      <c r="A325" s="3" t="s">
        <v>386</v>
      </c>
      <c r="B325" s="2">
        <v>5.8910921999999998E-2</v>
      </c>
      <c r="C325" s="3" t="s">
        <v>8</v>
      </c>
    </row>
    <row r="326" spans="1:3">
      <c r="A326" s="3" t="s">
        <v>386</v>
      </c>
      <c r="B326" s="2">
        <v>0.35966826299999999</v>
      </c>
      <c r="C326" s="3" t="s">
        <v>9</v>
      </c>
    </row>
    <row r="327" spans="1:3">
      <c r="A327" s="3" t="s">
        <v>386</v>
      </c>
      <c r="B327" s="2">
        <v>0</v>
      </c>
      <c r="C327" s="3" t="s">
        <v>10</v>
      </c>
    </row>
    <row r="328" spans="1:3">
      <c r="A328" s="3" t="s">
        <v>386</v>
      </c>
      <c r="B328" s="2">
        <v>6.1273763000000002E-2</v>
      </c>
      <c r="C328" s="3" t="s">
        <v>11</v>
      </c>
    </row>
    <row r="329" spans="1:3">
      <c r="A329" s="3" t="s">
        <v>386</v>
      </c>
      <c r="B329" s="2">
        <v>0.17138847199999999</v>
      </c>
      <c r="C329" s="3" t="s">
        <v>12</v>
      </c>
    </row>
    <row r="330" spans="1:3">
      <c r="A330" s="3" t="s">
        <v>386</v>
      </c>
      <c r="B330" s="2">
        <v>0.11928952299999999</v>
      </c>
      <c r="C330" s="3" t="s">
        <v>13</v>
      </c>
    </row>
    <row r="331" spans="1:3">
      <c r="A331" s="3" t="s">
        <v>387</v>
      </c>
      <c r="B331" s="2">
        <v>0.18606688699999999</v>
      </c>
      <c r="C331" s="3" t="s">
        <v>7</v>
      </c>
    </row>
    <row r="332" spans="1:3">
      <c r="A332" s="3" t="s">
        <v>387</v>
      </c>
      <c r="B332" s="2">
        <v>0.17269977</v>
      </c>
      <c r="C332" s="3" t="s">
        <v>8</v>
      </c>
    </row>
    <row r="333" spans="1:3">
      <c r="A333" s="3" t="s">
        <v>387</v>
      </c>
      <c r="B333" s="2">
        <v>0.17831249099999999</v>
      </c>
      <c r="C333" s="3" t="s">
        <v>9</v>
      </c>
    </row>
    <row r="334" spans="1:3">
      <c r="A334" s="3" t="s">
        <v>387</v>
      </c>
      <c r="B334" s="2">
        <v>0</v>
      </c>
      <c r="C334" s="3" t="s">
        <v>10</v>
      </c>
    </row>
    <row r="335" spans="1:3">
      <c r="A335" s="3" t="s">
        <v>387</v>
      </c>
      <c r="B335" s="2">
        <v>0.20528375800000001</v>
      </c>
      <c r="C335" s="3" t="s">
        <v>11</v>
      </c>
    </row>
    <row r="336" spans="1:3">
      <c r="A336" s="3" t="s">
        <v>387</v>
      </c>
      <c r="B336" s="2">
        <v>0.135957787</v>
      </c>
      <c r="C336" s="3" t="s">
        <v>12</v>
      </c>
    </row>
    <row r="337" spans="1:3">
      <c r="A337" s="3" t="s">
        <v>387</v>
      </c>
      <c r="B337" s="2">
        <v>0.121679308</v>
      </c>
      <c r="C337" s="3" t="s">
        <v>13</v>
      </c>
    </row>
    <row r="338" spans="1:3">
      <c r="A338" s="3" t="s">
        <v>388</v>
      </c>
      <c r="B338" s="2">
        <v>0.24858043099999999</v>
      </c>
      <c r="C338" s="3" t="s">
        <v>7</v>
      </c>
    </row>
    <row r="339" spans="1:3">
      <c r="A339" s="3" t="s">
        <v>388</v>
      </c>
      <c r="B339" s="2">
        <v>0</v>
      </c>
      <c r="C339" s="3" t="s">
        <v>8</v>
      </c>
    </row>
    <row r="340" spans="1:3">
      <c r="A340" s="3" t="s">
        <v>388</v>
      </c>
      <c r="B340" s="2">
        <v>0.44379006199999999</v>
      </c>
      <c r="C340" s="3" t="s">
        <v>9</v>
      </c>
    </row>
    <row r="341" spans="1:3">
      <c r="A341" s="3" t="s">
        <v>388</v>
      </c>
      <c r="B341" s="2">
        <v>0</v>
      </c>
      <c r="C341" s="3" t="s">
        <v>10</v>
      </c>
    </row>
    <row r="342" spans="1:3">
      <c r="A342" s="3" t="s">
        <v>388</v>
      </c>
      <c r="B342" s="2">
        <v>7.3542421999999996E-2</v>
      </c>
      <c r="C342" s="3" t="s">
        <v>11</v>
      </c>
    </row>
    <row r="343" spans="1:3">
      <c r="A343" s="3" t="s">
        <v>388</v>
      </c>
      <c r="B343" s="2">
        <v>0.13467496300000001</v>
      </c>
      <c r="C343" s="3" t="s">
        <v>12</v>
      </c>
    </row>
    <row r="344" spans="1:3">
      <c r="A344" s="3" t="s">
        <v>388</v>
      </c>
      <c r="B344" s="2">
        <v>9.9412122000000006E-2</v>
      </c>
      <c r="C344" s="3" t="s">
        <v>13</v>
      </c>
    </row>
    <row r="345" spans="1:3">
      <c r="A345" s="3" t="s">
        <v>389</v>
      </c>
      <c r="B345" s="2">
        <v>8.9864448999999999E-2</v>
      </c>
      <c r="C345" s="3" t="s">
        <v>7</v>
      </c>
    </row>
    <row r="346" spans="1:3">
      <c r="A346" s="3" t="s">
        <v>389</v>
      </c>
      <c r="B346" s="2">
        <v>0.101080683</v>
      </c>
      <c r="C346" s="3" t="s">
        <v>8</v>
      </c>
    </row>
    <row r="347" spans="1:3">
      <c r="A347" s="3" t="s">
        <v>389</v>
      </c>
      <c r="B347" s="2">
        <v>0.41728420599999999</v>
      </c>
      <c r="C347" s="3" t="s">
        <v>9</v>
      </c>
    </row>
    <row r="348" spans="1:3">
      <c r="A348" s="3" t="s">
        <v>389</v>
      </c>
      <c r="B348" s="2">
        <v>1.3199738000000001E-2</v>
      </c>
      <c r="C348" s="3" t="s">
        <v>10</v>
      </c>
    </row>
    <row r="349" spans="1:3">
      <c r="A349" s="3" t="s">
        <v>389</v>
      </c>
      <c r="B349" s="2">
        <v>0.320158687</v>
      </c>
      <c r="C349" s="3" t="s">
        <v>11</v>
      </c>
    </row>
    <row r="350" spans="1:3">
      <c r="A350" s="3" t="s">
        <v>389</v>
      </c>
      <c r="B350" s="2">
        <v>0</v>
      </c>
      <c r="C350" s="3" t="s">
        <v>12</v>
      </c>
    </row>
    <row r="351" spans="1:3">
      <c r="A351" s="3" t="s">
        <v>389</v>
      </c>
      <c r="B351" s="2">
        <v>5.8412237999999998E-2</v>
      </c>
      <c r="C351" s="3" t="s">
        <v>13</v>
      </c>
    </row>
    <row r="352" spans="1:3">
      <c r="A352" s="3" t="s">
        <v>390</v>
      </c>
      <c r="B352" s="2">
        <v>0.21379167600000001</v>
      </c>
      <c r="C352" s="3" t="s">
        <v>7</v>
      </c>
    </row>
    <row r="353" spans="1:3">
      <c r="A353" s="3" t="s">
        <v>390</v>
      </c>
      <c r="B353" s="2">
        <v>6.3874586999999997E-2</v>
      </c>
      <c r="C353" s="3" t="s">
        <v>8</v>
      </c>
    </row>
    <row r="354" spans="1:3">
      <c r="A354" s="3" t="s">
        <v>390</v>
      </c>
      <c r="B354" s="2">
        <v>0.31448442300000001</v>
      </c>
      <c r="C354" s="3" t="s">
        <v>9</v>
      </c>
    </row>
    <row r="355" spans="1:3">
      <c r="A355" s="3" t="s">
        <v>390</v>
      </c>
      <c r="B355" s="2">
        <v>0</v>
      </c>
      <c r="C355" s="3" t="s">
        <v>10</v>
      </c>
    </row>
    <row r="356" spans="1:3">
      <c r="A356" s="3" t="s">
        <v>390</v>
      </c>
      <c r="B356" s="2">
        <v>6.6211540999999999E-2</v>
      </c>
      <c r="C356" s="3" t="s">
        <v>11</v>
      </c>
    </row>
    <row r="357" spans="1:3">
      <c r="A357" s="3" t="s">
        <v>390</v>
      </c>
      <c r="B357" s="2">
        <v>0.19389907000000001</v>
      </c>
      <c r="C357" s="3" t="s">
        <v>12</v>
      </c>
    </row>
    <row r="358" spans="1:3">
      <c r="A358" s="3" t="s">
        <v>390</v>
      </c>
      <c r="B358" s="2">
        <v>0.147738703</v>
      </c>
      <c r="C358" s="3" t="s">
        <v>13</v>
      </c>
    </row>
    <row r="359" spans="1:3">
      <c r="A359" s="3" t="s">
        <v>391</v>
      </c>
      <c r="B359" s="2">
        <v>0.25531198399999999</v>
      </c>
      <c r="C359" s="3" t="s">
        <v>7</v>
      </c>
    </row>
    <row r="360" spans="1:3">
      <c r="A360" s="3" t="s">
        <v>391</v>
      </c>
      <c r="B360" s="2">
        <v>0.12294978199999999</v>
      </c>
      <c r="C360" s="3" t="s">
        <v>8</v>
      </c>
    </row>
    <row r="361" spans="1:3">
      <c r="A361" s="3" t="s">
        <v>391</v>
      </c>
      <c r="B361" s="2">
        <v>0.321155142</v>
      </c>
      <c r="C361" s="3" t="s">
        <v>9</v>
      </c>
    </row>
    <row r="362" spans="1:3">
      <c r="A362" s="3" t="s">
        <v>391</v>
      </c>
      <c r="B362" s="2">
        <v>0</v>
      </c>
      <c r="C362" s="3" t="s">
        <v>10</v>
      </c>
    </row>
    <row r="363" spans="1:3">
      <c r="A363" s="3" t="s">
        <v>391</v>
      </c>
      <c r="B363" s="2">
        <v>0.162729919</v>
      </c>
      <c r="C363" s="3" t="s">
        <v>11</v>
      </c>
    </row>
    <row r="364" spans="1:3">
      <c r="A364" s="3" t="s">
        <v>391</v>
      </c>
      <c r="B364" s="2">
        <v>0</v>
      </c>
      <c r="C364" s="3" t="s">
        <v>12</v>
      </c>
    </row>
    <row r="365" spans="1:3">
      <c r="A365" s="3" t="s">
        <v>391</v>
      </c>
      <c r="B365" s="2">
        <v>0.137853173</v>
      </c>
      <c r="C365" s="3" t="s">
        <v>13</v>
      </c>
    </row>
    <row r="366" spans="1:3">
      <c r="A366" s="3" t="s">
        <v>392</v>
      </c>
      <c r="B366" s="2">
        <v>0.31633713299999999</v>
      </c>
      <c r="C366" s="3" t="s">
        <v>7</v>
      </c>
    </row>
    <row r="367" spans="1:3">
      <c r="A367" s="3" t="s">
        <v>392</v>
      </c>
      <c r="B367" s="2">
        <v>1.4918235E-2</v>
      </c>
      <c r="C367" s="3" t="s">
        <v>8</v>
      </c>
    </row>
    <row r="368" spans="1:3">
      <c r="A368" s="3" t="s">
        <v>392</v>
      </c>
      <c r="B368" s="2">
        <v>0.509610813</v>
      </c>
      <c r="C368" s="3" t="s">
        <v>9</v>
      </c>
    </row>
    <row r="369" spans="1:3">
      <c r="A369" s="3" t="s">
        <v>392</v>
      </c>
      <c r="B369" s="2">
        <v>0</v>
      </c>
      <c r="C369" s="3" t="s">
        <v>10</v>
      </c>
    </row>
    <row r="370" spans="1:3">
      <c r="A370" s="3" t="s">
        <v>392</v>
      </c>
      <c r="B370" s="2">
        <v>3.4522039999999997E-2</v>
      </c>
      <c r="C370" s="3" t="s">
        <v>11</v>
      </c>
    </row>
    <row r="371" spans="1:3">
      <c r="A371" s="3" t="s">
        <v>392</v>
      </c>
      <c r="B371" s="2">
        <v>3.8291082999999997E-2</v>
      </c>
      <c r="C371" s="3" t="s">
        <v>12</v>
      </c>
    </row>
    <row r="372" spans="1:3">
      <c r="A372" s="3" t="s">
        <v>392</v>
      </c>
      <c r="B372" s="2">
        <v>8.6320697000000002E-2</v>
      </c>
      <c r="C372" s="3" t="s">
        <v>13</v>
      </c>
    </row>
    <row r="373" spans="1:3">
      <c r="A373" s="3" t="s">
        <v>393</v>
      </c>
      <c r="B373" s="2">
        <v>0.42759072100000001</v>
      </c>
      <c r="C373" s="3" t="s">
        <v>7</v>
      </c>
    </row>
    <row r="374" spans="1:3">
      <c r="A374" s="3" t="s">
        <v>393</v>
      </c>
      <c r="B374" s="2">
        <v>3.3028292000000001E-2</v>
      </c>
      <c r="C374" s="3" t="s">
        <v>8</v>
      </c>
    </row>
    <row r="375" spans="1:3">
      <c r="A375" s="3" t="s">
        <v>393</v>
      </c>
      <c r="B375" s="2">
        <v>8.7709366999999996E-2</v>
      </c>
      <c r="C375" s="3" t="s">
        <v>9</v>
      </c>
    </row>
    <row r="376" spans="1:3">
      <c r="A376" s="3" t="s">
        <v>393</v>
      </c>
      <c r="B376" s="2">
        <v>0</v>
      </c>
      <c r="C376" s="3" t="s">
        <v>10</v>
      </c>
    </row>
    <row r="377" spans="1:3">
      <c r="A377" s="3" t="s">
        <v>393</v>
      </c>
      <c r="B377" s="2">
        <v>9.0623438000000001E-2</v>
      </c>
      <c r="C377" s="3" t="s">
        <v>11</v>
      </c>
    </row>
    <row r="378" spans="1:3">
      <c r="A378" s="3" t="s">
        <v>393</v>
      </c>
      <c r="B378" s="2">
        <v>0.18515062800000001</v>
      </c>
      <c r="C378" s="3" t="s">
        <v>12</v>
      </c>
    </row>
    <row r="379" spans="1:3">
      <c r="A379" s="3" t="s">
        <v>393</v>
      </c>
      <c r="B379" s="2">
        <v>0.17589755300000001</v>
      </c>
      <c r="C379" s="3" t="s">
        <v>13</v>
      </c>
    </row>
    <row r="380" spans="1:3">
      <c r="A380" s="3" t="s">
        <v>394</v>
      </c>
      <c r="B380" s="2">
        <v>0.34341333800000001</v>
      </c>
      <c r="C380" s="3" t="s">
        <v>7</v>
      </c>
    </row>
    <row r="381" spans="1:3">
      <c r="A381" s="3" t="s">
        <v>394</v>
      </c>
      <c r="B381" s="2">
        <v>5.0446169999999999E-2</v>
      </c>
      <c r="C381" s="3" t="s">
        <v>8</v>
      </c>
    </row>
    <row r="382" spans="1:3">
      <c r="A382" s="3" t="s">
        <v>394</v>
      </c>
      <c r="B382" s="2">
        <v>0.301243082</v>
      </c>
      <c r="C382" s="3" t="s">
        <v>9</v>
      </c>
    </row>
    <row r="383" spans="1:3">
      <c r="A383" s="3" t="s">
        <v>394</v>
      </c>
      <c r="B383" s="2">
        <v>0</v>
      </c>
      <c r="C383" s="3" t="s">
        <v>10</v>
      </c>
    </row>
    <row r="384" spans="1:3">
      <c r="A384" s="3" t="s">
        <v>394</v>
      </c>
      <c r="B384" s="2">
        <v>3.8344551999999997E-2</v>
      </c>
      <c r="C384" s="3" t="s">
        <v>11</v>
      </c>
    </row>
    <row r="385" spans="1:3">
      <c r="A385" s="3" t="s">
        <v>394</v>
      </c>
      <c r="B385" s="2">
        <v>0.160397502</v>
      </c>
      <c r="C385" s="3" t="s">
        <v>12</v>
      </c>
    </row>
    <row r="386" spans="1:3">
      <c r="A386" s="3" t="s">
        <v>394</v>
      </c>
      <c r="B386" s="2">
        <v>0.10615535700000001</v>
      </c>
      <c r="C386" s="3" t="s">
        <v>13</v>
      </c>
    </row>
    <row r="387" spans="1:3">
      <c r="A387" s="3" t="s">
        <v>395</v>
      </c>
      <c r="B387" s="2">
        <v>0.65212798100000002</v>
      </c>
      <c r="C387" s="3" t="s">
        <v>7</v>
      </c>
    </row>
    <row r="388" spans="1:3">
      <c r="A388" s="3" t="s">
        <v>395</v>
      </c>
      <c r="B388" s="2">
        <v>4.2564217000000001E-2</v>
      </c>
      <c r="C388" s="3" t="s">
        <v>8</v>
      </c>
    </row>
    <row r="389" spans="1:3">
      <c r="A389" s="3" t="s">
        <v>395</v>
      </c>
      <c r="B389" s="2">
        <v>0.10333872600000001</v>
      </c>
      <c r="C389" s="3" t="s">
        <v>9</v>
      </c>
    </row>
    <row r="390" spans="1:3">
      <c r="A390" s="3" t="s">
        <v>395</v>
      </c>
      <c r="B390" s="2">
        <v>0</v>
      </c>
      <c r="C390" s="3" t="s">
        <v>10</v>
      </c>
    </row>
    <row r="391" spans="1:3">
      <c r="A391" s="3" t="s">
        <v>395</v>
      </c>
      <c r="B391" s="2">
        <v>6.3783599999999996E-3</v>
      </c>
      <c r="C391" s="3" t="s">
        <v>11</v>
      </c>
    </row>
    <row r="392" spans="1:3">
      <c r="A392" s="3" t="s">
        <v>395</v>
      </c>
      <c r="B392" s="2">
        <v>2.3153466000000001E-2</v>
      </c>
      <c r="C392" s="3" t="s">
        <v>12</v>
      </c>
    </row>
    <row r="393" spans="1:3">
      <c r="A393" s="3" t="s">
        <v>395</v>
      </c>
      <c r="B393" s="2">
        <v>0.17243724999999999</v>
      </c>
      <c r="C393" s="3" t="s">
        <v>13</v>
      </c>
    </row>
    <row r="394" spans="1:3">
      <c r="A394" s="3" t="s">
        <v>396</v>
      </c>
      <c r="B394" s="2">
        <v>0.36438867800000002</v>
      </c>
      <c r="C394" s="3" t="s">
        <v>7</v>
      </c>
    </row>
    <row r="395" spans="1:3">
      <c r="A395" s="3" t="s">
        <v>396</v>
      </c>
      <c r="B395" s="2">
        <v>5.7622602000000002E-2</v>
      </c>
      <c r="C395" s="3" t="s">
        <v>8</v>
      </c>
    </row>
    <row r="396" spans="1:3">
      <c r="A396" s="3" t="s">
        <v>396</v>
      </c>
      <c r="B396" s="2">
        <v>0.25995174900000001</v>
      </c>
      <c r="C396" s="3" t="s">
        <v>9</v>
      </c>
    </row>
    <row r="397" spans="1:3">
      <c r="A397" s="3" t="s">
        <v>396</v>
      </c>
      <c r="B397" s="2">
        <v>0</v>
      </c>
      <c r="C397" s="3" t="s">
        <v>10</v>
      </c>
    </row>
    <row r="398" spans="1:3">
      <c r="A398" s="3" t="s">
        <v>396</v>
      </c>
      <c r="B398" s="2">
        <v>4.2327009999999998E-2</v>
      </c>
      <c r="C398" s="3" t="s">
        <v>11</v>
      </c>
    </row>
    <row r="399" spans="1:3">
      <c r="A399" s="3" t="s">
        <v>396</v>
      </c>
      <c r="B399" s="2">
        <v>0.107761129</v>
      </c>
      <c r="C399" s="3" t="s">
        <v>12</v>
      </c>
    </row>
    <row r="400" spans="1:3">
      <c r="A400" s="3" t="s">
        <v>396</v>
      </c>
      <c r="B400" s="2">
        <v>0.16794883199999999</v>
      </c>
      <c r="C400" s="3" t="s">
        <v>13</v>
      </c>
    </row>
    <row r="401" spans="1:3">
      <c r="A401" s="3" t="s">
        <v>397</v>
      </c>
      <c r="B401" s="2">
        <v>0.64330782500000006</v>
      </c>
      <c r="C401" s="3" t="s">
        <v>7</v>
      </c>
    </row>
    <row r="402" spans="1:3">
      <c r="A402" s="3" t="s">
        <v>397</v>
      </c>
      <c r="B402" s="2">
        <v>3.1687091000000001E-2</v>
      </c>
      <c r="C402" s="3" t="s">
        <v>8</v>
      </c>
    </row>
    <row r="403" spans="1:3">
      <c r="A403" s="3" t="s">
        <v>397</v>
      </c>
      <c r="B403" s="2">
        <v>8.2274882999999993E-2</v>
      </c>
      <c r="C403" s="3" t="s">
        <v>9</v>
      </c>
    </row>
    <row r="404" spans="1:3">
      <c r="A404" s="3" t="s">
        <v>397</v>
      </c>
      <c r="B404" s="2">
        <v>0</v>
      </c>
      <c r="C404" s="3" t="s">
        <v>10</v>
      </c>
    </row>
    <row r="405" spans="1:3">
      <c r="A405" s="3" t="s">
        <v>397</v>
      </c>
      <c r="B405" s="2">
        <v>2.2017846000000001E-2</v>
      </c>
      <c r="C405" s="3" t="s">
        <v>11</v>
      </c>
    </row>
    <row r="406" spans="1:3">
      <c r="A406" s="3" t="s">
        <v>397</v>
      </c>
      <c r="B406" s="2">
        <v>0</v>
      </c>
      <c r="C406" s="3" t="s">
        <v>12</v>
      </c>
    </row>
    <row r="407" spans="1:3">
      <c r="A407" s="3" t="s">
        <v>397</v>
      </c>
      <c r="B407" s="2">
        <v>0.220712355</v>
      </c>
      <c r="C407" s="3" t="s">
        <v>13</v>
      </c>
    </row>
    <row r="408" spans="1:3">
      <c r="A408" s="3" t="s">
        <v>398</v>
      </c>
      <c r="B408" s="2">
        <v>0.34605177100000001</v>
      </c>
      <c r="C408" s="3" t="s">
        <v>7</v>
      </c>
    </row>
    <row r="409" spans="1:3">
      <c r="A409" s="3" t="s">
        <v>398</v>
      </c>
      <c r="B409" s="2">
        <v>2.7895421E-2</v>
      </c>
      <c r="C409" s="3" t="s">
        <v>8</v>
      </c>
    </row>
    <row r="410" spans="1:3">
      <c r="A410" s="3" t="s">
        <v>398</v>
      </c>
      <c r="B410" s="2">
        <v>0.37613217399999999</v>
      </c>
      <c r="C410" s="3" t="s">
        <v>9</v>
      </c>
    </row>
    <row r="411" spans="1:3">
      <c r="A411" s="3" t="s">
        <v>398</v>
      </c>
      <c r="B411" s="2">
        <v>0</v>
      </c>
      <c r="C411" s="3" t="s">
        <v>10</v>
      </c>
    </row>
    <row r="412" spans="1:3">
      <c r="A412" s="3" t="s">
        <v>398</v>
      </c>
      <c r="B412" s="2">
        <v>4.5746789000000003E-2</v>
      </c>
      <c r="C412" s="3" t="s">
        <v>11</v>
      </c>
    </row>
    <row r="413" spans="1:3">
      <c r="A413" s="3" t="s">
        <v>398</v>
      </c>
      <c r="B413" s="2">
        <v>0.110439578</v>
      </c>
      <c r="C413" s="3" t="s">
        <v>12</v>
      </c>
    </row>
    <row r="414" spans="1:3">
      <c r="A414" s="3" t="s">
        <v>398</v>
      </c>
      <c r="B414" s="2">
        <v>9.3734266999999996E-2</v>
      </c>
      <c r="C414" s="3" t="s">
        <v>13</v>
      </c>
    </row>
    <row r="415" spans="1:3">
      <c r="A415" s="3" t="s">
        <v>399</v>
      </c>
      <c r="B415" s="2">
        <v>0.86241032500000003</v>
      </c>
      <c r="C415" s="3" t="s">
        <v>7</v>
      </c>
    </row>
    <row r="416" spans="1:3">
      <c r="A416" s="3" t="s">
        <v>399</v>
      </c>
      <c r="B416" s="2">
        <v>6.9017920000000003E-3</v>
      </c>
      <c r="C416" s="3" t="s">
        <v>8</v>
      </c>
    </row>
    <row r="417" spans="1:3">
      <c r="A417" s="3" t="s">
        <v>399</v>
      </c>
      <c r="B417" s="2">
        <v>0.11586183899999999</v>
      </c>
      <c r="C417" s="3" t="s">
        <v>9</v>
      </c>
    </row>
    <row r="418" spans="1:3">
      <c r="A418" s="3" t="s">
        <v>399</v>
      </c>
      <c r="B418" s="2">
        <v>0</v>
      </c>
      <c r="C418" s="3" t="s">
        <v>10</v>
      </c>
    </row>
    <row r="419" spans="1:3">
      <c r="A419" s="3" t="s">
        <v>399</v>
      </c>
      <c r="B419" s="2">
        <v>0</v>
      </c>
      <c r="C419" s="3" t="s">
        <v>11</v>
      </c>
    </row>
    <row r="420" spans="1:3">
      <c r="A420" s="3" t="s">
        <v>399</v>
      </c>
      <c r="B420" s="2">
        <v>0</v>
      </c>
      <c r="C420" s="3" t="s">
        <v>12</v>
      </c>
    </row>
    <row r="421" spans="1:3">
      <c r="A421" s="3" t="s">
        <v>399</v>
      </c>
      <c r="B421" s="2">
        <v>1.4826044E-2</v>
      </c>
      <c r="C421" s="3" t="s">
        <v>13</v>
      </c>
    </row>
    <row r="422" spans="1:3">
      <c r="A422" s="3" t="s">
        <v>400</v>
      </c>
      <c r="B422" s="2">
        <v>0.37678833299999998</v>
      </c>
      <c r="C422" s="3" t="s">
        <v>7</v>
      </c>
    </row>
    <row r="423" spans="1:3">
      <c r="A423" s="3" t="s">
        <v>400</v>
      </c>
      <c r="B423" s="2">
        <v>0</v>
      </c>
      <c r="C423" s="3" t="s">
        <v>8</v>
      </c>
    </row>
    <row r="424" spans="1:3">
      <c r="A424" s="3" t="s">
        <v>400</v>
      </c>
      <c r="B424" s="2">
        <v>0.40617583499999999</v>
      </c>
      <c r="C424" s="3" t="s">
        <v>9</v>
      </c>
    </row>
    <row r="425" spans="1:3">
      <c r="A425" s="3" t="s">
        <v>400</v>
      </c>
      <c r="B425" s="2">
        <v>0</v>
      </c>
      <c r="C425" s="3" t="s">
        <v>10</v>
      </c>
    </row>
    <row r="426" spans="1:3">
      <c r="A426" s="3" t="s">
        <v>400</v>
      </c>
      <c r="B426" s="2">
        <v>2.5976520000000002E-3</v>
      </c>
      <c r="C426" s="3" t="s">
        <v>11</v>
      </c>
    </row>
    <row r="427" spans="1:3">
      <c r="A427" s="3" t="s">
        <v>400</v>
      </c>
      <c r="B427" s="2">
        <v>9.0851353999999995E-2</v>
      </c>
      <c r="C427" s="3" t="s">
        <v>12</v>
      </c>
    </row>
    <row r="428" spans="1:3">
      <c r="A428" s="3" t="s">
        <v>400</v>
      </c>
      <c r="B428" s="2">
        <v>0.123586826</v>
      </c>
      <c r="C428" s="3" t="s">
        <v>13</v>
      </c>
    </row>
    <row r="429" spans="1:3">
      <c r="A429" s="3" t="s">
        <v>401</v>
      </c>
      <c r="B429" s="2">
        <v>0.72734268300000005</v>
      </c>
      <c r="C429" s="3" t="s">
        <v>7</v>
      </c>
    </row>
    <row r="430" spans="1:3">
      <c r="A430" s="3" t="s">
        <v>401</v>
      </c>
      <c r="B430" s="2">
        <v>0</v>
      </c>
      <c r="C430" s="3" t="s">
        <v>8</v>
      </c>
    </row>
    <row r="431" spans="1:3">
      <c r="A431" s="3" t="s">
        <v>401</v>
      </c>
      <c r="B431" s="2">
        <v>0.18428883700000001</v>
      </c>
      <c r="C431" s="3" t="s">
        <v>9</v>
      </c>
    </row>
    <row r="432" spans="1:3">
      <c r="A432" s="3" t="s">
        <v>401</v>
      </c>
      <c r="B432" s="2">
        <v>0</v>
      </c>
      <c r="C432" s="3" t="s">
        <v>10</v>
      </c>
    </row>
    <row r="433" spans="1:3">
      <c r="A433" s="3" t="s">
        <v>401</v>
      </c>
      <c r="B433" s="2">
        <v>1.9113270000000002E-2</v>
      </c>
      <c r="C433" s="3" t="s">
        <v>11</v>
      </c>
    </row>
    <row r="434" spans="1:3">
      <c r="A434" s="3" t="s">
        <v>401</v>
      </c>
      <c r="B434" s="2">
        <v>1.9135493999999999E-2</v>
      </c>
      <c r="C434" s="3" t="s">
        <v>12</v>
      </c>
    </row>
    <row r="435" spans="1:3">
      <c r="A435" s="3" t="s">
        <v>401</v>
      </c>
      <c r="B435" s="2">
        <v>5.0119716000000002E-2</v>
      </c>
      <c r="C435" s="3" t="s">
        <v>13</v>
      </c>
    </row>
    <row r="436" spans="1:3">
      <c r="A436" s="3" t="s">
        <v>402</v>
      </c>
      <c r="B436" s="2">
        <v>0.34272305600000003</v>
      </c>
      <c r="C436" s="3" t="s">
        <v>7</v>
      </c>
    </row>
    <row r="437" spans="1:3">
      <c r="A437" s="3" t="s">
        <v>402</v>
      </c>
      <c r="B437" s="2">
        <v>0</v>
      </c>
      <c r="C437" s="3" t="s">
        <v>8</v>
      </c>
    </row>
    <row r="438" spans="1:3">
      <c r="A438" s="3" t="s">
        <v>402</v>
      </c>
      <c r="B438" s="2">
        <v>0.44310353200000002</v>
      </c>
      <c r="C438" s="3" t="s">
        <v>9</v>
      </c>
    </row>
    <row r="439" spans="1:3">
      <c r="A439" s="3" t="s">
        <v>402</v>
      </c>
      <c r="B439" s="2">
        <v>0</v>
      </c>
      <c r="C439" s="3" t="s">
        <v>10</v>
      </c>
    </row>
    <row r="440" spans="1:3">
      <c r="A440" s="3" t="s">
        <v>402</v>
      </c>
      <c r="B440" s="2">
        <v>2.830154E-2</v>
      </c>
      <c r="C440" s="3" t="s">
        <v>11</v>
      </c>
    </row>
    <row r="441" spans="1:3">
      <c r="A441" s="3" t="s">
        <v>402</v>
      </c>
      <c r="B441" s="2">
        <v>7.5515863000000003E-2</v>
      </c>
      <c r="C441" s="3" t="s">
        <v>12</v>
      </c>
    </row>
    <row r="442" spans="1:3">
      <c r="A442" s="3" t="s">
        <v>402</v>
      </c>
      <c r="B442" s="2">
        <v>0.11035600800000001</v>
      </c>
      <c r="C442" s="3" t="s">
        <v>13</v>
      </c>
    </row>
    <row r="443" spans="1:3">
      <c r="A443" s="3" t="s">
        <v>403</v>
      </c>
      <c r="B443" s="2">
        <v>0.67049138399999997</v>
      </c>
      <c r="C443" s="3" t="s">
        <v>7</v>
      </c>
    </row>
    <row r="444" spans="1:3">
      <c r="A444" s="3" t="s">
        <v>403</v>
      </c>
      <c r="B444" s="2">
        <v>2.6561804000000001E-2</v>
      </c>
      <c r="C444" s="3" t="s">
        <v>8</v>
      </c>
    </row>
    <row r="445" spans="1:3">
      <c r="A445" s="3" t="s">
        <v>403</v>
      </c>
      <c r="B445" s="2">
        <v>3.4468807999999997E-2</v>
      </c>
      <c r="C445" s="3" t="s">
        <v>9</v>
      </c>
    </row>
    <row r="446" spans="1:3">
      <c r="A446" s="3" t="s">
        <v>403</v>
      </c>
      <c r="B446" s="2">
        <v>0</v>
      </c>
      <c r="C446" s="3" t="s">
        <v>10</v>
      </c>
    </row>
    <row r="447" spans="1:3">
      <c r="A447" s="3" t="s">
        <v>403</v>
      </c>
      <c r="B447" s="2">
        <v>1.3070317E-2</v>
      </c>
      <c r="C447" s="3" t="s">
        <v>11</v>
      </c>
    </row>
    <row r="448" spans="1:3">
      <c r="A448" s="3" t="s">
        <v>403</v>
      </c>
      <c r="B448" s="2">
        <v>3.1801604999999997E-2</v>
      </c>
      <c r="C448" s="3" t="s">
        <v>12</v>
      </c>
    </row>
    <row r="449" spans="1:3">
      <c r="A449" s="3" t="s">
        <v>403</v>
      </c>
      <c r="B449" s="2">
        <v>0.22360608100000001</v>
      </c>
      <c r="C449" s="3" t="s">
        <v>13</v>
      </c>
    </row>
    <row r="450" spans="1:3">
      <c r="A450" s="3" t="s">
        <v>404</v>
      </c>
      <c r="B450" s="2">
        <v>0.653880774</v>
      </c>
      <c r="C450" s="3" t="s">
        <v>7</v>
      </c>
    </row>
    <row r="451" spans="1:3">
      <c r="A451" s="3" t="s">
        <v>404</v>
      </c>
      <c r="B451" s="2">
        <v>3.9597997000000003E-2</v>
      </c>
      <c r="C451" s="3" t="s">
        <v>8</v>
      </c>
    </row>
    <row r="452" spans="1:3">
      <c r="A452" s="3" t="s">
        <v>404</v>
      </c>
      <c r="B452" s="2">
        <v>0</v>
      </c>
      <c r="C452" s="3" t="s">
        <v>9</v>
      </c>
    </row>
    <row r="453" spans="1:3">
      <c r="A453" s="3" t="s">
        <v>404</v>
      </c>
      <c r="B453" s="2">
        <v>9.5316782000000003E-2</v>
      </c>
      <c r="C453" s="3" t="s">
        <v>10</v>
      </c>
    </row>
    <row r="454" spans="1:3">
      <c r="A454" s="3" t="s">
        <v>404</v>
      </c>
      <c r="B454" s="2">
        <v>1.5756123E-2</v>
      </c>
      <c r="C454" s="3" t="s">
        <v>11</v>
      </c>
    </row>
    <row r="455" spans="1:3">
      <c r="A455" s="3" t="s">
        <v>404</v>
      </c>
      <c r="B455" s="2">
        <v>0.120542382</v>
      </c>
      <c r="C455" s="3" t="s">
        <v>12</v>
      </c>
    </row>
    <row r="456" spans="1:3">
      <c r="A456" s="3" t="s">
        <v>404</v>
      </c>
      <c r="B456" s="2">
        <v>7.4905941000000004E-2</v>
      </c>
      <c r="C456" s="3" t="s">
        <v>13</v>
      </c>
    </row>
    <row r="457" spans="1:3">
      <c r="A457" s="3" t="s">
        <v>405</v>
      </c>
      <c r="B457" s="2">
        <v>0.64853430300000003</v>
      </c>
      <c r="C457" s="3" t="s">
        <v>7</v>
      </c>
    </row>
    <row r="458" spans="1:3">
      <c r="A458" s="3" t="s">
        <v>405</v>
      </c>
      <c r="B458" s="2">
        <v>4.6766503000000001E-2</v>
      </c>
      <c r="C458" s="3" t="s">
        <v>8</v>
      </c>
    </row>
    <row r="459" spans="1:3">
      <c r="A459" s="3" t="s">
        <v>405</v>
      </c>
      <c r="B459" s="2">
        <v>0</v>
      </c>
      <c r="C459" s="3" t="s">
        <v>9</v>
      </c>
    </row>
    <row r="460" spans="1:3">
      <c r="A460" s="3" t="s">
        <v>405</v>
      </c>
      <c r="B460" s="2">
        <v>0.13427253</v>
      </c>
      <c r="C460" s="3" t="s">
        <v>10</v>
      </c>
    </row>
    <row r="461" spans="1:3">
      <c r="A461" s="3" t="s">
        <v>405</v>
      </c>
      <c r="B461" s="2">
        <v>7.3675989999999998E-3</v>
      </c>
      <c r="C461" s="3" t="s">
        <v>11</v>
      </c>
    </row>
    <row r="462" spans="1:3">
      <c r="A462" s="3" t="s">
        <v>405</v>
      </c>
      <c r="B462" s="2">
        <v>9.9397983999999995E-2</v>
      </c>
      <c r="C462" s="3" t="s">
        <v>12</v>
      </c>
    </row>
    <row r="463" spans="1:3">
      <c r="A463" s="3" t="s">
        <v>405</v>
      </c>
      <c r="B463" s="2">
        <v>6.3661079999999995E-2</v>
      </c>
      <c r="C463" s="3" t="s">
        <v>13</v>
      </c>
    </row>
    <row r="464" spans="1:3">
      <c r="A464" s="3" t="s">
        <v>406</v>
      </c>
      <c r="B464" s="2">
        <v>0.66658272399999996</v>
      </c>
      <c r="C464" s="3" t="s">
        <v>7</v>
      </c>
    </row>
    <row r="465" spans="1:3">
      <c r="A465" s="3" t="s">
        <v>406</v>
      </c>
      <c r="B465" s="2">
        <v>3.7647115000000002E-2</v>
      </c>
      <c r="C465" s="3" t="s">
        <v>8</v>
      </c>
    </row>
    <row r="466" spans="1:3">
      <c r="A466" s="3" t="s">
        <v>406</v>
      </c>
      <c r="B466" s="2">
        <v>0</v>
      </c>
      <c r="C466" s="3" t="s">
        <v>9</v>
      </c>
    </row>
    <row r="467" spans="1:3">
      <c r="A467" s="3" t="s">
        <v>406</v>
      </c>
      <c r="B467" s="2">
        <v>8.9904054999999997E-2</v>
      </c>
      <c r="C467" s="3" t="s">
        <v>10</v>
      </c>
    </row>
    <row r="468" spans="1:3">
      <c r="A468" s="3" t="s">
        <v>406</v>
      </c>
      <c r="B468" s="2">
        <v>1.6438276000000002E-2</v>
      </c>
      <c r="C468" s="3" t="s">
        <v>11</v>
      </c>
    </row>
    <row r="469" spans="1:3">
      <c r="A469" s="3" t="s">
        <v>406</v>
      </c>
      <c r="B469" s="2">
        <v>0.118302105</v>
      </c>
      <c r="C469" s="3" t="s">
        <v>12</v>
      </c>
    </row>
    <row r="470" spans="1:3">
      <c r="A470" s="3" t="s">
        <v>406</v>
      </c>
      <c r="B470" s="2">
        <v>7.1125725000000001E-2</v>
      </c>
      <c r="C470" s="3" t="s">
        <v>13</v>
      </c>
    </row>
    <row r="471" spans="1:3">
      <c r="A471" s="3" t="s">
        <v>407</v>
      </c>
      <c r="B471" s="2">
        <v>0.67053334899999995</v>
      </c>
      <c r="C471" s="3" t="s">
        <v>7</v>
      </c>
    </row>
    <row r="472" spans="1:3">
      <c r="A472" s="3" t="s">
        <v>407</v>
      </c>
      <c r="B472" s="2">
        <v>4.3683858999999998E-2</v>
      </c>
      <c r="C472" s="3" t="s">
        <v>8</v>
      </c>
    </row>
    <row r="473" spans="1:3">
      <c r="A473" s="3" t="s">
        <v>407</v>
      </c>
      <c r="B473" s="2">
        <v>0</v>
      </c>
      <c r="C473" s="3" t="s">
        <v>9</v>
      </c>
    </row>
    <row r="474" spans="1:3">
      <c r="A474" s="3" t="s">
        <v>407</v>
      </c>
      <c r="B474" s="2">
        <v>0.115874913</v>
      </c>
      <c r="C474" s="3" t="s">
        <v>10</v>
      </c>
    </row>
    <row r="475" spans="1:3">
      <c r="A475" s="3" t="s">
        <v>407</v>
      </c>
      <c r="B475" s="2">
        <v>5.6254579999999998E-3</v>
      </c>
      <c r="C475" s="3" t="s">
        <v>11</v>
      </c>
    </row>
    <row r="476" spans="1:3">
      <c r="A476" s="3" t="s">
        <v>407</v>
      </c>
      <c r="B476" s="2">
        <v>0.10036699</v>
      </c>
      <c r="C476" s="3" t="s">
        <v>12</v>
      </c>
    </row>
    <row r="477" spans="1:3">
      <c r="A477" s="3" t="s">
        <v>407</v>
      </c>
      <c r="B477" s="2">
        <v>6.3915431999999994E-2</v>
      </c>
      <c r="C477" s="3" t="s">
        <v>13</v>
      </c>
    </row>
    <row r="478" spans="1:3">
      <c r="A478" s="3" t="s">
        <v>408</v>
      </c>
      <c r="B478" s="2">
        <v>0.70086850099999998</v>
      </c>
      <c r="C478" s="3" t="s">
        <v>7</v>
      </c>
    </row>
    <row r="479" spans="1:3">
      <c r="A479" s="3" t="s">
        <v>408</v>
      </c>
      <c r="B479" s="2">
        <v>3.4523839000000001E-2</v>
      </c>
      <c r="C479" s="3" t="s">
        <v>8</v>
      </c>
    </row>
    <row r="480" spans="1:3">
      <c r="A480" s="3" t="s">
        <v>408</v>
      </c>
      <c r="B480" s="2">
        <v>0</v>
      </c>
      <c r="C480" s="3" t="s">
        <v>9</v>
      </c>
    </row>
    <row r="481" spans="1:3">
      <c r="A481" s="3" t="s">
        <v>408</v>
      </c>
      <c r="B481" s="2">
        <v>5.6731025999999997E-2</v>
      </c>
      <c r="C481" s="3" t="s">
        <v>10</v>
      </c>
    </row>
    <row r="482" spans="1:3">
      <c r="A482" s="3" t="s">
        <v>408</v>
      </c>
      <c r="B482" s="2">
        <v>1.5138824E-2</v>
      </c>
      <c r="C482" s="3" t="s">
        <v>11</v>
      </c>
    </row>
    <row r="483" spans="1:3">
      <c r="A483" s="3" t="s">
        <v>408</v>
      </c>
      <c r="B483" s="2">
        <v>0.117957065</v>
      </c>
      <c r="C483" s="3" t="s">
        <v>12</v>
      </c>
    </row>
    <row r="484" spans="1:3">
      <c r="A484" s="3" t="s">
        <v>408</v>
      </c>
      <c r="B484" s="2">
        <v>7.4780744999999996E-2</v>
      </c>
      <c r="C484" s="3" t="s">
        <v>13</v>
      </c>
    </row>
    <row r="485" spans="1:3">
      <c r="A485" s="3" t="s">
        <v>409</v>
      </c>
      <c r="B485" s="2">
        <v>0.635221484</v>
      </c>
      <c r="C485" s="3" t="s">
        <v>7</v>
      </c>
    </row>
    <row r="486" spans="1:3">
      <c r="A486" s="3" t="s">
        <v>409</v>
      </c>
      <c r="B486" s="2">
        <v>4.1445092000000003E-2</v>
      </c>
      <c r="C486" s="3" t="s">
        <v>8</v>
      </c>
    </row>
    <row r="487" spans="1:3">
      <c r="A487" s="3" t="s">
        <v>409</v>
      </c>
      <c r="B487" s="2">
        <v>0</v>
      </c>
      <c r="C487" s="3" t="s">
        <v>9</v>
      </c>
    </row>
    <row r="488" spans="1:3">
      <c r="A488" s="3" t="s">
        <v>409</v>
      </c>
      <c r="B488" s="2">
        <v>0.151763596</v>
      </c>
      <c r="C488" s="3" t="s">
        <v>10</v>
      </c>
    </row>
    <row r="489" spans="1:3">
      <c r="A489" s="3" t="s">
        <v>409</v>
      </c>
      <c r="B489" s="2">
        <v>5.9969439999999997E-3</v>
      </c>
      <c r="C489" s="3" t="s">
        <v>11</v>
      </c>
    </row>
    <row r="490" spans="1:3">
      <c r="A490" s="3" t="s">
        <v>409</v>
      </c>
      <c r="B490" s="2">
        <v>0.10155528</v>
      </c>
      <c r="C490" s="3" t="s">
        <v>12</v>
      </c>
    </row>
    <row r="491" spans="1:3">
      <c r="A491" s="3" t="s">
        <v>409</v>
      </c>
      <c r="B491" s="2">
        <v>6.4017604000000006E-2</v>
      </c>
      <c r="C491" s="3" t="s">
        <v>13</v>
      </c>
    </row>
    <row r="492" spans="1:3">
      <c r="A492" s="3" t="s">
        <v>410</v>
      </c>
      <c r="B492" s="2">
        <v>0.69479131000000005</v>
      </c>
      <c r="C492" s="3" t="s">
        <v>7</v>
      </c>
    </row>
    <row r="493" spans="1:3">
      <c r="A493" s="3" t="s">
        <v>410</v>
      </c>
      <c r="B493" s="2">
        <v>2.6834865999999999E-2</v>
      </c>
      <c r="C493" s="3" t="s">
        <v>8</v>
      </c>
    </row>
    <row r="494" spans="1:3">
      <c r="A494" s="3" t="s">
        <v>410</v>
      </c>
      <c r="B494" s="2">
        <v>0</v>
      </c>
      <c r="C494" s="3" t="s">
        <v>9</v>
      </c>
    </row>
    <row r="495" spans="1:3">
      <c r="A495" s="3" t="s">
        <v>410</v>
      </c>
      <c r="B495" s="2">
        <v>5.7555154999999997E-2</v>
      </c>
      <c r="C495" s="3" t="s">
        <v>10</v>
      </c>
    </row>
    <row r="496" spans="1:3">
      <c r="A496" s="3" t="s">
        <v>410</v>
      </c>
      <c r="B496" s="2">
        <v>2.0102426999999999E-2</v>
      </c>
      <c r="C496" s="3" t="s">
        <v>11</v>
      </c>
    </row>
    <row r="497" spans="1:3">
      <c r="A497" s="3" t="s">
        <v>410</v>
      </c>
      <c r="B497" s="2">
        <v>0.128138797</v>
      </c>
      <c r="C497" s="3" t="s">
        <v>12</v>
      </c>
    </row>
    <row r="498" spans="1:3">
      <c r="A498" s="3" t="s">
        <v>410</v>
      </c>
      <c r="B498" s="2">
        <v>7.2577446000000004E-2</v>
      </c>
      <c r="C498" s="3" t="s">
        <v>13</v>
      </c>
    </row>
    <row r="499" spans="1:3">
      <c r="A499" s="3" t="s">
        <v>411</v>
      </c>
      <c r="B499" s="2">
        <v>0.68365040300000002</v>
      </c>
      <c r="C499" s="3" t="s">
        <v>7</v>
      </c>
    </row>
    <row r="500" spans="1:3">
      <c r="A500" s="3" t="s">
        <v>411</v>
      </c>
      <c r="B500" s="2">
        <v>4.8106970999999998E-2</v>
      </c>
      <c r="C500" s="3" t="s">
        <v>8</v>
      </c>
    </row>
    <row r="501" spans="1:3">
      <c r="A501" s="3" t="s">
        <v>411</v>
      </c>
      <c r="B501" s="2">
        <v>0</v>
      </c>
      <c r="C501" s="3" t="s">
        <v>9</v>
      </c>
    </row>
    <row r="502" spans="1:3">
      <c r="A502" s="3" t="s">
        <v>411</v>
      </c>
      <c r="B502" s="2">
        <v>0.113256998</v>
      </c>
      <c r="C502" s="3" t="s">
        <v>10</v>
      </c>
    </row>
    <row r="503" spans="1:3">
      <c r="A503" s="3" t="s">
        <v>411</v>
      </c>
      <c r="B503" s="2">
        <v>0</v>
      </c>
      <c r="C503" s="3" t="s">
        <v>11</v>
      </c>
    </row>
    <row r="504" spans="1:3">
      <c r="A504" s="3" t="s">
        <v>411</v>
      </c>
      <c r="B504" s="2">
        <v>8.2467374999999996E-2</v>
      </c>
      <c r="C504" s="3" t="s">
        <v>12</v>
      </c>
    </row>
    <row r="505" spans="1:3">
      <c r="A505" s="3" t="s">
        <v>411</v>
      </c>
      <c r="B505" s="2">
        <v>7.2518254000000004E-2</v>
      </c>
      <c r="C505" s="3" t="s">
        <v>13</v>
      </c>
    </row>
    <row r="506" spans="1:3">
      <c r="A506" s="3" t="s">
        <v>412</v>
      </c>
      <c r="B506" s="2">
        <v>0.71578068800000005</v>
      </c>
      <c r="C506" s="3" t="s">
        <v>7</v>
      </c>
    </row>
    <row r="507" spans="1:3">
      <c r="A507" s="3" t="s">
        <v>412</v>
      </c>
      <c r="B507" s="2">
        <v>2.7602472999999999E-2</v>
      </c>
      <c r="C507" s="3" t="s">
        <v>8</v>
      </c>
    </row>
    <row r="508" spans="1:3">
      <c r="A508" s="3" t="s">
        <v>412</v>
      </c>
      <c r="B508" s="2">
        <v>0</v>
      </c>
      <c r="C508" s="3" t="s">
        <v>9</v>
      </c>
    </row>
    <row r="509" spans="1:3">
      <c r="A509" s="3" t="s">
        <v>412</v>
      </c>
      <c r="B509" s="2">
        <v>4.6133289000000001E-2</v>
      </c>
      <c r="C509" s="3" t="s">
        <v>10</v>
      </c>
    </row>
    <row r="510" spans="1:3">
      <c r="A510" s="3" t="s">
        <v>412</v>
      </c>
      <c r="B510" s="2">
        <v>2.1271849999999998E-2</v>
      </c>
      <c r="C510" s="3" t="s">
        <v>11</v>
      </c>
    </row>
    <row r="511" spans="1:3">
      <c r="A511" s="3" t="s">
        <v>412</v>
      </c>
      <c r="B511" s="2">
        <v>0.11749567700000001</v>
      </c>
      <c r="C511" s="3" t="s">
        <v>12</v>
      </c>
    </row>
    <row r="512" spans="1:3">
      <c r="A512" s="3" t="s">
        <v>412</v>
      </c>
      <c r="B512" s="2">
        <v>7.1716022000000004E-2</v>
      </c>
      <c r="C512" s="3" t="s">
        <v>13</v>
      </c>
    </row>
    <row r="513" spans="1:3">
      <c r="A513" s="3" t="s">
        <v>413</v>
      </c>
      <c r="B513" s="2">
        <v>0.69425418100000003</v>
      </c>
      <c r="C513" s="3" t="s">
        <v>7</v>
      </c>
    </row>
    <row r="514" spans="1:3">
      <c r="A514" s="3" t="s">
        <v>413</v>
      </c>
      <c r="B514" s="2">
        <v>4.8727477999999998E-2</v>
      </c>
      <c r="C514" s="3" t="s">
        <v>8</v>
      </c>
    </row>
    <row r="515" spans="1:3">
      <c r="A515" s="3" t="s">
        <v>413</v>
      </c>
      <c r="B515" s="2">
        <v>0</v>
      </c>
      <c r="C515" s="3" t="s">
        <v>9</v>
      </c>
    </row>
    <row r="516" spans="1:3">
      <c r="A516" s="3" t="s">
        <v>413</v>
      </c>
      <c r="B516" s="2">
        <v>9.4234692999999994E-2</v>
      </c>
      <c r="C516" s="3" t="s">
        <v>10</v>
      </c>
    </row>
    <row r="517" spans="1:3">
      <c r="A517" s="3" t="s">
        <v>413</v>
      </c>
      <c r="B517" s="2">
        <v>2.3364670000000001E-3</v>
      </c>
      <c r="C517" s="3" t="s">
        <v>11</v>
      </c>
    </row>
    <row r="518" spans="1:3">
      <c r="A518" s="3" t="s">
        <v>413</v>
      </c>
      <c r="B518" s="2">
        <v>9.8628977000000007E-2</v>
      </c>
      <c r="C518" s="3" t="s">
        <v>12</v>
      </c>
    </row>
    <row r="519" spans="1:3">
      <c r="A519" s="3" t="s">
        <v>413</v>
      </c>
      <c r="B519" s="2">
        <v>6.1818203000000002E-2</v>
      </c>
      <c r="C519" s="3" t="s">
        <v>13</v>
      </c>
    </row>
    <row r="520" spans="1:3">
      <c r="A520" s="3" t="s">
        <v>414</v>
      </c>
      <c r="B520" s="2">
        <v>0.70687888499999996</v>
      </c>
      <c r="C520" s="3" t="s">
        <v>7</v>
      </c>
    </row>
    <row r="521" spans="1:3">
      <c r="A521" s="3" t="s">
        <v>414</v>
      </c>
      <c r="B521" s="2">
        <v>2.4478334000000001E-2</v>
      </c>
      <c r="C521" s="3" t="s">
        <v>8</v>
      </c>
    </row>
    <row r="522" spans="1:3">
      <c r="A522" s="3" t="s">
        <v>414</v>
      </c>
      <c r="B522" s="2">
        <v>0</v>
      </c>
      <c r="C522" s="3" t="s">
        <v>9</v>
      </c>
    </row>
    <row r="523" spans="1:3">
      <c r="A523" s="3" t="s">
        <v>414</v>
      </c>
      <c r="B523" s="2">
        <v>5.5768680000000001E-2</v>
      </c>
      <c r="C523" s="3" t="s">
        <v>10</v>
      </c>
    </row>
    <row r="524" spans="1:3">
      <c r="A524" s="3" t="s">
        <v>414</v>
      </c>
      <c r="B524" s="2">
        <v>1.7227895999999999E-2</v>
      </c>
      <c r="C524" s="3" t="s">
        <v>11</v>
      </c>
    </row>
    <row r="525" spans="1:3">
      <c r="A525" s="3" t="s">
        <v>414</v>
      </c>
      <c r="B525" s="2">
        <v>0.123482251</v>
      </c>
      <c r="C525" s="3" t="s">
        <v>12</v>
      </c>
    </row>
    <row r="526" spans="1:3">
      <c r="A526" s="3" t="s">
        <v>414</v>
      </c>
      <c r="B526" s="2">
        <v>7.2163954000000002E-2</v>
      </c>
      <c r="C526" s="3" t="s">
        <v>13</v>
      </c>
    </row>
    <row r="527" spans="1:3">
      <c r="A527" s="3" t="s">
        <v>415</v>
      </c>
      <c r="B527" s="2">
        <v>0.68124284499999999</v>
      </c>
      <c r="C527" s="3" t="s">
        <v>7</v>
      </c>
    </row>
    <row r="528" spans="1:3">
      <c r="A528" s="3" t="s">
        <v>415</v>
      </c>
      <c r="B528" s="2">
        <v>4.8664329999999999E-2</v>
      </c>
      <c r="C528" s="3" t="s">
        <v>8</v>
      </c>
    </row>
    <row r="529" spans="1:3">
      <c r="A529" s="3" t="s">
        <v>415</v>
      </c>
      <c r="B529" s="2">
        <v>0</v>
      </c>
      <c r="C529" s="3" t="s">
        <v>9</v>
      </c>
    </row>
    <row r="530" spans="1:3">
      <c r="A530" s="3" t="s">
        <v>415</v>
      </c>
      <c r="B530" s="2">
        <v>0.116446207</v>
      </c>
      <c r="C530" s="3" t="s">
        <v>10</v>
      </c>
    </row>
    <row r="531" spans="1:3">
      <c r="A531" s="3" t="s">
        <v>415</v>
      </c>
      <c r="B531" s="2">
        <v>2.7711599999999999E-3</v>
      </c>
      <c r="C531" s="3" t="s">
        <v>11</v>
      </c>
    </row>
    <row r="532" spans="1:3">
      <c r="A532" s="3" t="s">
        <v>415</v>
      </c>
      <c r="B532" s="2">
        <v>8.5538430999999998E-2</v>
      </c>
      <c r="C532" s="3" t="s">
        <v>12</v>
      </c>
    </row>
    <row r="533" spans="1:3">
      <c r="A533" s="3" t="s">
        <v>415</v>
      </c>
      <c r="B533" s="2">
        <v>6.5337027000000006E-2</v>
      </c>
      <c r="C533" s="3" t="s">
        <v>13</v>
      </c>
    </row>
    <row r="534" spans="1:3">
      <c r="A534" s="3" t="s">
        <v>416</v>
      </c>
      <c r="B534" s="2">
        <v>0.72113765299999999</v>
      </c>
      <c r="C534" s="3" t="s">
        <v>7</v>
      </c>
    </row>
    <row r="535" spans="1:3">
      <c r="A535" s="3" t="s">
        <v>416</v>
      </c>
      <c r="B535" s="2">
        <v>2.7060732000000001E-2</v>
      </c>
      <c r="C535" s="3" t="s">
        <v>8</v>
      </c>
    </row>
    <row r="536" spans="1:3">
      <c r="A536" s="3" t="s">
        <v>416</v>
      </c>
      <c r="B536" s="2">
        <v>0</v>
      </c>
      <c r="C536" s="3" t="s">
        <v>9</v>
      </c>
    </row>
    <row r="537" spans="1:3">
      <c r="A537" s="3" t="s">
        <v>416</v>
      </c>
      <c r="B537" s="2">
        <v>3.8548013999999999E-2</v>
      </c>
      <c r="C537" s="3" t="s">
        <v>10</v>
      </c>
    </row>
    <row r="538" spans="1:3">
      <c r="A538" s="3" t="s">
        <v>416</v>
      </c>
      <c r="B538" s="2">
        <v>1.5968196E-2</v>
      </c>
      <c r="C538" s="3" t="s">
        <v>11</v>
      </c>
    </row>
    <row r="539" spans="1:3">
      <c r="A539" s="3" t="s">
        <v>416</v>
      </c>
      <c r="B539" s="2">
        <v>0.113305007</v>
      </c>
      <c r="C539" s="3" t="s">
        <v>12</v>
      </c>
    </row>
    <row r="540" spans="1:3">
      <c r="A540" s="3" t="s">
        <v>416</v>
      </c>
      <c r="B540" s="2">
        <v>8.3980397999999998E-2</v>
      </c>
      <c r="C540" s="3" t="s">
        <v>13</v>
      </c>
    </row>
    <row r="541" spans="1:3">
      <c r="A541" s="3" t="s">
        <v>417</v>
      </c>
      <c r="B541" s="2">
        <v>0.70086581999999997</v>
      </c>
      <c r="C541" s="3" t="s">
        <v>7</v>
      </c>
    </row>
    <row r="542" spans="1:3">
      <c r="A542" s="3" t="s">
        <v>417</v>
      </c>
      <c r="B542" s="2">
        <v>4.8509534E-2</v>
      </c>
      <c r="C542" s="3" t="s">
        <v>8</v>
      </c>
    </row>
    <row r="543" spans="1:3">
      <c r="A543" s="3" t="s">
        <v>417</v>
      </c>
      <c r="B543" s="2">
        <v>0</v>
      </c>
      <c r="C543" s="3" t="s">
        <v>9</v>
      </c>
    </row>
    <row r="544" spans="1:3">
      <c r="A544" s="3" t="s">
        <v>417</v>
      </c>
      <c r="B544" s="2">
        <v>8.9471254E-2</v>
      </c>
      <c r="C544" s="3" t="s">
        <v>10</v>
      </c>
    </row>
    <row r="545" spans="1:3">
      <c r="A545" s="3" t="s">
        <v>417</v>
      </c>
      <c r="B545" s="2">
        <v>0</v>
      </c>
      <c r="C545" s="3" t="s">
        <v>11</v>
      </c>
    </row>
    <row r="546" spans="1:3">
      <c r="A546" s="3" t="s">
        <v>417</v>
      </c>
      <c r="B546" s="2">
        <v>8.4310362E-2</v>
      </c>
      <c r="C546" s="3" t="s">
        <v>12</v>
      </c>
    </row>
    <row r="547" spans="1:3">
      <c r="A547" s="3" t="s">
        <v>417</v>
      </c>
      <c r="B547" s="2">
        <v>7.6843030000000007E-2</v>
      </c>
      <c r="C547" s="3" t="s">
        <v>13</v>
      </c>
    </row>
    <row r="548" spans="1:3">
      <c r="A548" s="3" t="s">
        <v>418</v>
      </c>
      <c r="B548" s="2">
        <v>0.70720906500000003</v>
      </c>
      <c r="C548" s="3" t="s">
        <v>7</v>
      </c>
    </row>
    <row r="549" spans="1:3">
      <c r="A549" s="3" t="s">
        <v>418</v>
      </c>
      <c r="B549" s="2">
        <v>2.9586085000000002E-2</v>
      </c>
      <c r="C549" s="3" t="s">
        <v>8</v>
      </c>
    </row>
    <row r="550" spans="1:3">
      <c r="A550" s="3" t="s">
        <v>418</v>
      </c>
      <c r="B550" s="2">
        <v>0</v>
      </c>
      <c r="C550" s="3" t="s">
        <v>9</v>
      </c>
    </row>
    <row r="551" spans="1:3">
      <c r="A551" s="3" t="s">
        <v>418</v>
      </c>
      <c r="B551" s="2">
        <v>5.1946510000000001E-2</v>
      </c>
      <c r="C551" s="3" t="s">
        <v>10</v>
      </c>
    </row>
    <row r="552" spans="1:3">
      <c r="A552" s="3" t="s">
        <v>418</v>
      </c>
      <c r="B552" s="2">
        <v>1.6900747000000001E-2</v>
      </c>
      <c r="C552" s="3" t="s">
        <v>11</v>
      </c>
    </row>
    <row r="553" spans="1:3">
      <c r="A553" s="3" t="s">
        <v>418</v>
      </c>
      <c r="B553" s="2">
        <v>0.12573912400000001</v>
      </c>
      <c r="C553" s="3" t="s">
        <v>12</v>
      </c>
    </row>
    <row r="554" spans="1:3">
      <c r="A554" s="3" t="s">
        <v>418</v>
      </c>
      <c r="B554" s="2">
        <v>6.8618468000000002E-2</v>
      </c>
      <c r="C554" s="3" t="s">
        <v>13</v>
      </c>
    </row>
    <row r="555" spans="1:3">
      <c r="A555" s="3" t="s">
        <v>419</v>
      </c>
      <c r="B555" s="2">
        <v>0.65554651399999997</v>
      </c>
      <c r="C555" s="3" t="s">
        <v>7</v>
      </c>
    </row>
    <row r="556" spans="1:3">
      <c r="A556" s="3" t="s">
        <v>419</v>
      </c>
      <c r="B556" s="2">
        <v>5.6120708999999998E-2</v>
      </c>
      <c r="C556" s="3" t="s">
        <v>8</v>
      </c>
    </row>
    <row r="557" spans="1:3">
      <c r="A557" s="3" t="s">
        <v>419</v>
      </c>
      <c r="B557" s="2">
        <v>0</v>
      </c>
      <c r="C557" s="3" t="s">
        <v>9</v>
      </c>
    </row>
    <row r="558" spans="1:3">
      <c r="A558" s="3" t="s">
        <v>419</v>
      </c>
      <c r="B558" s="2">
        <v>0.13763710900000001</v>
      </c>
      <c r="C558" s="3" t="s">
        <v>10</v>
      </c>
    </row>
    <row r="559" spans="1:3">
      <c r="A559" s="3" t="s">
        <v>419</v>
      </c>
      <c r="B559" s="2">
        <v>0</v>
      </c>
      <c r="C559" s="3" t="s">
        <v>11</v>
      </c>
    </row>
    <row r="560" spans="1:3">
      <c r="A560" s="3" t="s">
        <v>419</v>
      </c>
      <c r="B560" s="2">
        <v>8.5007669999999994E-2</v>
      </c>
      <c r="C560" s="3" t="s">
        <v>12</v>
      </c>
    </row>
    <row r="561" spans="1:3">
      <c r="A561" s="3" t="s">
        <v>419</v>
      </c>
      <c r="B561" s="2">
        <v>6.5687996999999998E-2</v>
      </c>
      <c r="C561" s="3" t="s">
        <v>13</v>
      </c>
    </row>
    <row r="562" spans="1:3">
      <c r="A562" s="3" t="s">
        <v>420</v>
      </c>
      <c r="B562" s="2">
        <v>0.71209482099999999</v>
      </c>
      <c r="C562" s="3" t="s">
        <v>7</v>
      </c>
    </row>
    <row r="563" spans="1:3">
      <c r="A563" s="3" t="s">
        <v>420</v>
      </c>
      <c r="B563" s="2">
        <v>3.1551098E-2</v>
      </c>
      <c r="C563" s="3" t="s">
        <v>8</v>
      </c>
    </row>
    <row r="564" spans="1:3">
      <c r="A564" s="3" t="s">
        <v>420</v>
      </c>
      <c r="B564" s="2">
        <v>0</v>
      </c>
      <c r="C564" s="3" t="s">
        <v>9</v>
      </c>
    </row>
    <row r="565" spans="1:3">
      <c r="A565" s="3" t="s">
        <v>420</v>
      </c>
      <c r="B565" s="2">
        <v>4.0308798E-2</v>
      </c>
      <c r="C565" s="3" t="s">
        <v>10</v>
      </c>
    </row>
    <row r="566" spans="1:3">
      <c r="A566" s="3" t="s">
        <v>420</v>
      </c>
      <c r="B566" s="2">
        <v>1.6170296000000001E-2</v>
      </c>
      <c r="C566" s="3" t="s">
        <v>11</v>
      </c>
    </row>
    <row r="567" spans="1:3">
      <c r="A567" s="3" t="s">
        <v>420</v>
      </c>
      <c r="B567" s="2">
        <v>0.117159782</v>
      </c>
      <c r="C567" s="3" t="s">
        <v>12</v>
      </c>
    </row>
    <row r="568" spans="1:3">
      <c r="A568" s="3" t="s">
        <v>420</v>
      </c>
      <c r="B568" s="2">
        <v>8.2715205E-2</v>
      </c>
      <c r="C568" s="3" t="s">
        <v>13</v>
      </c>
    </row>
    <row r="569" spans="1:3">
      <c r="A569" s="3" t="s">
        <v>421</v>
      </c>
      <c r="B569" s="2">
        <v>0.71648045800000004</v>
      </c>
      <c r="C569" s="3" t="s">
        <v>7</v>
      </c>
    </row>
    <row r="570" spans="1:3">
      <c r="A570" s="3" t="s">
        <v>421</v>
      </c>
      <c r="B570" s="2">
        <v>5.0619504000000003E-2</v>
      </c>
      <c r="C570" s="3" t="s">
        <v>8</v>
      </c>
    </row>
    <row r="571" spans="1:3">
      <c r="A571" s="3" t="s">
        <v>421</v>
      </c>
      <c r="B571" s="2">
        <v>0</v>
      </c>
      <c r="C571" s="3" t="s">
        <v>9</v>
      </c>
    </row>
    <row r="572" spans="1:3">
      <c r="A572" s="3" t="s">
        <v>421</v>
      </c>
      <c r="B572" s="2">
        <v>6.6796677999999998E-2</v>
      </c>
      <c r="C572" s="3" t="s">
        <v>10</v>
      </c>
    </row>
    <row r="573" spans="1:3">
      <c r="A573" s="3" t="s">
        <v>421</v>
      </c>
      <c r="B573" s="2">
        <v>2.5494010000000002E-3</v>
      </c>
      <c r="C573" s="3" t="s">
        <v>11</v>
      </c>
    </row>
    <row r="574" spans="1:3">
      <c r="A574" s="3" t="s">
        <v>421</v>
      </c>
      <c r="B574" s="2">
        <v>8.9885846000000005E-2</v>
      </c>
      <c r="C574" s="3" t="s">
        <v>12</v>
      </c>
    </row>
    <row r="575" spans="1:3">
      <c r="A575" s="3" t="s">
        <v>421</v>
      </c>
      <c r="B575" s="2">
        <v>7.3668112999999993E-2</v>
      </c>
      <c r="C575" s="3" t="s">
        <v>13</v>
      </c>
    </row>
    <row r="576" spans="1:3">
      <c r="A576" s="3" t="s">
        <v>422</v>
      </c>
      <c r="B576" s="2">
        <v>0.71856586</v>
      </c>
      <c r="C576" s="3" t="s">
        <v>7</v>
      </c>
    </row>
    <row r="577" spans="1:3">
      <c r="A577" s="3" t="s">
        <v>422</v>
      </c>
      <c r="B577" s="2">
        <v>3.0661171000000001E-2</v>
      </c>
      <c r="C577" s="3" t="s">
        <v>8</v>
      </c>
    </row>
    <row r="578" spans="1:3">
      <c r="A578" s="3" t="s">
        <v>422</v>
      </c>
      <c r="B578" s="2">
        <v>0</v>
      </c>
      <c r="C578" s="3" t="s">
        <v>9</v>
      </c>
    </row>
    <row r="579" spans="1:3">
      <c r="A579" s="3" t="s">
        <v>422</v>
      </c>
      <c r="B579" s="2">
        <v>3.7788884000000002E-2</v>
      </c>
      <c r="C579" s="3" t="s">
        <v>10</v>
      </c>
    </row>
    <row r="580" spans="1:3">
      <c r="A580" s="3" t="s">
        <v>422</v>
      </c>
      <c r="B580" s="2">
        <v>1.4816421999999999E-2</v>
      </c>
      <c r="C580" s="3" t="s">
        <v>11</v>
      </c>
    </row>
    <row r="581" spans="1:3">
      <c r="A581" s="3" t="s">
        <v>422</v>
      </c>
      <c r="B581" s="2">
        <v>0.115270153</v>
      </c>
      <c r="C581" s="3" t="s">
        <v>12</v>
      </c>
    </row>
    <row r="582" spans="1:3">
      <c r="A582" s="3" t="s">
        <v>422</v>
      </c>
      <c r="B582" s="2">
        <v>8.2897509999999994E-2</v>
      </c>
      <c r="C582" s="3" t="s">
        <v>13</v>
      </c>
    </row>
    <row r="583" spans="1:3">
      <c r="A583" s="3" t="s">
        <v>423</v>
      </c>
      <c r="B583" s="2">
        <v>0.69609791200000004</v>
      </c>
      <c r="C583" s="3" t="s">
        <v>7</v>
      </c>
    </row>
    <row r="584" spans="1:3">
      <c r="A584" s="3" t="s">
        <v>423</v>
      </c>
      <c r="B584" s="2">
        <v>4.5296286999999998E-2</v>
      </c>
      <c r="C584" s="3" t="s">
        <v>8</v>
      </c>
    </row>
    <row r="585" spans="1:3">
      <c r="A585" s="3" t="s">
        <v>423</v>
      </c>
      <c r="B585" s="2">
        <v>0</v>
      </c>
      <c r="C585" s="3" t="s">
        <v>9</v>
      </c>
    </row>
    <row r="586" spans="1:3">
      <c r="A586" s="3" t="s">
        <v>423</v>
      </c>
      <c r="B586" s="2">
        <v>0.10014716</v>
      </c>
      <c r="C586" s="3" t="s">
        <v>10</v>
      </c>
    </row>
    <row r="587" spans="1:3">
      <c r="A587" s="3" t="s">
        <v>423</v>
      </c>
      <c r="B587" s="2">
        <v>3.047803E-3</v>
      </c>
      <c r="C587" s="3" t="s">
        <v>11</v>
      </c>
    </row>
    <row r="588" spans="1:3">
      <c r="A588" s="3" t="s">
        <v>423</v>
      </c>
      <c r="B588" s="2">
        <v>8.5184192000000006E-2</v>
      </c>
      <c r="C588" s="3" t="s">
        <v>12</v>
      </c>
    </row>
    <row r="589" spans="1:3">
      <c r="A589" s="3" t="s">
        <v>423</v>
      </c>
      <c r="B589" s="2">
        <v>7.0226647000000003E-2</v>
      </c>
      <c r="C589" s="3" t="s">
        <v>13</v>
      </c>
    </row>
    <row r="590" spans="1:3">
      <c r="A590" s="3" t="s">
        <v>424</v>
      </c>
      <c r="B590" s="2">
        <v>0.49822255500000001</v>
      </c>
      <c r="C590" s="3" t="s">
        <v>7</v>
      </c>
    </row>
    <row r="591" spans="1:3">
      <c r="A591" s="3" t="s">
        <v>424</v>
      </c>
      <c r="B591" s="2">
        <v>9.6652354999999995E-2</v>
      </c>
      <c r="C591" s="3" t="s">
        <v>8</v>
      </c>
    </row>
    <row r="592" spans="1:3">
      <c r="A592" s="3" t="s">
        <v>424</v>
      </c>
      <c r="B592" s="2">
        <v>0.22851553399999999</v>
      </c>
      <c r="C592" s="3" t="s">
        <v>9</v>
      </c>
    </row>
    <row r="593" spans="1:3">
      <c r="A593" s="3" t="s">
        <v>424</v>
      </c>
      <c r="B593" s="2">
        <v>1.6817683999999999E-2</v>
      </c>
      <c r="C593" s="3" t="s">
        <v>10</v>
      </c>
    </row>
    <row r="594" spans="1:3">
      <c r="A594" s="3" t="s">
        <v>424</v>
      </c>
      <c r="B594" s="2">
        <v>1.2101158000000001E-2</v>
      </c>
      <c r="C594" s="3" t="s">
        <v>11</v>
      </c>
    </row>
    <row r="595" spans="1:3">
      <c r="A595" s="3" t="s">
        <v>424</v>
      </c>
      <c r="B595" s="2">
        <v>8.0227397000000006E-2</v>
      </c>
      <c r="C595" s="3" t="s">
        <v>12</v>
      </c>
    </row>
    <row r="596" spans="1:3">
      <c r="A596" s="3" t="s">
        <v>424</v>
      </c>
      <c r="B596" s="2">
        <v>6.7463315999999995E-2</v>
      </c>
      <c r="C596" s="3" t="s">
        <v>13</v>
      </c>
    </row>
    <row r="597" spans="1:3">
      <c r="A597" s="3" t="s">
        <v>425</v>
      </c>
      <c r="B597" s="2">
        <v>0.66396610599999994</v>
      </c>
      <c r="C597" s="3" t="s">
        <v>7</v>
      </c>
    </row>
    <row r="598" spans="1:3">
      <c r="A598" s="3" t="s">
        <v>425</v>
      </c>
      <c r="B598" s="2">
        <v>0.109660615</v>
      </c>
      <c r="C598" s="3" t="s">
        <v>8</v>
      </c>
    </row>
    <row r="599" spans="1:3">
      <c r="A599" s="3" t="s">
        <v>425</v>
      </c>
      <c r="B599" s="2">
        <v>0</v>
      </c>
      <c r="C599" s="3" t="s">
        <v>9</v>
      </c>
    </row>
    <row r="600" spans="1:3">
      <c r="A600" s="3" t="s">
        <v>425</v>
      </c>
      <c r="B600" s="2">
        <v>2.1958750999999999E-2</v>
      </c>
      <c r="C600" s="3" t="s">
        <v>10</v>
      </c>
    </row>
    <row r="601" spans="1:3">
      <c r="A601" s="3" t="s">
        <v>425</v>
      </c>
      <c r="B601" s="2">
        <v>1.3551531E-2</v>
      </c>
      <c r="C601" s="3" t="s">
        <v>11</v>
      </c>
    </row>
    <row r="602" spans="1:3">
      <c r="A602" s="3" t="s">
        <v>425</v>
      </c>
      <c r="B602" s="2">
        <v>0.10327610399999999</v>
      </c>
      <c r="C602" s="3" t="s">
        <v>12</v>
      </c>
    </row>
    <row r="603" spans="1:3">
      <c r="A603" s="3" t="s">
        <v>425</v>
      </c>
      <c r="B603" s="2">
        <v>8.7586892999999999E-2</v>
      </c>
      <c r="C603" s="3" t="s">
        <v>13</v>
      </c>
    </row>
    <row r="604" spans="1:3">
      <c r="A604" s="3" t="s">
        <v>426</v>
      </c>
      <c r="B604" s="2">
        <v>0.51058105499999995</v>
      </c>
      <c r="C604" s="3" t="s">
        <v>7</v>
      </c>
    </row>
    <row r="605" spans="1:3">
      <c r="A605" s="3" t="s">
        <v>426</v>
      </c>
      <c r="B605" s="2">
        <v>9.5675582999999995E-2</v>
      </c>
      <c r="C605" s="3" t="s">
        <v>8</v>
      </c>
    </row>
    <row r="606" spans="1:3">
      <c r="A606" s="3" t="s">
        <v>426</v>
      </c>
      <c r="B606" s="2">
        <v>0.20610493199999999</v>
      </c>
      <c r="C606" s="3" t="s">
        <v>9</v>
      </c>
    </row>
    <row r="607" spans="1:3">
      <c r="A607" s="3" t="s">
        <v>426</v>
      </c>
      <c r="B607" s="2">
        <v>2.4281924999999999E-2</v>
      </c>
      <c r="C607" s="3" t="s">
        <v>10</v>
      </c>
    </row>
    <row r="608" spans="1:3">
      <c r="A608" s="3" t="s">
        <v>426</v>
      </c>
      <c r="B608" s="2">
        <v>1.0282024000000001E-2</v>
      </c>
      <c r="C608" s="3" t="s">
        <v>11</v>
      </c>
    </row>
    <row r="609" spans="1:3">
      <c r="A609" s="3" t="s">
        <v>426</v>
      </c>
      <c r="B609" s="2">
        <v>0.100778015</v>
      </c>
      <c r="C609" s="3" t="s">
        <v>12</v>
      </c>
    </row>
    <row r="610" spans="1:3">
      <c r="A610" s="3" t="s">
        <v>426</v>
      </c>
      <c r="B610" s="2">
        <v>5.2296466E-2</v>
      </c>
      <c r="C610" s="3" t="s">
        <v>13</v>
      </c>
    </row>
    <row r="611" spans="1:3">
      <c r="A611" s="3" t="s">
        <v>427</v>
      </c>
      <c r="B611" s="2">
        <v>0.68222278199999997</v>
      </c>
      <c r="C611" s="3" t="s">
        <v>7</v>
      </c>
    </row>
    <row r="612" spans="1:3">
      <c r="A612" s="3" t="s">
        <v>427</v>
      </c>
      <c r="B612" s="2">
        <v>0.10019481299999999</v>
      </c>
      <c r="C612" s="3" t="s">
        <v>8</v>
      </c>
    </row>
    <row r="613" spans="1:3">
      <c r="A613" s="3" t="s">
        <v>427</v>
      </c>
      <c r="B613" s="2">
        <v>0</v>
      </c>
      <c r="C613" s="3" t="s">
        <v>9</v>
      </c>
    </row>
    <row r="614" spans="1:3">
      <c r="A614" s="3" t="s">
        <v>427</v>
      </c>
      <c r="B614" s="2">
        <v>2.2878509000000002E-2</v>
      </c>
      <c r="C614" s="3" t="s">
        <v>10</v>
      </c>
    </row>
    <row r="615" spans="1:3">
      <c r="A615" s="3" t="s">
        <v>427</v>
      </c>
      <c r="B615" s="2">
        <v>1.1523079E-2</v>
      </c>
      <c r="C615" s="3" t="s">
        <v>11</v>
      </c>
    </row>
    <row r="616" spans="1:3">
      <c r="A616" s="3" t="s">
        <v>427</v>
      </c>
      <c r="B616" s="2">
        <v>9.4339474000000006E-2</v>
      </c>
      <c r="C616" s="3" t="s">
        <v>12</v>
      </c>
    </row>
    <row r="617" spans="1:3">
      <c r="A617" s="3" t="s">
        <v>427</v>
      </c>
      <c r="B617" s="2">
        <v>8.8841343000000003E-2</v>
      </c>
      <c r="C617" s="3" t="s">
        <v>13</v>
      </c>
    </row>
    <row r="618" spans="1:3">
      <c r="A618" s="3" t="s">
        <v>428</v>
      </c>
      <c r="B618" s="2">
        <v>0.50532219199999995</v>
      </c>
      <c r="C618" s="3" t="s">
        <v>7</v>
      </c>
    </row>
    <row r="619" spans="1:3">
      <c r="A619" s="3" t="s">
        <v>428</v>
      </c>
      <c r="B619" s="2">
        <v>0.106830642</v>
      </c>
      <c r="C619" s="3" t="s">
        <v>8</v>
      </c>
    </row>
    <row r="620" spans="1:3">
      <c r="A620" s="3" t="s">
        <v>428</v>
      </c>
      <c r="B620" s="2">
        <v>0.191514252</v>
      </c>
      <c r="C620" s="3" t="s">
        <v>9</v>
      </c>
    </row>
    <row r="621" spans="1:3">
      <c r="A621" s="3" t="s">
        <v>428</v>
      </c>
      <c r="B621" s="2">
        <v>1.9996198999999999E-2</v>
      </c>
      <c r="C621" s="3" t="s">
        <v>10</v>
      </c>
    </row>
    <row r="622" spans="1:3">
      <c r="A622" s="3" t="s">
        <v>428</v>
      </c>
      <c r="B622" s="2">
        <v>1.098677E-2</v>
      </c>
      <c r="C622" s="3" t="s">
        <v>11</v>
      </c>
    </row>
    <row r="623" spans="1:3">
      <c r="A623" s="3" t="s">
        <v>428</v>
      </c>
      <c r="B623" s="2">
        <v>0.10709739</v>
      </c>
      <c r="C623" s="3" t="s">
        <v>12</v>
      </c>
    </row>
    <row r="624" spans="1:3">
      <c r="A624" s="3" t="s">
        <v>428</v>
      </c>
      <c r="B624" s="2">
        <v>5.8252555999999997E-2</v>
      </c>
      <c r="C624" s="3" t="s">
        <v>13</v>
      </c>
    </row>
    <row r="625" spans="1:3">
      <c r="A625" s="3" t="s">
        <v>429</v>
      </c>
      <c r="B625" s="2">
        <v>0.69024273599999997</v>
      </c>
      <c r="C625" s="3" t="s">
        <v>7</v>
      </c>
    </row>
    <row r="626" spans="1:3">
      <c r="A626" s="3" t="s">
        <v>429</v>
      </c>
      <c r="B626" s="2">
        <v>9.7264266000000002E-2</v>
      </c>
      <c r="C626" s="3" t="s">
        <v>8</v>
      </c>
    </row>
    <row r="627" spans="1:3">
      <c r="A627" s="3" t="s">
        <v>429</v>
      </c>
      <c r="B627" s="2">
        <v>0</v>
      </c>
      <c r="C627" s="3" t="s">
        <v>9</v>
      </c>
    </row>
    <row r="628" spans="1:3">
      <c r="A628" s="3" t="s">
        <v>429</v>
      </c>
      <c r="B628" s="2">
        <v>2.2847453E-2</v>
      </c>
      <c r="C628" s="3" t="s">
        <v>10</v>
      </c>
    </row>
    <row r="629" spans="1:3">
      <c r="A629" s="3" t="s">
        <v>429</v>
      </c>
      <c r="B629" s="2">
        <v>1.2870298000000001E-2</v>
      </c>
      <c r="C629" s="3" t="s">
        <v>11</v>
      </c>
    </row>
    <row r="630" spans="1:3">
      <c r="A630" s="3" t="s">
        <v>429</v>
      </c>
      <c r="B630" s="2">
        <v>9.2932882999999994E-2</v>
      </c>
      <c r="C630" s="3" t="s">
        <v>12</v>
      </c>
    </row>
    <row r="631" spans="1:3">
      <c r="A631" s="3" t="s">
        <v>429</v>
      </c>
      <c r="B631" s="2">
        <v>8.3842363000000003E-2</v>
      </c>
      <c r="C631" s="3" t="s">
        <v>13</v>
      </c>
    </row>
    <row r="632" spans="1:3">
      <c r="A632" s="3" t="s">
        <v>430</v>
      </c>
      <c r="B632" s="2">
        <v>0.51456153999999998</v>
      </c>
      <c r="C632" s="3" t="s">
        <v>7</v>
      </c>
    </row>
    <row r="633" spans="1:3">
      <c r="A633" s="3" t="s">
        <v>430</v>
      </c>
      <c r="B633" s="2">
        <v>0.101447644</v>
      </c>
      <c r="C633" s="3" t="s">
        <v>8</v>
      </c>
    </row>
    <row r="634" spans="1:3">
      <c r="A634" s="3" t="s">
        <v>430</v>
      </c>
      <c r="B634" s="2">
        <v>0.160833855</v>
      </c>
      <c r="C634" s="3" t="s">
        <v>9</v>
      </c>
    </row>
    <row r="635" spans="1:3">
      <c r="A635" s="3" t="s">
        <v>430</v>
      </c>
      <c r="B635" s="2">
        <v>2.4424095E-2</v>
      </c>
      <c r="C635" s="3" t="s">
        <v>10</v>
      </c>
    </row>
    <row r="636" spans="1:3">
      <c r="A636" s="3" t="s">
        <v>430</v>
      </c>
      <c r="B636" s="2">
        <v>1.0702351000000001E-2</v>
      </c>
      <c r="C636" s="3" t="s">
        <v>11</v>
      </c>
    </row>
    <row r="637" spans="1:3">
      <c r="A637" s="3" t="s">
        <v>430</v>
      </c>
      <c r="B637" s="2">
        <v>0.124473904</v>
      </c>
      <c r="C637" s="3" t="s">
        <v>12</v>
      </c>
    </row>
    <row r="638" spans="1:3">
      <c r="A638" s="3" t="s">
        <v>430</v>
      </c>
      <c r="B638" s="2">
        <v>6.3556609999999999E-2</v>
      </c>
      <c r="C638" s="3" t="s">
        <v>13</v>
      </c>
    </row>
    <row r="639" spans="1:3">
      <c r="A639" s="3" t="s">
        <v>431</v>
      </c>
      <c r="B639" s="2">
        <v>0.67694077900000005</v>
      </c>
      <c r="C639" s="3" t="s">
        <v>7</v>
      </c>
    </row>
    <row r="640" spans="1:3">
      <c r="A640" s="3" t="s">
        <v>431</v>
      </c>
      <c r="B640" s="2">
        <v>9.7246304000000006E-2</v>
      </c>
      <c r="C640" s="3" t="s">
        <v>8</v>
      </c>
    </row>
    <row r="641" spans="1:3">
      <c r="A641" s="3" t="s">
        <v>431</v>
      </c>
      <c r="B641" s="2">
        <v>0</v>
      </c>
      <c r="C641" s="3" t="s">
        <v>9</v>
      </c>
    </row>
    <row r="642" spans="1:3">
      <c r="A642" s="3" t="s">
        <v>431</v>
      </c>
      <c r="B642" s="2">
        <v>2.3375903999999999E-2</v>
      </c>
      <c r="C642" s="3" t="s">
        <v>10</v>
      </c>
    </row>
    <row r="643" spans="1:3">
      <c r="A643" s="3" t="s">
        <v>431</v>
      </c>
      <c r="B643" s="2">
        <v>1.2979385E-2</v>
      </c>
      <c r="C643" s="3" t="s">
        <v>11</v>
      </c>
    </row>
    <row r="644" spans="1:3">
      <c r="A644" s="3" t="s">
        <v>431</v>
      </c>
      <c r="B644" s="2">
        <v>9.9106353999999994E-2</v>
      </c>
      <c r="C644" s="3" t="s">
        <v>12</v>
      </c>
    </row>
    <row r="645" spans="1:3">
      <c r="A645" s="3" t="s">
        <v>431</v>
      </c>
      <c r="B645" s="2">
        <v>9.0351273999999995E-2</v>
      </c>
      <c r="C645" s="3" t="s">
        <v>13</v>
      </c>
    </row>
    <row r="646" spans="1:3">
      <c r="A646" s="3" t="s">
        <v>432</v>
      </c>
      <c r="B646" s="2">
        <v>0.50699914800000001</v>
      </c>
      <c r="C646" s="3" t="s">
        <v>7</v>
      </c>
    </row>
    <row r="647" spans="1:3">
      <c r="A647" s="3" t="s">
        <v>432</v>
      </c>
      <c r="B647" s="2">
        <v>9.3808164999999999E-2</v>
      </c>
      <c r="C647" s="3" t="s">
        <v>8</v>
      </c>
    </row>
    <row r="648" spans="1:3">
      <c r="A648" s="3" t="s">
        <v>432</v>
      </c>
      <c r="B648" s="2">
        <v>0.20563240699999999</v>
      </c>
      <c r="C648" s="3" t="s">
        <v>9</v>
      </c>
    </row>
    <row r="649" spans="1:3">
      <c r="A649" s="3" t="s">
        <v>432</v>
      </c>
      <c r="B649" s="2">
        <v>2.2442779999999999E-2</v>
      </c>
      <c r="C649" s="3" t="s">
        <v>10</v>
      </c>
    </row>
    <row r="650" spans="1:3">
      <c r="A650" s="3" t="s">
        <v>432</v>
      </c>
      <c r="B650" s="2">
        <v>7.9635379999999992E-3</v>
      </c>
      <c r="C650" s="3" t="s">
        <v>11</v>
      </c>
    </row>
    <row r="651" spans="1:3">
      <c r="A651" s="3" t="s">
        <v>432</v>
      </c>
      <c r="B651" s="2">
        <v>0.10327214699999999</v>
      </c>
      <c r="C651" s="3" t="s">
        <v>12</v>
      </c>
    </row>
    <row r="652" spans="1:3">
      <c r="A652" s="3" t="s">
        <v>432</v>
      </c>
      <c r="B652" s="2">
        <v>5.9881813999999998E-2</v>
      </c>
      <c r="C652" s="3" t="s">
        <v>13</v>
      </c>
    </row>
    <row r="653" spans="1:3">
      <c r="A653" s="3" t="s">
        <v>433</v>
      </c>
      <c r="B653" s="2">
        <v>0.67513904999999996</v>
      </c>
      <c r="C653" s="3" t="s">
        <v>7</v>
      </c>
    </row>
    <row r="654" spans="1:3">
      <c r="A654" s="3" t="s">
        <v>433</v>
      </c>
      <c r="B654" s="2">
        <v>0.101506358</v>
      </c>
      <c r="C654" s="3" t="s">
        <v>8</v>
      </c>
    </row>
    <row r="655" spans="1:3">
      <c r="A655" s="3" t="s">
        <v>433</v>
      </c>
      <c r="B655" s="2">
        <v>0</v>
      </c>
      <c r="C655" s="3" t="s">
        <v>9</v>
      </c>
    </row>
    <row r="656" spans="1:3">
      <c r="A656" s="3" t="s">
        <v>433</v>
      </c>
      <c r="B656" s="2">
        <v>2.5388613000000001E-2</v>
      </c>
      <c r="C656" s="3" t="s">
        <v>10</v>
      </c>
    </row>
    <row r="657" spans="1:3">
      <c r="A657" s="3" t="s">
        <v>433</v>
      </c>
      <c r="B657" s="2">
        <v>1.0847694E-2</v>
      </c>
      <c r="C657" s="3" t="s">
        <v>11</v>
      </c>
    </row>
    <row r="658" spans="1:3">
      <c r="A658" s="3" t="s">
        <v>433</v>
      </c>
      <c r="B658" s="2">
        <v>9.8976876000000005E-2</v>
      </c>
      <c r="C658" s="3" t="s">
        <v>12</v>
      </c>
    </row>
    <row r="659" spans="1:3">
      <c r="A659" s="3" t="s">
        <v>433</v>
      </c>
      <c r="B659" s="2">
        <v>8.8141408000000004E-2</v>
      </c>
      <c r="C659" s="3" t="s">
        <v>13</v>
      </c>
    </row>
    <row r="660" spans="1:3">
      <c r="A660" s="3" t="s">
        <v>434</v>
      </c>
      <c r="B660" s="2">
        <v>0.50385464400000002</v>
      </c>
      <c r="C660" s="3" t="s">
        <v>7</v>
      </c>
    </row>
    <row r="661" spans="1:3">
      <c r="A661" s="3" t="s">
        <v>434</v>
      </c>
      <c r="B661" s="2">
        <v>0.104876812</v>
      </c>
      <c r="C661" s="3" t="s">
        <v>8</v>
      </c>
    </row>
    <row r="662" spans="1:3">
      <c r="A662" s="3" t="s">
        <v>434</v>
      </c>
      <c r="B662" s="2">
        <v>0.231076793</v>
      </c>
      <c r="C662" s="3" t="s">
        <v>9</v>
      </c>
    </row>
    <row r="663" spans="1:3">
      <c r="A663" s="3" t="s">
        <v>434</v>
      </c>
      <c r="B663" s="2">
        <v>1.6932652999999999E-2</v>
      </c>
      <c r="C663" s="3" t="s">
        <v>10</v>
      </c>
    </row>
    <row r="664" spans="1:3">
      <c r="A664" s="3" t="s">
        <v>434</v>
      </c>
      <c r="B664" s="2">
        <v>7.347882E-3</v>
      </c>
      <c r="C664" s="3" t="s">
        <v>11</v>
      </c>
    </row>
    <row r="665" spans="1:3">
      <c r="A665" s="3" t="s">
        <v>434</v>
      </c>
      <c r="B665" s="2">
        <v>8.2718299999999995E-2</v>
      </c>
      <c r="C665" s="3" t="s">
        <v>12</v>
      </c>
    </row>
    <row r="666" spans="1:3">
      <c r="A666" s="3" t="s">
        <v>434</v>
      </c>
      <c r="B666" s="2">
        <v>5.3192916999999999E-2</v>
      </c>
      <c r="C666" s="3" t="s">
        <v>13</v>
      </c>
    </row>
    <row r="667" spans="1:3">
      <c r="A667" s="3" t="s">
        <v>435</v>
      </c>
      <c r="B667" s="2">
        <v>0.66695656699999994</v>
      </c>
      <c r="C667" s="3" t="s">
        <v>7</v>
      </c>
    </row>
    <row r="668" spans="1:3">
      <c r="A668" s="3" t="s">
        <v>435</v>
      </c>
      <c r="B668" s="2">
        <v>0.106528134</v>
      </c>
      <c r="C668" s="3" t="s">
        <v>8</v>
      </c>
    </row>
    <row r="669" spans="1:3">
      <c r="A669" s="3" t="s">
        <v>435</v>
      </c>
      <c r="B669" s="2">
        <v>0</v>
      </c>
      <c r="C669" s="3" t="s">
        <v>9</v>
      </c>
    </row>
    <row r="670" spans="1:3">
      <c r="A670" s="3" t="s">
        <v>435</v>
      </c>
      <c r="B670" s="2">
        <v>2.1519646E-2</v>
      </c>
      <c r="C670" s="3" t="s">
        <v>10</v>
      </c>
    </row>
    <row r="671" spans="1:3">
      <c r="A671" s="3" t="s">
        <v>435</v>
      </c>
      <c r="B671" s="2">
        <v>9.8017859999999998E-3</v>
      </c>
      <c r="C671" s="3" t="s">
        <v>11</v>
      </c>
    </row>
    <row r="672" spans="1:3">
      <c r="A672" s="3" t="s">
        <v>435</v>
      </c>
      <c r="B672" s="2">
        <v>0.10592003699999999</v>
      </c>
      <c r="C672" s="3" t="s">
        <v>12</v>
      </c>
    </row>
    <row r="673" spans="1:3">
      <c r="A673" s="3" t="s">
        <v>435</v>
      </c>
      <c r="B673" s="2">
        <v>8.9273830999999998E-2</v>
      </c>
      <c r="C673" s="3" t="s">
        <v>13</v>
      </c>
    </row>
    <row r="674" spans="1:3">
      <c r="A674" s="3" t="s">
        <v>436</v>
      </c>
      <c r="B674" s="2">
        <v>0.49778147699999997</v>
      </c>
      <c r="C674" s="3" t="s">
        <v>7</v>
      </c>
    </row>
    <row r="675" spans="1:3">
      <c r="A675" s="3" t="s">
        <v>436</v>
      </c>
      <c r="B675" s="2">
        <v>0.10718734100000001</v>
      </c>
      <c r="C675" s="3" t="s">
        <v>8</v>
      </c>
    </row>
    <row r="676" spans="1:3">
      <c r="A676" s="3" t="s">
        <v>436</v>
      </c>
      <c r="B676" s="2">
        <v>0.23572120999999999</v>
      </c>
      <c r="C676" s="3" t="s">
        <v>9</v>
      </c>
    </row>
    <row r="677" spans="1:3">
      <c r="A677" s="3" t="s">
        <v>436</v>
      </c>
      <c r="B677" s="2">
        <v>1.7102279000000001E-2</v>
      </c>
      <c r="C677" s="3" t="s">
        <v>10</v>
      </c>
    </row>
    <row r="678" spans="1:3">
      <c r="A678" s="3" t="s">
        <v>436</v>
      </c>
      <c r="B678" s="2">
        <v>7.0025579999999999E-3</v>
      </c>
      <c r="C678" s="3" t="s">
        <v>11</v>
      </c>
    </row>
    <row r="679" spans="1:3">
      <c r="A679" s="3" t="s">
        <v>436</v>
      </c>
      <c r="B679" s="2">
        <v>7.7756467999999995E-2</v>
      </c>
      <c r="C679" s="3" t="s">
        <v>12</v>
      </c>
    </row>
    <row r="680" spans="1:3">
      <c r="A680" s="3" t="s">
        <v>436</v>
      </c>
      <c r="B680" s="2">
        <v>5.7448667000000002E-2</v>
      </c>
      <c r="C680" s="3" t="s">
        <v>13</v>
      </c>
    </row>
    <row r="681" spans="1:3">
      <c r="A681" s="3" t="s">
        <v>437</v>
      </c>
      <c r="B681" s="2">
        <v>0.66890935600000001</v>
      </c>
      <c r="C681" s="3" t="s">
        <v>7</v>
      </c>
    </row>
    <row r="682" spans="1:3">
      <c r="A682" s="3" t="s">
        <v>437</v>
      </c>
      <c r="B682" s="2">
        <v>0.10489305</v>
      </c>
      <c r="C682" s="3" t="s">
        <v>8</v>
      </c>
    </row>
    <row r="683" spans="1:3">
      <c r="A683" s="3" t="s">
        <v>437</v>
      </c>
      <c r="B683" s="2">
        <v>0</v>
      </c>
      <c r="C683" s="3" t="s">
        <v>9</v>
      </c>
    </row>
    <row r="684" spans="1:3">
      <c r="A684" s="3" t="s">
        <v>437</v>
      </c>
      <c r="B684" s="2">
        <v>2.1797065000000001E-2</v>
      </c>
      <c r="C684" s="3" t="s">
        <v>10</v>
      </c>
    </row>
    <row r="685" spans="1:3">
      <c r="A685" s="3" t="s">
        <v>437</v>
      </c>
      <c r="B685" s="2">
        <v>1.0014511E-2</v>
      </c>
      <c r="C685" s="3" t="s">
        <v>11</v>
      </c>
    </row>
    <row r="686" spans="1:3">
      <c r="A686" s="3" t="s">
        <v>437</v>
      </c>
      <c r="B686" s="2">
        <v>0.104480382</v>
      </c>
      <c r="C686" s="3" t="s">
        <v>12</v>
      </c>
    </row>
    <row r="687" spans="1:3">
      <c r="A687" s="3" t="s">
        <v>437</v>
      </c>
      <c r="B687" s="2">
        <v>8.9905634999999998E-2</v>
      </c>
      <c r="C687" s="3" t="s">
        <v>13</v>
      </c>
    </row>
    <row r="688" spans="1:3">
      <c r="A688" s="3" t="s">
        <v>438</v>
      </c>
      <c r="B688" s="2">
        <v>0.50985524900000001</v>
      </c>
      <c r="C688" s="3" t="s">
        <v>7</v>
      </c>
    </row>
    <row r="689" spans="1:3">
      <c r="A689" s="3" t="s">
        <v>438</v>
      </c>
      <c r="B689" s="2">
        <v>0.107300833</v>
      </c>
      <c r="C689" s="3" t="s">
        <v>8</v>
      </c>
    </row>
    <row r="690" spans="1:3">
      <c r="A690" s="3" t="s">
        <v>438</v>
      </c>
      <c r="B690" s="2">
        <v>0.22756098899999999</v>
      </c>
      <c r="C690" s="3" t="s">
        <v>9</v>
      </c>
    </row>
    <row r="691" spans="1:3">
      <c r="A691" s="3" t="s">
        <v>438</v>
      </c>
      <c r="B691" s="2">
        <v>1.449988E-2</v>
      </c>
      <c r="C691" s="3" t="s">
        <v>10</v>
      </c>
    </row>
    <row r="692" spans="1:3">
      <c r="A692" s="3" t="s">
        <v>438</v>
      </c>
      <c r="B692" s="2">
        <v>6.7901389999999997E-3</v>
      </c>
      <c r="C692" s="3" t="s">
        <v>11</v>
      </c>
    </row>
    <row r="693" spans="1:3">
      <c r="A693" s="3" t="s">
        <v>438</v>
      </c>
      <c r="B693" s="2">
        <v>8.3840954999999995E-2</v>
      </c>
      <c r="C693" s="3" t="s">
        <v>12</v>
      </c>
    </row>
    <row r="694" spans="1:3">
      <c r="A694" s="3" t="s">
        <v>438</v>
      </c>
      <c r="B694" s="2">
        <v>5.0151955999999998E-2</v>
      </c>
      <c r="C694" s="3" t="s">
        <v>13</v>
      </c>
    </row>
    <row r="695" spans="1:3">
      <c r="A695" s="3" t="s">
        <v>439</v>
      </c>
      <c r="B695" s="2">
        <v>0.66250194900000003</v>
      </c>
      <c r="C695" s="3" t="s">
        <v>7</v>
      </c>
    </row>
    <row r="696" spans="1:3">
      <c r="A696" s="3" t="s">
        <v>439</v>
      </c>
      <c r="B696" s="2">
        <v>0.108533637</v>
      </c>
      <c r="C696" s="3" t="s">
        <v>8</v>
      </c>
    </row>
    <row r="697" spans="1:3">
      <c r="A697" s="3" t="s">
        <v>439</v>
      </c>
      <c r="B697" s="2">
        <v>0</v>
      </c>
      <c r="C697" s="3" t="s">
        <v>9</v>
      </c>
    </row>
    <row r="698" spans="1:3">
      <c r="A698" s="3" t="s">
        <v>439</v>
      </c>
      <c r="B698" s="2">
        <v>2.4659501E-2</v>
      </c>
      <c r="C698" s="3" t="s">
        <v>10</v>
      </c>
    </row>
    <row r="699" spans="1:3">
      <c r="A699" s="3" t="s">
        <v>439</v>
      </c>
      <c r="B699" s="2">
        <v>1.1261843000000001E-2</v>
      </c>
      <c r="C699" s="3" t="s">
        <v>11</v>
      </c>
    </row>
    <row r="700" spans="1:3">
      <c r="A700" s="3" t="s">
        <v>439</v>
      </c>
      <c r="B700" s="2">
        <v>0.10371064100000001</v>
      </c>
      <c r="C700" s="3" t="s">
        <v>12</v>
      </c>
    </row>
    <row r="701" spans="1:3">
      <c r="A701" s="3" t="s">
        <v>439</v>
      </c>
      <c r="B701" s="2">
        <v>8.9332428000000005E-2</v>
      </c>
      <c r="C701" s="3" t="s">
        <v>13</v>
      </c>
    </row>
    <row r="702" spans="1:3">
      <c r="A702" s="3" t="s">
        <v>440</v>
      </c>
      <c r="B702" s="2">
        <v>0.50756802999999995</v>
      </c>
      <c r="C702" s="3" t="s">
        <v>7</v>
      </c>
    </row>
    <row r="703" spans="1:3">
      <c r="A703" s="3" t="s">
        <v>440</v>
      </c>
      <c r="B703" s="2">
        <v>0.100728995</v>
      </c>
      <c r="C703" s="3" t="s">
        <v>8</v>
      </c>
    </row>
    <row r="704" spans="1:3">
      <c r="A704" s="3" t="s">
        <v>440</v>
      </c>
      <c r="B704" s="2">
        <v>0.16471566700000001</v>
      </c>
      <c r="C704" s="3" t="s">
        <v>9</v>
      </c>
    </row>
    <row r="705" spans="1:3">
      <c r="A705" s="3" t="s">
        <v>440</v>
      </c>
      <c r="B705" s="2">
        <v>1.7265971000000001E-2</v>
      </c>
      <c r="C705" s="3" t="s">
        <v>10</v>
      </c>
    </row>
    <row r="706" spans="1:3">
      <c r="A706" s="3" t="s">
        <v>440</v>
      </c>
      <c r="B706" s="2">
        <v>1.3647914000000001E-2</v>
      </c>
      <c r="C706" s="3" t="s">
        <v>11</v>
      </c>
    </row>
    <row r="707" spans="1:3">
      <c r="A707" s="3" t="s">
        <v>440</v>
      </c>
      <c r="B707" s="2">
        <v>0.116796307</v>
      </c>
      <c r="C707" s="3" t="s">
        <v>12</v>
      </c>
    </row>
    <row r="708" spans="1:3">
      <c r="A708" s="3" t="s">
        <v>440</v>
      </c>
      <c r="B708" s="2">
        <v>7.9277114999999995E-2</v>
      </c>
      <c r="C708" s="3" t="s">
        <v>13</v>
      </c>
    </row>
    <row r="709" spans="1:3">
      <c r="A709" s="3" t="s">
        <v>441</v>
      </c>
      <c r="B709" s="2">
        <v>0.67566052700000001</v>
      </c>
      <c r="C709" s="3" t="s">
        <v>7</v>
      </c>
    </row>
    <row r="710" spans="1:3">
      <c r="A710" s="3" t="s">
        <v>441</v>
      </c>
      <c r="B710" s="2">
        <v>9.6093032999999994E-2</v>
      </c>
      <c r="C710" s="3" t="s">
        <v>8</v>
      </c>
    </row>
    <row r="711" spans="1:3">
      <c r="A711" s="3" t="s">
        <v>441</v>
      </c>
      <c r="B711" s="2">
        <v>0</v>
      </c>
      <c r="C711" s="3" t="s">
        <v>9</v>
      </c>
    </row>
    <row r="712" spans="1:3">
      <c r="A712" s="3" t="s">
        <v>441</v>
      </c>
      <c r="B712" s="2">
        <v>2.3882225E-2</v>
      </c>
      <c r="C712" s="3" t="s">
        <v>10</v>
      </c>
    </row>
    <row r="713" spans="1:3">
      <c r="A713" s="3" t="s">
        <v>441</v>
      </c>
      <c r="B713" s="2">
        <v>1.5699365999999999E-2</v>
      </c>
      <c r="C713" s="3" t="s">
        <v>11</v>
      </c>
    </row>
    <row r="714" spans="1:3">
      <c r="A714" s="3" t="s">
        <v>441</v>
      </c>
      <c r="B714" s="2">
        <v>0.100636976</v>
      </c>
      <c r="C714" s="3" t="s">
        <v>12</v>
      </c>
    </row>
    <row r="715" spans="1:3">
      <c r="A715" s="3" t="s">
        <v>441</v>
      </c>
      <c r="B715" s="2">
        <v>8.8027873000000006E-2</v>
      </c>
      <c r="C715" s="3" t="s">
        <v>13</v>
      </c>
    </row>
    <row r="716" spans="1:3">
      <c r="A716" s="3" t="s">
        <v>442</v>
      </c>
      <c r="B716" s="2">
        <v>0.52188136600000001</v>
      </c>
      <c r="C716" s="3" t="s">
        <v>7</v>
      </c>
    </row>
    <row r="717" spans="1:3">
      <c r="A717" s="3" t="s">
        <v>442</v>
      </c>
      <c r="B717" s="2">
        <v>9.0266462000000006E-2</v>
      </c>
      <c r="C717" s="3" t="s">
        <v>8</v>
      </c>
    </row>
    <row r="718" spans="1:3">
      <c r="A718" s="3" t="s">
        <v>442</v>
      </c>
      <c r="B718" s="2">
        <v>0.19393286600000001</v>
      </c>
      <c r="C718" s="3" t="s">
        <v>9</v>
      </c>
    </row>
    <row r="719" spans="1:3">
      <c r="A719" s="3" t="s">
        <v>442</v>
      </c>
      <c r="B719" s="2">
        <v>2.4806042E-2</v>
      </c>
      <c r="C719" s="3" t="s">
        <v>10</v>
      </c>
    </row>
    <row r="720" spans="1:3">
      <c r="A720" s="3" t="s">
        <v>442</v>
      </c>
      <c r="B720" s="2">
        <v>6.3290059999999999E-3</v>
      </c>
      <c r="C720" s="3" t="s">
        <v>11</v>
      </c>
    </row>
    <row r="721" spans="1:3">
      <c r="A721" s="3" t="s">
        <v>442</v>
      </c>
      <c r="B721" s="2">
        <v>8.3335859999999998E-2</v>
      </c>
      <c r="C721" s="3" t="s">
        <v>12</v>
      </c>
    </row>
    <row r="722" spans="1:3">
      <c r="A722" s="3" t="s">
        <v>442</v>
      </c>
      <c r="B722" s="2">
        <v>7.9448398000000003E-2</v>
      </c>
      <c r="C722" s="3" t="s">
        <v>13</v>
      </c>
    </row>
    <row r="723" spans="1:3">
      <c r="A723" s="3" t="s">
        <v>443</v>
      </c>
      <c r="B723" s="2">
        <v>0.674459743</v>
      </c>
      <c r="C723" s="3" t="s">
        <v>7</v>
      </c>
    </row>
    <row r="724" spans="1:3">
      <c r="A724" s="3" t="s">
        <v>443</v>
      </c>
      <c r="B724" s="2">
        <v>9.8351881000000002E-2</v>
      </c>
      <c r="C724" s="3" t="s">
        <v>8</v>
      </c>
    </row>
    <row r="725" spans="1:3">
      <c r="A725" s="3" t="s">
        <v>443</v>
      </c>
      <c r="B725" s="2">
        <v>0</v>
      </c>
      <c r="C725" s="3" t="s">
        <v>9</v>
      </c>
    </row>
    <row r="726" spans="1:3">
      <c r="A726" s="3" t="s">
        <v>443</v>
      </c>
      <c r="B726" s="2">
        <v>2.6683565999999999E-2</v>
      </c>
      <c r="C726" s="3" t="s">
        <v>10</v>
      </c>
    </row>
    <row r="727" spans="1:3">
      <c r="A727" s="3" t="s">
        <v>443</v>
      </c>
      <c r="B727" s="2">
        <v>1.5195807E-2</v>
      </c>
      <c r="C727" s="3" t="s">
        <v>11</v>
      </c>
    </row>
    <row r="728" spans="1:3">
      <c r="A728" s="3" t="s">
        <v>443</v>
      </c>
      <c r="B728" s="2">
        <v>9.4672265000000005E-2</v>
      </c>
      <c r="C728" s="3" t="s">
        <v>12</v>
      </c>
    </row>
    <row r="729" spans="1:3">
      <c r="A729" s="3" t="s">
        <v>443</v>
      </c>
      <c r="B729" s="2">
        <v>9.0636737999999994E-2</v>
      </c>
      <c r="C729" s="3" t="s">
        <v>13</v>
      </c>
    </row>
    <row r="730" spans="1:3">
      <c r="A730" s="3" t="s">
        <v>444</v>
      </c>
      <c r="B730" s="2">
        <v>0.51854624800000004</v>
      </c>
      <c r="C730" s="3" t="s">
        <v>7</v>
      </c>
    </row>
    <row r="731" spans="1:3">
      <c r="A731" s="3" t="s">
        <v>444</v>
      </c>
      <c r="B731" s="2">
        <v>3.9719904E-2</v>
      </c>
      <c r="C731" s="3" t="s">
        <v>8</v>
      </c>
    </row>
    <row r="732" spans="1:3">
      <c r="A732" s="3" t="s">
        <v>444</v>
      </c>
      <c r="B732" s="2">
        <v>0.24586972000000001</v>
      </c>
      <c r="C732" s="3" t="s">
        <v>9</v>
      </c>
    </row>
    <row r="733" spans="1:3">
      <c r="A733" s="3" t="s">
        <v>444</v>
      </c>
      <c r="B733" s="2">
        <v>8.4462349999999999E-3</v>
      </c>
      <c r="C733" s="3" t="s">
        <v>10</v>
      </c>
    </row>
    <row r="734" spans="1:3">
      <c r="A734" s="3" t="s">
        <v>444</v>
      </c>
      <c r="B734" s="2">
        <v>0</v>
      </c>
      <c r="C734" s="3" t="s">
        <v>11</v>
      </c>
    </row>
    <row r="735" spans="1:3">
      <c r="A735" s="3" t="s">
        <v>444</v>
      </c>
      <c r="B735" s="2">
        <v>0.17703145100000001</v>
      </c>
      <c r="C735" s="3" t="s">
        <v>12</v>
      </c>
    </row>
    <row r="736" spans="1:3">
      <c r="A736" s="3" t="s">
        <v>444</v>
      </c>
      <c r="B736" s="2">
        <v>1.0386441999999999E-2</v>
      </c>
      <c r="C736" s="3" t="s">
        <v>13</v>
      </c>
    </row>
    <row r="737" spans="1:3">
      <c r="A737" s="3" t="s">
        <v>445</v>
      </c>
      <c r="B737" s="2">
        <v>0.80856634500000002</v>
      </c>
      <c r="C737" s="3" t="s">
        <v>7</v>
      </c>
    </row>
    <row r="738" spans="1:3">
      <c r="A738" s="3" t="s">
        <v>445</v>
      </c>
      <c r="B738" s="2">
        <v>7.0411104000000002E-2</v>
      </c>
      <c r="C738" s="3" t="s">
        <v>8</v>
      </c>
    </row>
    <row r="739" spans="1:3">
      <c r="A739" s="3" t="s">
        <v>445</v>
      </c>
      <c r="B739" s="2">
        <v>6.6043416999999993E-2</v>
      </c>
      <c r="C739" s="3" t="s">
        <v>9</v>
      </c>
    </row>
    <row r="740" spans="1:3">
      <c r="A740" s="3" t="s">
        <v>445</v>
      </c>
      <c r="B740" s="2">
        <v>0</v>
      </c>
      <c r="C740" s="3" t="s">
        <v>10</v>
      </c>
    </row>
    <row r="741" spans="1:3">
      <c r="A741" s="3" t="s">
        <v>445</v>
      </c>
      <c r="B741" s="2">
        <v>3.9089528999999998E-2</v>
      </c>
      <c r="C741" s="3" t="s">
        <v>11</v>
      </c>
    </row>
    <row r="742" spans="1:3">
      <c r="A742" s="3" t="s">
        <v>445</v>
      </c>
      <c r="B742" s="2">
        <v>0</v>
      </c>
      <c r="C742" s="3" t="s">
        <v>12</v>
      </c>
    </row>
    <row r="743" spans="1:3">
      <c r="A743" s="3" t="s">
        <v>445</v>
      </c>
      <c r="B743" s="2">
        <v>1.5889606000000001E-2</v>
      </c>
      <c r="C743" s="3" t="s">
        <v>13</v>
      </c>
    </row>
    <row r="744" spans="1:3">
      <c r="A744" s="3" t="s">
        <v>446</v>
      </c>
      <c r="B744" s="2">
        <v>0.68267228300000005</v>
      </c>
      <c r="C744" s="3" t="s">
        <v>7</v>
      </c>
    </row>
    <row r="745" spans="1:3">
      <c r="A745" s="3" t="s">
        <v>446</v>
      </c>
      <c r="B745" s="2">
        <v>8.5879752000000004E-2</v>
      </c>
      <c r="C745" s="3" t="s">
        <v>8</v>
      </c>
    </row>
    <row r="746" spans="1:3">
      <c r="A746" s="3" t="s">
        <v>446</v>
      </c>
      <c r="B746" s="2">
        <v>4.6148683000000003E-2</v>
      </c>
      <c r="C746" s="3" t="s">
        <v>9</v>
      </c>
    </row>
    <row r="747" spans="1:3">
      <c r="A747" s="3" t="s">
        <v>446</v>
      </c>
      <c r="B747" s="2">
        <v>5.4241050000000002E-3</v>
      </c>
      <c r="C747" s="3" t="s">
        <v>10</v>
      </c>
    </row>
    <row r="748" spans="1:3">
      <c r="A748" s="3" t="s">
        <v>446</v>
      </c>
      <c r="B748" s="2">
        <v>0</v>
      </c>
      <c r="C748" s="3" t="s">
        <v>11</v>
      </c>
    </row>
    <row r="749" spans="1:3">
      <c r="A749" s="3" t="s">
        <v>446</v>
      </c>
      <c r="B749" s="2">
        <v>0.16805867799999999</v>
      </c>
      <c r="C749" s="3" t="s">
        <v>12</v>
      </c>
    </row>
    <row r="750" spans="1:3">
      <c r="A750" s="3" t="s">
        <v>446</v>
      </c>
      <c r="B750" s="2">
        <v>1.1816498E-2</v>
      </c>
      <c r="C750" s="3" t="s">
        <v>13</v>
      </c>
    </row>
    <row r="751" spans="1:3">
      <c r="A751" s="3" t="s">
        <v>447</v>
      </c>
      <c r="B751" s="2">
        <v>0.81235380499999998</v>
      </c>
      <c r="C751" s="3" t="s">
        <v>7</v>
      </c>
    </row>
    <row r="752" spans="1:3">
      <c r="A752" s="3" t="s">
        <v>447</v>
      </c>
      <c r="B752" s="2">
        <v>9.3779763000000002E-2</v>
      </c>
      <c r="C752" s="3" t="s">
        <v>8</v>
      </c>
    </row>
    <row r="753" spans="1:3">
      <c r="A753" s="3" t="s">
        <v>447</v>
      </c>
      <c r="B753" s="2">
        <v>0</v>
      </c>
      <c r="C753" s="3" t="s">
        <v>9</v>
      </c>
    </row>
    <row r="754" spans="1:3">
      <c r="A754" s="3" t="s">
        <v>447</v>
      </c>
      <c r="B754" s="2">
        <v>0</v>
      </c>
      <c r="C754" s="3" t="s">
        <v>10</v>
      </c>
    </row>
    <row r="755" spans="1:3">
      <c r="A755" s="3" t="s">
        <v>447</v>
      </c>
      <c r="B755" s="2">
        <v>1.0406070999999999E-2</v>
      </c>
      <c r="C755" s="3" t="s">
        <v>11</v>
      </c>
    </row>
    <row r="756" spans="1:3">
      <c r="A756" s="3" t="s">
        <v>447</v>
      </c>
      <c r="B756" s="2">
        <v>8.3460360999999997E-2</v>
      </c>
      <c r="C756" s="3" t="s">
        <v>12</v>
      </c>
    </row>
    <row r="757" spans="1:3">
      <c r="A757" s="3" t="s">
        <v>447</v>
      </c>
      <c r="B757" s="2">
        <v>0</v>
      </c>
      <c r="C757" s="3" t="s">
        <v>13</v>
      </c>
    </row>
    <row r="758" spans="1:3">
      <c r="A758" s="3" t="s">
        <v>448</v>
      </c>
      <c r="B758" s="2">
        <v>0.273851026</v>
      </c>
      <c r="C758" s="3" t="s">
        <v>7</v>
      </c>
    </row>
    <row r="759" spans="1:3">
      <c r="A759" s="3" t="s">
        <v>448</v>
      </c>
      <c r="B759" s="2">
        <v>8.7019590000000004E-3</v>
      </c>
      <c r="C759" s="3" t="s">
        <v>8</v>
      </c>
    </row>
    <row r="760" spans="1:3">
      <c r="A760" s="3" t="s">
        <v>448</v>
      </c>
      <c r="B760" s="2">
        <v>0.36552637100000002</v>
      </c>
      <c r="C760" s="3" t="s">
        <v>9</v>
      </c>
    </row>
    <row r="761" spans="1:3">
      <c r="A761" s="3" t="s">
        <v>448</v>
      </c>
      <c r="B761" s="2">
        <v>1.5879086000000001E-2</v>
      </c>
      <c r="C761" s="3" t="s">
        <v>10</v>
      </c>
    </row>
    <row r="762" spans="1:3">
      <c r="A762" s="3" t="s">
        <v>448</v>
      </c>
      <c r="B762" s="2">
        <v>0</v>
      </c>
      <c r="C762" s="3" t="s">
        <v>11</v>
      </c>
    </row>
    <row r="763" spans="1:3">
      <c r="A763" s="3" t="s">
        <v>448</v>
      </c>
      <c r="B763" s="2">
        <v>0.308183345</v>
      </c>
      <c r="C763" s="3" t="s">
        <v>12</v>
      </c>
    </row>
    <row r="764" spans="1:3">
      <c r="A764" s="3" t="s">
        <v>448</v>
      </c>
      <c r="B764" s="2">
        <v>2.7858213E-2</v>
      </c>
      <c r="C764" s="3" t="s">
        <v>13</v>
      </c>
    </row>
    <row r="765" spans="1:3">
      <c r="A765" s="3" t="s">
        <v>449</v>
      </c>
      <c r="B765" s="2">
        <v>0.69571261900000003</v>
      </c>
      <c r="C765" s="3" t="s">
        <v>7</v>
      </c>
    </row>
    <row r="766" spans="1:3">
      <c r="A766" s="3" t="s">
        <v>449</v>
      </c>
      <c r="B766" s="2">
        <v>2.4156751000000001E-2</v>
      </c>
      <c r="C766" s="3" t="s">
        <v>8</v>
      </c>
    </row>
    <row r="767" spans="1:3">
      <c r="A767" s="3" t="s">
        <v>449</v>
      </c>
      <c r="B767" s="2">
        <v>0</v>
      </c>
      <c r="C767" s="3" t="s">
        <v>9</v>
      </c>
    </row>
    <row r="768" spans="1:3">
      <c r="A768" s="3" t="s">
        <v>449</v>
      </c>
      <c r="B768" s="2">
        <v>1.3098488E-2</v>
      </c>
      <c r="C768" s="3" t="s">
        <v>10</v>
      </c>
    </row>
    <row r="769" spans="1:3">
      <c r="A769" s="3" t="s">
        <v>449</v>
      </c>
      <c r="B769" s="2">
        <v>0.12640103599999999</v>
      </c>
      <c r="C769" s="3" t="s">
        <v>11</v>
      </c>
    </row>
    <row r="770" spans="1:3">
      <c r="A770" s="3" t="s">
        <v>449</v>
      </c>
      <c r="B770" s="2">
        <v>0.136749659</v>
      </c>
      <c r="C770" s="3" t="s">
        <v>12</v>
      </c>
    </row>
    <row r="771" spans="1:3">
      <c r="A771" s="3" t="s">
        <v>449</v>
      </c>
      <c r="B771" s="2">
        <v>3.8814460000000002E-3</v>
      </c>
      <c r="C771" s="3" t="s">
        <v>13</v>
      </c>
    </row>
    <row r="772" spans="1:3">
      <c r="A772" s="3" t="s">
        <v>450</v>
      </c>
      <c r="B772" s="2">
        <v>0.62641581800000001</v>
      </c>
      <c r="C772" s="3" t="s">
        <v>7</v>
      </c>
    </row>
    <row r="773" spans="1:3">
      <c r="A773" s="3" t="s">
        <v>450</v>
      </c>
      <c r="B773" s="2">
        <v>7.2428839999999994E-2</v>
      </c>
      <c r="C773" s="3" t="s">
        <v>8</v>
      </c>
    </row>
    <row r="774" spans="1:3">
      <c r="A774" s="3" t="s">
        <v>450</v>
      </c>
      <c r="B774" s="2">
        <v>0.10481818900000001</v>
      </c>
      <c r="C774" s="3" t="s">
        <v>9</v>
      </c>
    </row>
    <row r="775" spans="1:3">
      <c r="A775" s="3" t="s">
        <v>450</v>
      </c>
      <c r="B775" s="2">
        <v>5.6665200000000004E-3</v>
      </c>
      <c r="C775" s="3" t="s">
        <v>10</v>
      </c>
    </row>
    <row r="776" spans="1:3">
      <c r="A776" s="3" t="s">
        <v>450</v>
      </c>
      <c r="B776" s="2">
        <v>1.3836045999999999E-2</v>
      </c>
      <c r="C776" s="3" t="s">
        <v>11</v>
      </c>
    </row>
    <row r="777" spans="1:3">
      <c r="A777" s="3" t="s">
        <v>450</v>
      </c>
      <c r="B777" s="2">
        <v>0.140799121</v>
      </c>
      <c r="C777" s="3" t="s">
        <v>12</v>
      </c>
    </row>
    <row r="778" spans="1:3">
      <c r="A778" s="3" t="s">
        <v>450</v>
      </c>
      <c r="B778" s="2">
        <v>3.6035465000000003E-2</v>
      </c>
      <c r="C778" s="3" t="s">
        <v>13</v>
      </c>
    </row>
    <row r="779" spans="1:3">
      <c r="A779" s="3" t="s">
        <v>451</v>
      </c>
      <c r="B779" s="2">
        <v>0.80993537500000001</v>
      </c>
      <c r="C779" s="3" t="s">
        <v>7</v>
      </c>
    </row>
    <row r="780" spans="1:3">
      <c r="A780" s="3" t="s">
        <v>451</v>
      </c>
      <c r="B780" s="2">
        <v>8.6063766E-2</v>
      </c>
      <c r="C780" s="3" t="s">
        <v>8</v>
      </c>
    </row>
    <row r="781" spans="1:3">
      <c r="A781" s="3" t="s">
        <v>451</v>
      </c>
      <c r="B781" s="2">
        <v>0</v>
      </c>
      <c r="C781" s="3" t="s">
        <v>9</v>
      </c>
    </row>
    <row r="782" spans="1:3">
      <c r="A782" s="3" t="s">
        <v>451</v>
      </c>
      <c r="B782" s="2">
        <v>0</v>
      </c>
      <c r="C782" s="3" t="s">
        <v>10</v>
      </c>
    </row>
    <row r="783" spans="1:3">
      <c r="A783" s="3" t="s">
        <v>451</v>
      </c>
      <c r="B783" s="2">
        <v>2.072862E-2</v>
      </c>
      <c r="C783" s="3" t="s">
        <v>11</v>
      </c>
    </row>
    <row r="784" spans="1:3">
      <c r="A784" s="3" t="s">
        <v>451</v>
      </c>
      <c r="B784" s="2">
        <v>7.4686380999999996E-2</v>
      </c>
      <c r="C784" s="3" t="s">
        <v>12</v>
      </c>
    </row>
    <row r="785" spans="1:3">
      <c r="A785" s="3" t="s">
        <v>451</v>
      </c>
      <c r="B785" s="2">
        <v>8.5858589999999995E-3</v>
      </c>
      <c r="C785" s="3" t="s">
        <v>13</v>
      </c>
    </row>
    <row r="786" spans="1:3">
      <c r="A786" s="3" t="s">
        <v>452</v>
      </c>
      <c r="B786" s="2">
        <v>0.61778095600000005</v>
      </c>
      <c r="C786" s="3" t="s">
        <v>7</v>
      </c>
    </row>
    <row r="787" spans="1:3">
      <c r="A787" s="3" t="s">
        <v>452</v>
      </c>
      <c r="B787" s="2">
        <v>8.4948111000000007E-2</v>
      </c>
      <c r="C787" s="3" t="s">
        <v>8</v>
      </c>
    </row>
    <row r="788" spans="1:3">
      <c r="A788" s="3" t="s">
        <v>452</v>
      </c>
      <c r="B788" s="2">
        <v>0.13975246299999999</v>
      </c>
      <c r="C788" s="3" t="s">
        <v>9</v>
      </c>
    </row>
    <row r="789" spans="1:3">
      <c r="A789" s="3" t="s">
        <v>452</v>
      </c>
      <c r="B789" s="2">
        <v>1.6902289999999999E-3</v>
      </c>
      <c r="C789" s="3" t="s">
        <v>10</v>
      </c>
    </row>
    <row r="790" spans="1:3">
      <c r="A790" s="3" t="s">
        <v>452</v>
      </c>
      <c r="B790" s="2">
        <v>1.8194070999999999E-2</v>
      </c>
      <c r="C790" s="3" t="s">
        <v>11</v>
      </c>
    </row>
    <row r="791" spans="1:3">
      <c r="A791" s="3" t="s">
        <v>452</v>
      </c>
      <c r="B791" s="2">
        <v>0.127713298</v>
      </c>
      <c r="C791" s="3" t="s">
        <v>12</v>
      </c>
    </row>
    <row r="792" spans="1:3">
      <c r="A792" s="3" t="s">
        <v>452</v>
      </c>
      <c r="B792" s="2">
        <v>9.9208730000000002E-3</v>
      </c>
      <c r="C792" s="3" t="s">
        <v>13</v>
      </c>
    </row>
    <row r="793" spans="1:3">
      <c r="A793" s="3" t="s">
        <v>453</v>
      </c>
      <c r="B793" s="2">
        <v>0.82209708400000003</v>
      </c>
      <c r="C793" s="3" t="s">
        <v>7</v>
      </c>
    </row>
    <row r="794" spans="1:3">
      <c r="A794" s="3" t="s">
        <v>453</v>
      </c>
      <c r="B794" s="2">
        <v>7.8500197999999993E-2</v>
      </c>
      <c r="C794" s="3" t="s">
        <v>8</v>
      </c>
    </row>
    <row r="795" spans="1:3">
      <c r="A795" s="3" t="s">
        <v>453</v>
      </c>
      <c r="B795" s="2">
        <v>0</v>
      </c>
      <c r="C795" s="3" t="s">
        <v>9</v>
      </c>
    </row>
    <row r="796" spans="1:3">
      <c r="A796" s="3" t="s">
        <v>453</v>
      </c>
      <c r="B796" s="2">
        <v>0</v>
      </c>
      <c r="C796" s="3" t="s">
        <v>10</v>
      </c>
    </row>
    <row r="797" spans="1:3">
      <c r="A797" s="3" t="s">
        <v>453</v>
      </c>
      <c r="B797" s="2">
        <v>1.8910660999999999E-2</v>
      </c>
      <c r="C797" s="3" t="s">
        <v>11</v>
      </c>
    </row>
    <row r="798" spans="1:3">
      <c r="A798" s="3" t="s">
        <v>453</v>
      </c>
      <c r="B798" s="2">
        <v>7.7760885000000002E-2</v>
      </c>
      <c r="C798" s="3" t="s">
        <v>12</v>
      </c>
    </row>
    <row r="799" spans="1:3">
      <c r="A799" s="3" t="s">
        <v>453</v>
      </c>
      <c r="B799" s="2">
        <v>2.731172E-3</v>
      </c>
      <c r="C799" s="3" t="s">
        <v>13</v>
      </c>
    </row>
    <row r="800" spans="1:3">
      <c r="A800" s="3" t="s">
        <v>454</v>
      </c>
      <c r="B800" s="2">
        <v>0.61903496199999997</v>
      </c>
      <c r="C800" s="3" t="s">
        <v>7</v>
      </c>
    </row>
    <row r="801" spans="1:3">
      <c r="A801" s="3" t="s">
        <v>454</v>
      </c>
      <c r="B801" s="2">
        <v>7.8067848999999995E-2</v>
      </c>
      <c r="C801" s="3" t="s">
        <v>8</v>
      </c>
    </row>
    <row r="802" spans="1:3">
      <c r="A802" s="3" t="s">
        <v>454</v>
      </c>
      <c r="B802" s="2">
        <v>0.14761724100000001</v>
      </c>
      <c r="C802" s="3" t="s">
        <v>9</v>
      </c>
    </row>
    <row r="803" spans="1:3">
      <c r="A803" s="3" t="s">
        <v>454</v>
      </c>
      <c r="B803" s="2">
        <v>1.5195079999999999E-3</v>
      </c>
      <c r="C803" s="3" t="s">
        <v>10</v>
      </c>
    </row>
    <row r="804" spans="1:3">
      <c r="A804" s="3" t="s">
        <v>454</v>
      </c>
      <c r="B804" s="2">
        <v>1.0038600999999999E-2</v>
      </c>
      <c r="C804" s="3" t="s">
        <v>11</v>
      </c>
    </row>
    <row r="805" spans="1:3">
      <c r="A805" s="3" t="s">
        <v>454</v>
      </c>
      <c r="B805" s="2">
        <v>0.13338259</v>
      </c>
      <c r="C805" s="3" t="s">
        <v>12</v>
      </c>
    </row>
    <row r="806" spans="1:3">
      <c r="A806" s="3" t="s">
        <v>454</v>
      </c>
      <c r="B806" s="2">
        <v>1.0339249E-2</v>
      </c>
      <c r="C806" s="3" t="s">
        <v>13</v>
      </c>
    </row>
    <row r="807" spans="1:3">
      <c r="A807" s="3" t="s">
        <v>455</v>
      </c>
      <c r="B807" s="2">
        <v>0.807476847</v>
      </c>
      <c r="C807" s="3" t="s">
        <v>7</v>
      </c>
    </row>
    <row r="808" spans="1:3">
      <c r="A808" s="3" t="s">
        <v>455</v>
      </c>
      <c r="B808" s="2">
        <v>6.3910612000000006E-2</v>
      </c>
      <c r="C808" s="3" t="s">
        <v>8</v>
      </c>
    </row>
    <row r="809" spans="1:3">
      <c r="A809" s="3" t="s">
        <v>455</v>
      </c>
      <c r="B809" s="2">
        <v>0</v>
      </c>
      <c r="C809" s="3" t="s">
        <v>9</v>
      </c>
    </row>
    <row r="810" spans="1:3">
      <c r="A810" s="3" t="s">
        <v>455</v>
      </c>
      <c r="B810" s="2">
        <v>0</v>
      </c>
      <c r="C810" s="3" t="s">
        <v>10</v>
      </c>
    </row>
    <row r="811" spans="1:3">
      <c r="A811" s="3" t="s">
        <v>455</v>
      </c>
      <c r="B811" s="2">
        <v>4.8430475000000001E-2</v>
      </c>
      <c r="C811" s="3" t="s">
        <v>11</v>
      </c>
    </row>
    <row r="812" spans="1:3">
      <c r="A812" s="3" t="s">
        <v>455</v>
      </c>
      <c r="B812" s="2">
        <v>8.0182064999999997E-2</v>
      </c>
      <c r="C812" s="3" t="s">
        <v>12</v>
      </c>
    </row>
    <row r="813" spans="1:3">
      <c r="A813" s="3" t="s">
        <v>455</v>
      </c>
      <c r="B813" s="2">
        <v>0</v>
      </c>
      <c r="C813" s="3" t="s">
        <v>13</v>
      </c>
    </row>
    <row r="814" spans="1:3">
      <c r="A814" s="3" t="s">
        <v>456</v>
      </c>
      <c r="B814" s="2">
        <v>0.41092060800000002</v>
      </c>
      <c r="C814" s="3" t="s">
        <v>7</v>
      </c>
    </row>
    <row r="815" spans="1:3">
      <c r="A815" s="3" t="s">
        <v>456</v>
      </c>
      <c r="B815" s="2">
        <v>2.6271821000000001E-2</v>
      </c>
      <c r="C815" s="3" t="s">
        <v>8</v>
      </c>
    </row>
    <row r="816" spans="1:3">
      <c r="A816" s="3" t="s">
        <v>456</v>
      </c>
      <c r="B816" s="2">
        <v>0.323402782</v>
      </c>
      <c r="C816" s="3" t="s">
        <v>9</v>
      </c>
    </row>
    <row r="817" spans="1:3">
      <c r="A817" s="3" t="s">
        <v>456</v>
      </c>
      <c r="B817" s="2">
        <v>9.5024029999999995E-3</v>
      </c>
      <c r="C817" s="3" t="s">
        <v>10</v>
      </c>
    </row>
    <row r="818" spans="1:3">
      <c r="A818" s="3" t="s">
        <v>456</v>
      </c>
      <c r="B818" s="2">
        <v>0</v>
      </c>
      <c r="C818" s="3" t="s">
        <v>11</v>
      </c>
    </row>
    <row r="819" spans="1:3">
      <c r="A819" s="3" t="s">
        <v>456</v>
      </c>
      <c r="B819" s="2">
        <v>0.22990238599999999</v>
      </c>
      <c r="C819" s="3" t="s">
        <v>12</v>
      </c>
    </row>
    <row r="820" spans="1:3">
      <c r="A820" s="3" t="s">
        <v>456</v>
      </c>
      <c r="B820" s="2">
        <v>0</v>
      </c>
      <c r="C820" s="3" t="s">
        <v>13</v>
      </c>
    </row>
    <row r="821" spans="1:3">
      <c r="A821" s="3" t="s">
        <v>457</v>
      </c>
      <c r="B821" s="2">
        <v>0.81291765299999996</v>
      </c>
      <c r="C821" s="3" t="s">
        <v>7</v>
      </c>
    </row>
    <row r="822" spans="1:3">
      <c r="A822" s="3" t="s">
        <v>457</v>
      </c>
      <c r="B822" s="2">
        <v>5.7797614999999997E-2</v>
      </c>
      <c r="C822" s="3" t="s">
        <v>8</v>
      </c>
    </row>
    <row r="823" spans="1:3">
      <c r="A823" s="3" t="s">
        <v>457</v>
      </c>
      <c r="B823" s="2">
        <v>0</v>
      </c>
      <c r="C823" s="3" t="s">
        <v>9</v>
      </c>
    </row>
    <row r="824" spans="1:3">
      <c r="A824" s="3" t="s">
        <v>457</v>
      </c>
      <c r="B824" s="2">
        <v>0</v>
      </c>
      <c r="C824" s="3" t="s">
        <v>10</v>
      </c>
    </row>
    <row r="825" spans="1:3">
      <c r="A825" s="3" t="s">
        <v>457</v>
      </c>
      <c r="B825" s="2">
        <v>6.1264054999999998E-2</v>
      </c>
      <c r="C825" s="3" t="s">
        <v>11</v>
      </c>
    </row>
    <row r="826" spans="1:3">
      <c r="A826" s="3" t="s">
        <v>457</v>
      </c>
      <c r="B826" s="2">
        <v>4.2155555999999997E-2</v>
      </c>
      <c r="C826" s="3" t="s">
        <v>12</v>
      </c>
    </row>
    <row r="827" spans="1:3">
      <c r="A827" s="3" t="s">
        <v>457</v>
      </c>
      <c r="B827" s="2">
        <v>2.5865121000000001E-2</v>
      </c>
      <c r="C827" s="3" t="s">
        <v>13</v>
      </c>
    </row>
    <row r="828" spans="1:3">
      <c r="A828" s="3" t="s">
        <v>458</v>
      </c>
      <c r="B828" s="2">
        <v>0.623047723</v>
      </c>
      <c r="C828" s="3" t="s">
        <v>7</v>
      </c>
    </row>
    <row r="829" spans="1:3">
      <c r="A829" s="3" t="s">
        <v>458</v>
      </c>
      <c r="B829" s="2">
        <v>7.1990383000000005E-2</v>
      </c>
      <c r="C829" s="3" t="s">
        <v>8</v>
      </c>
    </row>
    <row r="830" spans="1:3">
      <c r="A830" s="3" t="s">
        <v>458</v>
      </c>
      <c r="B830" s="2">
        <v>0.155653235</v>
      </c>
      <c r="C830" s="3" t="s">
        <v>9</v>
      </c>
    </row>
    <row r="831" spans="1:3">
      <c r="A831" s="3" t="s">
        <v>458</v>
      </c>
      <c r="B831" s="2">
        <v>0</v>
      </c>
      <c r="C831" s="3" t="s">
        <v>10</v>
      </c>
    </row>
    <row r="832" spans="1:3">
      <c r="A832" s="3" t="s">
        <v>458</v>
      </c>
      <c r="B832" s="2">
        <v>1.2242077000000001E-2</v>
      </c>
      <c r="C832" s="3" t="s">
        <v>11</v>
      </c>
    </row>
    <row r="833" spans="1:3">
      <c r="A833" s="3" t="s">
        <v>458</v>
      </c>
      <c r="B833" s="2">
        <v>0.1352131</v>
      </c>
      <c r="C833" s="3" t="s">
        <v>12</v>
      </c>
    </row>
    <row r="834" spans="1:3">
      <c r="A834" s="3" t="s">
        <v>458</v>
      </c>
      <c r="B834" s="2">
        <v>1.853482E-3</v>
      </c>
      <c r="C834" s="3" t="s">
        <v>13</v>
      </c>
    </row>
    <row r="835" spans="1:3">
      <c r="A835" s="3" t="s">
        <v>459</v>
      </c>
      <c r="B835" s="2">
        <v>0.82007618199999999</v>
      </c>
      <c r="C835" s="3" t="s">
        <v>7</v>
      </c>
    </row>
    <row r="836" spans="1:3">
      <c r="A836" s="3" t="s">
        <v>459</v>
      </c>
      <c r="B836" s="2">
        <v>6.5327262999999997E-2</v>
      </c>
      <c r="C836" s="3" t="s">
        <v>8</v>
      </c>
    </row>
    <row r="837" spans="1:3">
      <c r="A837" s="3" t="s">
        <v>459</v>
      </c>
      <c r="B837" s="2">
        <v>0</v>
      </c>
      <c r="C837" s="3" t="s">
        <v>9</v>
      </c>
    </row>
    <row r="838" spans="1:3">
      <c r="A838" s="3" t="s">
        <v>459</v>
      </c>
      <c r="B838" s="2">
        <v>0</v>
      </c>
      <c r="C838" s="3" t="s">
        <v>10</v>
      </c>
    </row>
    <row r="839" spans="1:3">
      <c r="A839" s="3" t="s">
        <v>459</v>
      </c>
      <c r="B839" s="2">
        <v>2.1219084999999999E-2</v>
      </c>
      <c r="C839" s="3" t="s">
        <v>11</v>
      </c>
    </row>
    <row r="840" spans="1:3">
      <c r="A840" s="3" t="s">
        <v>459</v>
      </c>
      <c r="B840" s="2">
        <v>9.3377470000000004E-2</v>
      </c>
      <c r="C840" s="3" t="s">
        <v>12</v>
      </c>
    </row>
    <row r="841" spans="1:3">
      <c r="A841" s="3" t="s">
        <v>459</v>
      </c>
      <c r="B841" s="2">
        <v>0</v>
      </c>
      <c r="C841" s="3" t="s">
        <v>13</v>
      </c>
    </row>
    <row r="842" spans="1:3">
      <c r="A842" s="3" t="s">
        <v>460</v>
      </c>
      <c r="B842" s="2">
        <v>0.53856004700000004</v>
      </c>
      <c r="C842" s="3" t="s">
        <v>7</v>
      </c>
    </row>
    <row r="843" spans="1:3">
      <c r="A843" s="3" t="s">
        <v>460</v>
      </c>
      <c r="B843" s="2">
        <v>0.213076457</v>
      </c>
      <c r="C843" s="3" t="s">
        <v>8</v>
      </c>
    </row>
    <row r="844" spans="1:3">
      <c r="A844" s="3" t="s">
        <v>460</v>
      </c>
      <c r="B844" s="2">
        <v>0.172674418</v>
      </c>
      <c r="C844" s="3" t="s">
        <v>9</v>
      </c>
    </row>
    <row r="845" spans="1:3">
      <c r="A845" s="3" t="s">
        <v>460</v>
      </c>
      <c r="B845" s="2">
        <v>8.7960950000000003E-3</v>
      </c>
      <c r="C845" s="3" t="s">
        <v>10</v>
      </c>
    </row>
    <row r="846" spans="1:3">
      <c r="A846" s="3" t="s">
        <v>460</v>
      </c>
      <c r="B846" s="2">
        <v>2.6940055000000001E-2</v>
      </c>
      <c r="C846" s="3" t="s">
        <v>11</v>
      </c>
    </row>
    <row r="847" spans="1:3">
      <c r="A847" s="3" t="s">
        <v>460</v>
      </c>
      <c r="B847" s="2">
        <v>2.5445433E-2</v>
      </c>
      <c r="C847" s="3" t="s">
        <v>12</v>
      </c>
    </row>
    <row r="848" spans="1:3">
      <c r="A848" s="3" t="s">
        <v>460</v>
      </c>
      <c r="B848" s="2">
        <v>1.4507495E-2</v>
      </c>
      <c r="C848" s="3" t="s">
        <v>13</v>
      </c>
    </row>
    <row r="849" spans="1:3">
      <c r="A849" s="3" t="s">
        <v>461</v>
      </c>
      <c r="B849" s="2">
        <v>0.58325244200000004</v>
      </c>
      <c r="C849" s="3" t="s">
        <v>7</v>
      </c>
    </row>
    <row r="850" spans="1:3">
      <c r="A850" s="3" t="s">
        <v>461</v>
      </c>
      <c r="B850" s="2">
        <v>0.19374024300000001</v>
      </c>
      <c r="C850" s="3" t="s">
        <v>8</v>
      </c>
    </row>
    <row r="851" spans="1:3">
      <c r="A851" s="3" t="s">
        <v>461</v>
      </c>
      <c r="B851" s="2">
        <v>0.18028296099999999</v>
      </c>
      <c r="C851" s="3" t="s">
        <v>9</v>
      </c>
    </row>
    <row r="852" spans="1:3">
      <c r="A852" s="3" t="s">
        <v>461</v>
      </c>
      <c r="B852" s="2">
        <v>2.4070455000000001E-2</v>
      </c>
      <c r="C852" s="3" t="s">
        <v>10</v>
      </c>
    </row>
    <row r="853" spans="1:3">
      <c r="A853" s="3" t="s">
        <v>461</v>
      </c>
      <c r="B853" s="2">
        <v>7.4301690000000004E-3</v>
      </c>
      <c r="C853" s="3" t="s">
        <v>11</v>
      </c>
    </row>
    <row r="854" spans="1:3">
      <c r="A854" s="3" t="s">
        <v>461</v>
      </c>
      <c r="B854" s="2">
        <v>1.1223729E-2</v>
      </c>
      <c r="C854" s="3" t="s">
        <v>12</v>
      </c>
    </row>
    <row r="855" spans="1:3">
      <c r="A855" s="3" t="s">
        <v>461</v>
      </c>
      <c r="B855" s="2">
        <v>0</v>
      </c>
      <c r="C855" s="3" t="s">
        <v>13</v>
      </c>
    </row>
    <row r="856" spans="1:3">
      <c r="A856" s="3" t="s">
        <v>462</v>
      </c>
      <c r="B856" s="2">
        <v>0.52584294399999998</v>
      </c>
      <c r="C856" s="3" t="s">
        <v>7</v>
      </c>
    </row>
    <row r="857" spans="1:3">
      <c r="A857" s="3" t="s">
        <v>462</v>
      </c>
      <c r="B857" s="2">
        <v>0.21486733899999999</v>
      </c>
      <c r="C857" s="3" t="s">
        <v>8</v>
      </c>
    </row>
    <row r="858" spans="1:3">
      <c r="A858" s="3" t="s">
        <v>462</v>
      </c>
      <c r="B858" s="2">
        <v>0.184997829</v>
      </c>
      <c r="C858" s="3" t="s">
        <v>9</v>
      </c>
    </row>
    <row r="859" spans="1:3">
      <c r="A859" s="3" t="s">
        <v>462</v>
      </c>
      <c r="B859" s="2">
        <v>1.2730628000000001E-2</v>
      </c>
      <c r="C859" s="3" t="s">
        <v>10</v>
      </c>
    </row>
    <row r="860" spans="1:3">
      <c r="A860" s="3" t="s">
        <v>462</v>
      </c>
      <c r="B860" s="2">
        <v>3.4768263000000001E-2</v>
      </c>
      <c r="C860" s="3" t="s">
        <v>11</v>
      </c>
    </row>
    <row r="861" spans="1:3">
      <c r="A861" s="3" t="s">
        <v>462</v>
      </c>
      <c r="B861" s="2">
        <v>1.2034889999999999E-2</v>
      </c>
      <c r="C861" s="3" t="s">
        <v>12</v>
      </c>
    </row>
    <row r="862" spans="1:3">
      <c r="A862" s="3" t="s">
        <v>462</v>
      </c>
      <c r="B862" s="2">
        <v>1.4758108000000001E-2</v>
      </c>
      <c r="C862" s="3" t="s">
        <v>13</v>
      </c>
    </row>
    <row r="863" spans="1:3">
      <c r="A863" s="3" t="s">
        <v>463</v>
      </c>
      <c r="B863" s="2">
        <v>0.82306696700000004</v>
      </c>
      <c r="C863" s="3" t="s">
        <v>7</v>
      </c>
    </row>
    <row r="864" spans="1:3">
      <c r="A864" s="3" t="s">
        <v>463</v>
      </c>
      <c r="B864" s="2">
        <v>5.3853129999999999E-2</v>
      </c>
      <c r="C864" s="3" t="s">
        <v>8</v>
      </c>
    </row>
    <row r="865" spans="1:3">
      <c r="A865" s="3" t="s">
        <v>463</v>
      </c>
      <c r="B865" s="2">
        <v>0.104562497</v>
      </c>
      <c r="C865" s="3" t="s">
        <v>9</v>
      </c>
    </row>
    <row r="866" spans="1:3">
      <c r="A866" s="3" t="s">
        <v>463</v>
      </c>
      <c r="B866" s="2">
        <v>1.1367126999999999E-2</v>
      </c>
      <c r="C866" s="3" t="s">
        <v>10</v>
      </c>
    </row>
    <row r="867" spans="1:3">
      <c r="A867" s="3" t="s">
        <v>463</v>
      </c>
      <c r="B867" s="2">
        <v>4.2724879999999996E-3</v>
      </c>
      <c r="C867" s="3" t="s">
        <v>11</v>
      </c>
    </row>
    <row r="868" spans="1:3">
      <c r="A868" s="3" t="s">
        <v>463</v>
      </c>
      <c r="B868" s="2">
        <v>0</v>
      </c>
      <c r="C868" s="3" t="s">
        <v>12</v>
      </c>
    </row>
    <row r="869" spans="1:3">
      <c r="A869" s="3" t="s">
        <v>463</v>
      </c>
      <c r="B869" s="2">
        <v>2.8777910000000002E-3</v>
      </c>
      <c r="C869" s="3" t="s">
        <v>13</v>
      </c>
    </row>
    <row r="870" spans="1:3">
      <c r="A870" s="3" t="s">
        <v>464</v>
      </c>
      <c r="B870" s="2">
        <v>0.51789456300000003</v>
      </c>
      <c r="C870" s="3" t="s">
        <v>7</v>
      </c>
    </row>
    <row r="871" spans="1:3">
      <c r="A871" s="3" t="s">
        <v>464</v>
      </c>
      <c r="B871" s="2">
        <v>0.20337657100000001</v>
      </c>
      <c r="C871" s="3" t="s">
        <v>8</v>
      </c>
    </row>
    <row r="872" spans="1:3">
      <c r="A872" s="3" t="s">
        <v>464</v>
      </c>
      <c r="B872" s="2">
        <v>0.18457062799999999</v>
      </c>
      <c r="C872" s="3" t="s">
        <v>9</v>
      </c>
    </row>
    <row r="873" spans="1:3">
      <c r="A873" s="3" t="s">
        <v>464</v>
      </c>
      <c r="B873" s="2">
        <v>2.0211225999999999E-2</v>
      </c>
      <c r="C873" s="3" t="s">
        <v>10</v>
      </c>
    </row>
    <row r="874" spans="1:3">
      <c r="A874" s="3" t="s">
        <v>464</v>
      </c>
      <c r="B874" s="2">
        <v>3.3506283999999997E-2</v>
      </c>
      <c r="C874" s="3" t="s">
        <v>11</v>
      </c>
    </row>
    <row r="875" spans="1:3">
      <c r="A875" s="3" t="s">
        <v>464</v>
      </c>
      <c r="B875" s="2">
        <v>2.8546414999999999E-2</v>
      </c>
      <c r="C875" s="3" t="s">
        <v>12</v>
      </c>
    </row>
    <row r="876" spans="1:3">
      <c r="A876" s="3" t="s">
        <v>464</v>
      </c>
      <c r="B876" s="2">
        <v>1.1894314E-2</v>
      </c>
      <c r="C876" s="3" t="s">
        <v>13</v>
      </c>
    </row>
    <row r="877" spans="1:3">
      <c r="A877" s="3" t="s">
        <v>465</v>
      </c>
      <c r="B877" s="2">
        <v>0.65867232099999995</v>
      </c>
      <c r="C877" s="3" t="s">
        <v>7</v>
      </c>
    </row>
    <row r="878" spans="1:3">
      <c r="A878" s="3" t="s">
        <v>465</v>
      </c>
      <c r="B878" s="2">
        <v>0.113806874</v>
      </c>
      <c r="C878" s="3" t="s">
        <v>8</v>
      </c>
    </row>
    <row r="879" spans="1:3">
      <c r="A879" s="3" t="s">
        <v>465</v>
      </c>
      <c r="B879" s="2">
        <v>0.139398469</v>
      </c>
      <c r="C879" s="3" t="s">
        <v>9</v>
      </c>
    </row>
    <row r="880" spans="1:3">
      <c r="A880" s="3" t="s">
        <v>465</v>
      </c>
      <c r="B880" s="2">
        <v>4.3091658999999997E-2</v>
      </c>
      <c r="C880" s="3" t="s">
        <v>10</v>
      </c>
    </row>
    <row r="881" spans="1:3">
      <c r="A881" s="3" t="s">
        <v>465</v>
      </c>
      <c r="B881" s="2">
        <v>1.0273605E-2</v>
      </c>
      <c r="C881" s="3" t="s">
        <v>11</v>
      </c>
    </row>
    <row r="882" spans="1:3">
      <c r="A882" s="3" t="s">
        <v>465</v>
      </c>
      <c r="B882" s="2">
        <v>3.4260014999999998E-2</v>
      </c>
      <c r="C882" s="3" t="s">
        <v>12</v>
      </c>
    </row>
    <row r="883" spans="1:3">
      <c r="A883" s="3" t="s">
        <v>465</v>
      </c>
      <c r="B883" s="2">
        <v>4.9705599999999995E-4</v>
      </c>
      <c r="C883" s="3" t="s">
        <v>13</v>
      </c>
    </row>
    <row r="884" spans="1:3">
      <c r="A884" s="3" t="s">
        <v>466</v>
      </c>
      <c r="B884" s="2">
        <v>0.52386868900000005</v>
      </c>
      <c r="C884" s="3" t="s">
        <v>7</v>
      </c>
    </row>
    <row r="885" spans="1:3">
      <c r="A885" s="3" t="s">
        <v>466</v>
      </c>
      <c r="B885" s="2">
        <v>0.21399969699999999</v>
      </c>
      <c r="C885" s="3" t="s">
        <v>8</v>
      </c>
    </row>
    <row r="886" spans="1:3">
      <c r="A886" s="3" t="s">
        <v>466</v>
      </c>
      <c r="B886" s="2">
        <v>0.20061889099999999</v>
      </c>
      <c r="C886" s="3" t="s">
        <v>9</v>
      </c>
    </row>
    <row r="887" spans="1:3">
      <c r="A887" s="3" t="s">
        <v>466</v>
      </c>
      <c r="B887" s="2">
        <v>1.609294E-2</v>
      </c>
      <c r="C887" s="3" t="s">
        <v>10</v>
      </c>
    </row>
    <row r="888" spans="1:3">
      <c r="A888" s="3" t="s">
        <v>466</v>
      </c>
      <c r="B888" s="2">
        <v>3.1475603999999997E-2</v>
      </c>
      <c r="C888" s="3" t="s">
        <v>11</v>
      </c>
    </row>
    <row r="889" spans="1:3">
      <c r="A889" s="3" t="s">
        <v>466</v>
      </c>
      <c r="B889" s="2">
        <v>6.8052110000000002E-3</v>
      </c>
      <c r="C889" s="3" t="s">
        <v>12</v>
      </c>
    </row>
    <row r="890" spans="1:3">
      <c r="A890" s="3" t="s">
        <v>466</v>
      </c>
      <c r="B890" s="2">
        <v>7.1389690000000002E-3</v>
      </c>
      <c r="C890" s="3" t="s">
        <v>13</v>
      </c>
    </row>
    <row r="891" spans="1:3">
      <c r="A891" s="3" t="s">
        <v>467</v>
      </c>
      <c r="B891" s="2">
        <v>0.74628819499999999</v>
      </c>
      <c r="C891" s="3" t="s">
        <v>7</v>
      </c>
    </row>
    <row r="892" spans="1:3">
      <c r="A892" s="3" t="s">
        <v>467</v>
      </c>
      <c r="B892" s="2">
        <v>9.1357398000000006E-2</v>
      </c>
      <c r="C892" s="3" t="s">
        <v>8</v>
      </c>
    </row>
    <row r="893" spans="1:3">
      <c r="A893" s="3" t="s">
        <v>467</v>
      </c>
      <c r="B893" s="2">
        <v>0.13114376899999999</v>
      </c>
      <c r="C893" s="3" t="s">
        <v>9</v>
      </c>
    </row>
    <row r="894" spans="1:3">
      <c r="A894" s="3" t="s">
        <v>467</v>
      </c>
      <c r="B894" s="2">
        <v>2.3804520999999999E-2</v>
      </c>
      <c r="C894" s="3" t="s">
        <v>10</v>
      </c>
    </row>
    <row r="895" spans="1:3">
      <c r="A895" s="3" t="s">
        <v>467</v>
      </c>
      <c r="B895" s="2">
        <v>4.0960529999999997E-3</v>
      </c>
      <c r="C895" s="3" t="s">
        <v>11</v>
      </c>
    </row>
    <row r="896" spans="1:3">
      <c r="A896" s="3" t="s">
        <v>467</v>
      </c>
      <c r="B896" s="2">
        <v>0</v>
      </c>
      <c r="C896" s="3" t="s">
        <v>12</v>
      </c>
    </row>
    <row r="897" spans="1:3">
      <c r="A897" s="3" t="s">
        <v>467</v>
      </c>
      <c r="B897" s="2">
        <v>3.3100640000000001E-3</v>
      </c>
      <c r="C897" s="3" t="s">
        <v>13</v>
      </c>
    </row>
    <row r="898" spans="1:3">
      <c r="A898" s="3" t="s">
        <v>468</v>
      </c>
      <c r="B898" s="2">
        <v>0.489193343</v>
      </c>
      <c r="C898" s="3" t="s">
        <v>7</v>
      </c>
    </row>
    <row r="899" spans="1:3">
      <c r="A899" s="3" t="s">
        <v>468</v>
      </c>
      <c r="B899" s="2">
        <v>0.209660874</v>
      </c>
      <c r="C899" s="3" t="s">
        <v>8</v>
      </c>
    </row>
    <row r="900" spans="1:3">
      <c r="A900" s="3" t="s">
        <v>468</v>
      </c>
      <c r="B900" s="2">
        <v>0.205436758</v>
      </c>
      <c r="C900" s="3" t="s">
        <v>9</v>
      </c>
    </row>
    <row r="901" spans="1:3">
      <c r="A901" s="3" t="s">
        <v>468</v>
      </c>
      <c r="B901" s="2">
        <v>3.0152446999999999E-2</v>
      </c>
      <c r="C901" s="3" t="s">
        <v>10</v>
      </c>
    </row>
    <row r="902" spans="1:3">
      <c r="A902" s="3" t="s">
        <v>468</v>
      </c>
      <c r="B902" s="2">
        <v>3.4935309999999997E-2</v>
      </c>
      <c r="C902" s="3" t="s">
        <v>11</v>
      </c>
    </row>
    <row r="903" spans="1:3">
      <c r="A903" s="3" t="s">
        <v>468</v>
      </c>
      <c r="B903" s="2">
        <v>2.9579821999999999E-2</v>
      </c>
      <c r="C903" s="3" t="s">
        <v>12</v>
      </c>
    </row>
    <row r="904" spans="1:3">
      <c r="A904" s="3" t="s">
        <v>468</v>
      </c>
      <c r="B904" s="2">
        <v>1.0414459999999999E-3</v>
      </c>
      <c r="C904" s="3" t="s">
        <v>13</v>
      </c>
    </row>
    <row r="905" spans="1:3">
      <c r="A905" s="3" t="s">
        <v>469</v>
      </c>
      <c r="B905" s="2">
        <v>0.45511025999999999</v>
      </c>
      <c r="C905" s="3" t="s">
        <v>7</v>
      </c>
    </row>
    <row r="906" spans="1:3">
      <c r="A906" s="3" t="s">
        <v>469</v>
      </c>
      <c r="B906" s="2">
        <v>0.22448453099999999</v>
      </c>
      <c r="C906" s="3" t="s">
        <v>8</v>
      </c>
    </row>
    <row r="907" spans="1:3">
      <c r="A907" s="3" t="s">
        <v>469</v>
      </c>
      <c r="B907" s="2">
        <v>0.18241178499999999</v>
      </c>
      <c r="C907" s="3" t="s">
        <v>9</v>
      </c>
    </row>
    <row r="908" spans="1:3">
      <c r="A908" s="3" t="s">
        <v>469</v>
      </c>
      <c r="B908" s="2">
        <v>8.8458096999999999E-2</v>
      </c>
      <c r="C908" s="3" t="s">
        <v>10</v>
      </c>
    </row>
    <row r="909" spans="1:3">
      <c r="A909" s="3" t="s">
        <v>469</v>
      </c>
      <c r="B909" s="2">
        <v>6.0382999999999997E-4</v>
      </c>
      <c r="C909" s="3" t="s">
        <v>11</v>
      </c>
    </row>
    <row r="910" spans="1:3">
      <c r="A910" s="3" t="s">
        <v>469</v>
      </c>
      <c r="B910" s="2">
        <v>2.8470639999999998E-2</v>
      </c>
      <c r="C910" s="3" t="s">
        <v>12</v>
      </c>
    </row>
    <row r="911" spans="1:3">
      <c r="A911" s="3" t="s">
        <v>469</v>
      </c>
      <c r="B911" s="2">
        <v>2.0460857999999998E-2</v>
      </c>
      <c r="C911" s="3" t="s">
        <v>13</v>
      </c>
    </row>
    <row r="912" spans="1:3">
      <c r="A912" s="3" t="s">
        <v>470</v>
      </c>
      <c r="B912" s="2">
        <v>0.51663964100000004</v>
      </c>
      <c r="C912" s="3" t="s">
        <v>7</v>
      </c>
    </row>
    <row r="913" spans="1:3">
      <c r="A913" s="3" t="s">
        <v>470</v>
      </c>
      <c r="B913" s="2">
        <v>0.20248263699999999</v>
      </c>
      <c r="C913" s="3" t="s">
        <v>8</v>
      </c>
    </row>
    <row r="914" spans="1:3">
      <c r="A914" s="3" t="s">
        <v>470</v>
      </c>
      <c r="B914" s="2">
        <v>0.17309471500000001</v>
      </c>
      <c r="C914" s="3" t="s">
        <v>9</v>
      </c>
    </row>
    <row r="915" spans="1:3">
      <c r="A915" s="3" t="s">
        <v>470</v>
      </c>
      <c r="B915" s="2">
        <v>2.6796066E-2</v>
      </c>
      <c r="C915" s="3" t="s">
        <v>10</v>
      </c>
    </row>
    <row r="916" spans="1:3">
      <c r="A916" s="3" t="s">
        <v>470</v>
      </c>
      <c r="B916" s="2">
        <v>3.4615857999999999E-2</v>
      </c>
      <c r="C916" s="3" t="s">
        <v>11</v>
      </c>
    </row>
    <row r="917" spans="1:3">
      <c r="A917" s="3" t="s">
        <v>470</v>
      </c>
      <c r="B917" s="2">
        <v>3.5520743E-2</v>
      </c>
      <c r="C917" s="3" t="s">
        <v>12</v>
      </c>
    </row>
    <row r="918" spans="1:3">
      <c r="A918" s="3" t="s">
        <v>470</v>
      </c>
      <c r="B918" s="2">
        <v>1.085034E-2</v>
      </c>
      <c r="C918" s="3" t="s">
        <v>13</v>
      </c>
    </row>
    <row r="919" spans="1:3">
      <c r="A919" s="3" t="s">
        <v>471</v>
      </c>
      <c r="B919" s="2">
        <v>0.65372788500000001</v>
      </c>
      <c r="C919" s="3" t="s">
        <v>7</v>
      </c>
    </row>
    <row r="920" spans="1:3">
      <c r="A920" s="3" t="s">
        <v>471</v>
      </c>
      <c r="B920" s="2">
        <v>0.103736512</v>
      </c>
      <c r="C920" s="3" t="s">
        <v>8</v>
      </c>
    </row>
    <row r="921" spans="1:3">
      <c r="A921" s="3" t="s">
        <v>471</v>
      </c>
      <c r="B921" s="2">
        <v>0.137195291</v>
      </c>
      <c r="C921" s="3" t="s">
        <v>9</v>
      </c>
    </row>
    <row r="922" spans="1:3">
      <c r="A922" s="3" t="s">
        <v>471</v>
      </c>
      <c r="B922" s="2">
        <v>3.7170750000000002E-2</v>
      </c>
      <c r="C922" s="3" t="s">
        <v>10</v>
      </c>
    </row>
    <row r="923" spans="1:3">
      <c r="A923" s="3" t="s">
        <v>471</v>
      </c>
      <c r="B923" s="2">
        <v>0</v>
      </c>
      <c r="C923" s="3" t="s">
        <v>11</v>
      </c>
    </row>
    <row r="924" spans="1:3">
      <c r="A924" s="3" t="s">
        <v>471</v>
      </c>
      <c r="B924" s="2">
        <v>5.4781887000000001E-2</v>
      </c>
      <c r="C924" s="3" t="s">
        <v>12</v>
      </c>
    </row>
    <row r="925" spans="1:3">
      <c r="A925" s="3" t="s">
        <v>471</v>
      </c>
      <c r="B925" s="2">
        <v>1.3387675E-2</v>
      </c>
      <c r="C925" s="3" t="s">
        <v>13</v>
      </c>
    </row>
    <row r="926" spans="1:3">
      <c r="A926" s="3" t="s">
        <v>472</v>
      </c>
      <c r="B926" s="2">
        <v>0.69163155899999995</v>
      </c>
      <c r="C926" s="3" t="s">
        <v>7</v>
      </c>
    </row>
    <row r="927" spans="1:3">
      <c r="A927" s="3" t="s">
        <v>472</v>
      </c>
      <c r="B927" s="2">
        <v>6.3622822999999995E-2</v>
      </c>
      <c r="C927" s="3" t="s">
        <v>8</v>
      </c>
    </row>
    <row r="928" spans="1:3">
      <c r="A928" s="3" t="s">
        <v>472</v>
      </c>
      <c r="B928" s="2">
        <v>0</v>
      </c>
      <c r="C928" s="3" t="s">
        <v>9</v>
      </c>
    </row>
    <row r="929" spans="1:3">
      <c r="A929" s="3" t="s">
        <v>472</v>
      </c>
      <c r="B929" s="2">
        <v>0</v>
      </c>
      <c r="C929" s="3" t="s">
        <v>10</v>
      </c>
    </row>
    <row r="930" spans="1:3">
      <c r="A930" s="3" t="s">
        <v>472</v>
      </c>
      <c r="B930" s="2">
        <v>2.9404744E-2</v>
      </c>
      <c r="C930" s="3" t="s">
        <v>11</v>
      </c>
    </row>
    <row r="931" spans="1:3">
      <c r="A931" s="3" t="s">
        <v>472</v>
      </c>
      <c r="B931" s="2">
        <v>0.107173324</v>
      </c>
      <c r="C931" s="3" t="s">
        <v>12</v>
      </c>
    </row>
    <row r="932" spans="1:3">
      <c r="A932" s="3" t="s">
        <v>472</v>
      </c>
      <c r="B932" s="2">
        <v>0.10816755</v>
      </c>
      <c r="C932" s="3" t="s">
        <v>13</v>
      </c>
    </row>
    <row r="933" spans="1:3">
      <c r="A933" s="3" t="s">
        <v>473</v>
      </c>
      <c r="B933" s="2">
        <v>0.70740225099999998</v>
      </c>
      <c r="C933" s="3" t="s">
        <v>7</v>
      </c>
    </row>
    <row r="934" spans="1:3">
      <c r="A934" s="3" t="s">
        <v>473</v>
      </c>
      <c r="B934" s="2">
        <v>5.6166600999999997E-2</v>
      </c>
      <c r="C934" s="3" t="s">
        <v>8</v>
      </c>
    </row>
    <row r="935" spans="1:3">
      <c r="A935" s="3" t="s">
        <v>473</v>
      </c>
      <c r="B935" s="2">
        <v>0</v>
      </c>
      <c r="C935" s="3" t="s">
        <v>9</v>
      </c>
    </row>
    <row r="936" spans="1:3">
      <c r="A936" s="3" t="s">
        <v>473</v>
      </c>
      <c r="B936" s="2">
        <v>0</v>
      </c>
      <c r="C936" s="3" t="s">
        <v>10</v>
      </c>
    </row>
    <row r="937" spans="1:3">
      <c r="A937" s="3" t="s">
        <v>473</v>
      </c>
      <c r="B937" s="2">
        <v>3.5026480999999998E-2</v>
      </c>
      <c r="C937" s="3" t="s">
        <v>11</v>
      </c>
    </row>
    <row r="938" spans="1:3">
      <c r="A938" s="3" t="s">
        <v>473</v>
      </c>
      <c r="B938" s="2">
        <v>9.0081206999999996E-2</v>
      </c>
      <c r="C938" s="3" t="s">
        <v>12</v>
      </c>
    </row>
    <row r="939" spans="1:3">
      <c r="A939" s="3" t="s">
        <v>473</v>
      </c>
      <c r="B939" s="2">
        <v>0.11132346</v>
      </c>
      <c r="C939" s="3" t="s">
        <v>13</v>
      </c>
    </row>
    <row r="940" spans="1:3">
      <c r="A940" s="3" t="s">
        <v>474</v>
      </c>
      <c r="B940" s="2">
        <v>0.70205116999999995</v>
      </c>
      <c r="C940" s="3" t="s">
        <v>7</v>
      </c>
    </row>
    <row r="941" spans="1:3">
      <c r="A941" s="3" t="s">
        <v>474</v>
      </c>
      <c r="B941" s="2">
        <v>7.5327633000000005E-2</v>
      </c>
      <c r="C941" s="3" t="s">
        <v>8</v>
      </c>
    </row>
    <row r="942" spans="1:3">
      <c r="A942" s="3" t="s">
        <v>474</v>
      </c>
      <c r="B942" s="2">
        <v>0</v>
      </c>
      <c r="C942" s="3" t="s">
        <v>9</v>
      </c>
    </row>
    <row r="943" spans="1:3">
      <c r="A943" s="3" t="s">
        <v>474</v>
      </c>
      <c r="B943" s="2">
        <v>1.003859E-3</v>
      </c>
      <c r="C943" s="3" t="s">
        <v>10</v>
      </c>
    </row>
    <row r="944" spans="1:3">
      <c r="A944" s="3" t="s">
        <v>474</v>
      </c>
      <c r="B944" s="2">
        <v>2.7423861000000001E-2</v>
      </c>
      <c r="C944" s="3" t="s">
        <v>11</v>
      </c>
    </row>
    <row r="945" spans="1:3">
      <c r="A945" s="3" t="s">
        <v>474</v>
      </c>
      <c r="B945" s="2">
        <v>9.8484847E-2</v>
      </c>
      <c r="C945" s="3" t="s">
        <v>12</v>
      </c>
    </row>
    <row r="946" spans="1:3">
      <c r="A946" s="3" t="s">
        <v>474</v>
      </c>
      <c r="B946" s="2">
        <v>9.5708630000000003E-2</v>
      </c>
      <c r="C946" s="3" t="s">
        <v>13</v>
      </c>
    </row>
    <row r="947" spans="1:3">
      <c r="A947" s="3" t="s">
        <v>475</v>
      </c>
      <c r="B947" s="2">
        <v>0.71822494000000003</v>
      </c>
      <c r="C947" s="3" t="s">
        <v>7</v>
      </c>
    </row>
    <row r="948" spans="1:3">
      <c r="A948" s="3" t="s">
        <v>475</v>
      </c>
      <c r="B948" s="2">
        <v>4.2150662999999998E-2</v>
      </c>
      <c r="C948" s="3" t="s">
        <v>8</v>
      </c>
    </row>
    <row r="949" spans="1:3">
      <c r="A949" s="3" t="s">
        <v>475</v>
      </c>
      <c r="B949" s="2">
        <v>0</v>
      </c>
      <c r="C949" s="3" t="s">
        <v>9</v>
      </c>
    </row>
    <row r="950" spans="1:3">
      <c r="A950" s="3" t="s">
        <v>475</v>
      </c>
      <c r="B950" s="2">
        <v>0</v>
      </c>
      <c r="C950" s="3" t="s">
        <v>10</v>
      </c>
    </row>
    <row r="951" spans="1:3">
      <c r="A951" s="3" t="s">
        <v>475</v>
      </c>
      <c r="B951" s="2">
        <v>3.5213295999999998E-2</v>
      </c>
      <c r="C951" s="3" t="s">
        <v>11</v>
      </c>
    </row>
    <row r="952" spans="1:3">
      <c r="A952" s="3" t="s">
        <v>475</v>
      </c>
      <c r="B952" s="2">
        <v>9.4973129000000003E-2</v>
      </c>
      <c r="C952" s="3" t="s">
        <v>12</v>
      </c>
    </row>
    <row r="953" spans="1:3">
      <c r="A953" s="3" t="s">
        <v>475</v>
      </c>
      <c r="B953" s="2">
        <v>0.109437971</v>
      </c>
      <c r="C953" s="3" t="s">
        <v>13</v>
      </c>
    </row>
    <row r="954" spans="1:3">
      <c r="A954" s="3" t="s">
        <v>476</v>
      </c>
      <c r="B954" s="2">
        <v>0.67986799399999998</v>
      </c>
      <c r="C954" s="3" t="s">
        <v>7</v>
      </c>
    </row>
    <row r="955" spans="1:3">
      <c r="A955" s="3" t="s">
        <v>476</v>
      </c>
      <c r="B955" s="2">
        <v>7.5365214999999999E-2</v>
      </c>
      <c r="C955" s="3" t="s">
        <v>8</v>
      </c>
    </row>
    <row r="956" spans="1:3">
      <c r="A956" s="3" t="s">
        <v>476</v>
      </c>
      <c r="B956" s="2">
        <v>0</v>
      </c>
      <c r="C956" s="3" t="s">
        <v>9</v>
      </c>
    </row>
    <row r="957" spans="1:3">
      <c r="A957" s="3" t="s">
        <v>476</v>
      </c>
      <c r="B957" s="2">
        <v>2.65365E-3</v>
      </c>
      <c r="C957" s="3" t="s">
        <v>10</v>
      </c>
    </row>
    <row r="958" spans="1:3">
      <c r="A958" s="3" t="s">
        <v>476</v>
      </c>
      <c r="B958" s="2">
        <v>3.0622524000000002E-2</v>
      </c>
      <c r="C958" s="3" t="s">
        <v>11</v>
      </c>
    </row>
    <row r="959" spans="1:3">
      <c r="A959" s="3" t="s">
        <v>476</v>
      </c>
      <c r="B959" s="2">
        <v>0.10868636199999999</v>
      </c>
      <c r="C959" s="3" t="s">
        <v>12</v>
      </c>
    </row>
    <row r="960" spans="1:3">
      <c r="A960" s="3" t="s">
        <v>476</v>
      </c>
      <c r="B960" s="2">
        <v>0.102804256</v>
      </c>
      <c r="C960" s="3" t="s">
        <v>13</v>
      </c>
    </row>
    <row r="961" spans="1:3">
      <c r="A961" s="3" t="s">
        <v>477</v>
      </c>
      <c r="B961" s="2">
        <v>0.702299754</v>
      </c>
      <c r="C961" s="3" t="s">
        <v>7</v>
      </c>
    </row>
    <row r="962" spans="1:3">
      <c r="A962" s="3" t="s">
        <v>477</v>
      </c>
      <c r="B962" s="2">
        <v>3.8383480999999997E-2</v>
      </c>
      <c r="C962" s="3" t="s">
        <v>8</v>
      </c>
    </row>
    <row r="963" spans="1:3">
      <c r="A963" s="3" t="s">
        <v>477</v>
      </c>
      <c r="B963" s="2">
        <v>0</v>
      </c>
      <c r="C963" s="3" t="s">
        <v>9</v>
      </c>
    </row>
    <row r="964" spans="1:3">
      <c r="A964" s="3" t="s">
        <v>477</v>
      </c>
      <c r="B964" s="2">
        <v>3.6296380000000001E-3</v>
      </c>
      <c r="C964" s="3" t="s">
        <v>10</v>
      </c>
    </row>
    <row r="965" spans="1:3">
      <c r="A965" s="3" t="s">
        <v>477</v>
      </c>
      <c r="B965" s="2">
        <v>2.6828514000000001E-2</v>
      </c>
      <c r="C965" s="3" t="s">
        <v>11</v>
      </c>
    </row>
    <row r="966" spans="1:3">
      <c r="A966" s="3" t="s">
        <v>477</v>
      </c>
      <c r="B966" s="2">
        <v>0.103246091</v>
      </c>
      <c r="C966" s="3" t="s">
        <v>12</v>
      </c>
    </row>
    <row r="967" spans="1:3">
      <c r="A967" s="3" t="s">
        <v>477</v>
      </c>
      <c r="B967" s="2">
        <v>0.125612522</v>
      </c>
      <c r="C967" s="3" t="s">
        <v>13</v>
      </c>
    </row>
    <row r="968" spans="1:3">
      <c r="A968" s="3" t="s">
        <v>478</v>
      </c>
      <c r="B968" s="2">
        <v>0.68844626799999997</v>
      </c>
      <c r="C968" s="3" t="s">
        <v>7</v>
      </c>
    </row>
    <row r="969" spans="1:3">
      <c r="A969" s="3" t="s">
        <v>478</v>
      </c>
      <c r="B969" s="2">
        <v>6.8091898999999997E-2</v>
      </c>
      <c r="C969" s="3" t="s">
        <v>8</v>
      </c>
    </row>
    <row r="970" spans="1:3">
      <c r="A970" s="3" t="s">
        <v>478</v>
      </c>
      <c r="B970" s="2">
        <v>0</v>
      </c>
      <c r="C970" s="3" t="s">
        <v>9</v>
      </c>
    </row>
    <row r="971" spans="1:3">
      <c r="A971" s="3" t="s">
        <v>478</v>
      </c>
      <c r="B971" s="2">
        <v>0</v>
      </c>
      <c r="C971" s="3" t="s">
        <v>10</v>
      </c>
    </row>
    <row r="972" spans="1:3">
      <c r="A972" s="3" t="s">
        <v>478</v>
      </c>
      <c r="B972" s="2">
        <v>3.2436287000000001E-2</v>
      </c>
      <c r="C972" s="3" t="s">
        <v>11</v>
      </c>
    </row>
    <row r="973" spans="1:3">
      <c r="A973" s="3" t="s">
        <v>478</v>
      </c>
      <c r="B973" s="2">
        <v>0.10672975699999999</v>
      </c>
      <c r="C973" s="3" t="s">
        <v>12</v>
      </c>
    </row>
    <row r="974" spans="1:3">
      <c r="A974" s="3" t="s">
        <v>478</v>
      </c>
      <c r="B974" s="2">
        <v>0.104295788</v>
      </c>
      <c r="C974" s="3" t="s">
        <v>13</v>
      </c>
    </row>
    <row r="975" spans="1:3">
      <c r="A975" s="3" t="s">
        <v>479</v>
      </c>
      <c r="B975" s="2">
        <v>0.71613384199999996</v>
      </c>
      <c r="C975" s="3" t="s">
        <v>7</v>
      </c>
    </row>
    <row r="976" spans="1:3">
      <c r="A976" s="3" t="s">
        <v>479</v>
      </c>
      <c r="B976" s="2">
        <v>3.9643176000000002E-2</v>
      </c>
      <c r="C976" s="3" t="s">
        <v>8</v>
      </c>
    </row>
    <row r="977" spans="1:3">
      <c r="A977" s="3" t="s">
        <v>479</v>
      </c>
      <c r="B977" s="2">
        <v>0</v>
      </c>
      <c r="C977" s="3" t="s">
        <v>9</v>
      </c>
    </row>
    <row r="978" spans="1:3">
      <c r="A978" s="3" t="s">
        <v>479</v>
      </c>
      <c r="B978" s="2">
        <v>0</v>
      </c>
      <c r="C978" s="3" t="s">
        <v>10</v>
      </c>
    </row>
    <row r="979" spans="1:3">
      <c r="A979" s="3" t="s">
        <v>479</v>
      </c>
      <c r="B979" s="2">
        <v>2.7953169E-2</v>
      </c>
      <c r="C979" s="3" t="s">
        <v>11</v>
      </c>
    </row>
    <row r="980" spans="1:3">
      <c r="A980" s="3" t="s">
        <v>479</v>
      </c>
      <c r="B980" s="2">
        <v>0.105026962</v>
      </c>
      <c r="C980" s="3" t="s">
        <v>12</v>
      </c>
    </row>
    <row r="981" spans="1:3">
      <c r="A981" s="3" t="s">
        <v>479</v>
      </c>
      <c r="B981" s="2">
        <v>0.111242851</v>
      </c>
      <c r="C981" s="3" t="s">
        <v>13</v>
      </c>
    </row>
    <row r="982" spans="1:3">
      <c r="A982" s="3" t="s">
        <v>480</v>
      </c>
      <c r="B982" s="2">
        <v>0.69226365499999998</v>
      </c>
      <c r="C982" s="3" t="s">
        <v>7</v>
      </c>
    </row>
    <row r="983" spans="1:3">
      <c r="A983" s="3" t="s">
        <v>480</v>
      </c>
      <c r="B983" s="2">
        <v>7.1093359999999994E-2</v>
      </c>
      <c r="C983" s="3" t="s">
        <v>8</v>
      </c>
    </row>
    <row r="984" spans="1:3">
      <c r="A984" s="3" t="s">
        <v>480</v>
      </c>
      <c r="B984" s="2">
        <v>0</v>
      </c>
      <c r="C984" s="3" t="s">
        <v>9</v>
      </c>
    </row>
    <row r="985" spans="1:3">
      <c r="A985" s="3" t="s">
        <v>480</v>
      </c>
      <c r="B985" s="2">
        <v>8.7042830000000002E-3</v>
      </c>
      <c r="C985" s="3" t="s">
        <v>10</v>
      </c>
    </row>
    <row r="986" spans="1:3">
      <c r="A986" s="3" t="s">
        <v>480</v>
      </c>
      <c r="B986" s="2">
        <v>2.4306835999999998E-2</v>
      </c>
      <c r="C986" s="3" t="s">
        <v>11</v>
      </c>
    </row>
    <row r="987" spans="1:3">
      <c r="A987" s="3" t="s">
        <v>480</v>
      </c>
      <c r="B987" s="2">
        <v>9.4188317999999993E-2</v>
      </c>
      <c r="C987" s="3" t="s">
        <v>12</v>
      </c>
    </row>
    <row r="988" spans="1:3">
      <c r="A988" s="3" t="s">
        <v>480</v>
      </c>
      <c r="B988" s="2">
        <v>0.109443549</v>
      </c>
      <c r="C988" s="3" t="s">
        <v>13</v>
      </c>
    </row>
    <row r="989" spans="1:3">
      <c r="A989" s="3" t="s">
        <v>481</v>
      </c>
      <c r="B989" s="2">
        <v>0.75773186299999995</v>
      </c>
      <c r="C989" s="3" t="s">
        <v>7</v>
      </c>
    </row>
    <row r="990" spans="1:3">
      <c r="A990" s="3" t="s">
        <v>481</v>
      </c>
      <c r="B990" s="2">
        <v>3.0336429000000002E-2</v>
      </c>
      <c r="C990" s="3" t="s">
        <v>8</v>
      </c>
    </row>
    <row r="991" spans="1:3">
      <c r="A991" s="3" t="s">
        <v>481</v>
      </c>
      <c r="B991" s="2">
        <v>0</v>
      </c>
      <c r="C991" s="3" t="s">
        <v>9</v>
      </c>
    </row>
    <row r="992" spans="1:3">
      <c r="A992" s="3" t="s">
        <v>481</v>
      </c>
      <c r="B992" s="2">
        <v>1.8443190000000002E-2</v>
      </c>
      <c r="C992" s="3" t="s">
        <v>10</v>
      </c>
    </row>
    <row r="993" spans="1:3">
      <c r="A993" s="3" t="s">
        <v>481</v>
      </c>
      <c r="B993" s="2">
        <v>2.2983063000000001E-2</v>
      </c>
      <c r="C993" s="3" t="s">
        <v>11</v>
      </c>
    </row>
    <row r="994" spans="1:3">
      <c r="A994" s="3" t="s">
        <v>481</v>
      </c>
      <c r="B994" s="2">
        <v>6.0170662999999999E-2</v>
      </c>
      <c r="C994" s="3" t="s">
        <v>12</v>
      </c>
    </row>
    <row r="995" spans="1:3">
      <c r="A995" s="3" t="s">
        <v>481</v>
      </c>
      <c r="B995" s="2">
        <v>0.110334792</v>
      </c>
      <c r="C995" s="3" t="s">
        <v>13</v>
      </c>
    </row>
    <row r="996" spans="1:3">
      <c r="A996" s="3" t="s">
        <v>482</v>
      </c>
      <c r="B996" s="2">
        <v>0.72797771499999997</v>
      </c>
      <c r="C996" s="3" t="s">
        <v>7</v>
      </c>
    </row>
    <row r="997" spans="1:3">
      <c r="A997" s="3" t="s">
        <v>482</v>
      </c>
      <c r="B997" s="2">
        <v>4.7731926000000001E-2</v>
      </c>
      <c r="C997" s="3" t="s">
        <v>8</v>
      </c>
    </row>
    <row r="998" spans="1:3">
      <c r="A998" s="3" t="s">
        <v>482</v>
      </c>
      <c r="B998" s="2">
        <v>0</v>
      </c>
      <c r="C998" s="3" t="s">
        <v>9</v>
      </c>
    </row>
    <row r="999" spans="1:3">
      <c r="A999" s="3" t="s">
        <v>482</v>
      </c>
      <c r="B999" s="2">
        <v>5.0373919999999999E-3</v>
      </c>
      <c r="C999" s="3" t="s">
        <v>10</v>
      </c>
    </row>
    <row r="1000" spans="1:3">
      <c r="A1000" s="3" t="s">
        <v>482</v>
      </c>
      <c r="B1000" s="2">
        <v>2.2260878000000001E-2</v>
      </c>
      <c r="C1000" s="3" t="s">
        <v>11</v>
      </c>
    </row>
    <row r="1001" spans="1:3">
      <c r="A1001" s="3" t="s">
        <v>482</v>
      </c>
      <c r="B1001" s="2">
        <v>8.6228050000000001E-2</v>
      </c>
      <c r="C1001" s="3" t="s">
        <v>12</v>
      </c>
    </row>
    <row r="1002" spans="1:3">
      <c r="A1002" s="3" t="s">
        <v>482</v>
      </c>
      <c r="B1002" s="2">
        <v>0.11076403899999999</v>
      </c>
      <c r="C1002" s="3" t="s">
        <v>13</v>
      </c>
    </row>
    <row r="1003" spans="1:3">
      <c r="A1003" s="3" t="s">
        <v>483</v>
      </c>
      <c r="B1003" s="2">
        <v>0.708787414</v>
      </c>
      <c r="C1003" s="3" t="s">
        <v>7</v>
      </c>
    </row>
    <row r="1004" spans="1:3">
      <c r="A1004" s="3" t="s">
        <v>483</v>
      </c>
      <c r="B1004" s="2">
        <v>6.6691841000000002E-2</v>
      </c>
      <c r="C1004" s="3" t="s">
        <v>8</v>
      </c>
    </row>
    <row r="1005" spans="1:3">
      <c r="A1005" s="3" t="s">
        <v>483</v>
      </c>
      <c r="B1005" s="2">
        <v>0</v>
      </c>
      <c r="C1005" s="3" t="s">
        <v>9</v>
      </c>
    </row>
    <row r="1006" spans="1:3">
      <c r="A1006" s="3" t="s">
        <v>483</v>
      </c>
      <c r="B1006" s="2">
        <v>2.8581790000000002E-3</v>
      </c>
      <c r="C1006" s="3" t="s">
        <v>10</v>
      </c>
    </row>
    <row r="1007" spans="1:3">
      <c r="A1007" s="3" t="s">
        <v>483</v>
      </c>
      <c r="B1007" s="2">
        <v>3.2841903999999998E-2</v>
      </c>
      <c r="C1007" s="3" t="s">
        <v>11</v>
      </c>
    </row>
    <row r="1008" spans="1:3">
      <c r="A1008" s="3" t="s">
        <v>483</v>
      </c>
      <c r="B1008" s="2">
        <v>7.0568474000000006E-2</v>
      </c>
      <c r="C1008" s="3" t="s">
        <v>12</v>
      </c>
    </row>
    <row r="1009" spans="1:3">
      <c r="A1009" s="3" t="s">
        <v>483</v>
      </c>
      <c r="B1009" s="2">
        <v>0.11825218799999999</v>
      </c>
      <c r="C1009" s="3" t="s">
        <v>13</v>
      </c>
    </row>
    <row r="1010" spans="1:3">
      <c r="A1010" s="3" t="s">
        <v>484</v>
      </c>
      <c r="B1010" s="2">
        <v>0.70262924999999998</v>
      </c>
      <c r="C1010" s="3" t="s">
        <v>7</v>
      </c>
    </row>
    <row r="1011" spans="1:3">
      <c r="A1011" s="3" t="s">
        <v>484</v>
      </c>
      <c r="B1011" s="2">
        <v>7.1377850000000007E-2</v>
      </c>
      <c r="C1011" s="3" t="s">
        <v>8</v>
      </c>
    </row>
    <row r="1012" spans="1:3">
      <c r="A1012" s="3" t="s">
        <v>484</v>
      </c>
      <c r="B1012" s="2">
        <v>0</v>
      </c>
      <c r="C1012" s="3" t="s">
        <v>9</v>
      </c>
    </row>
    <row r="1013" spans="1:3">
      <c r="A1013" s="3" t="s">
        <v>484</v>
      </c>
      <c r="B1013" s="2">
        <v>1.8727800000000001E-4</v>
      </c>
      <c r="C1013" s="3" t="s">
        <v>10</v>
      </c>
    </row>
    <row r="1014" spans="1:3">
      <c r="A1014" s="3" t="s">
        <v>484</v>
      </c>
      <c r="B1014" s="2">
        <v>2.9318192999999999E-2</v>
      </c>
      <c r="C1014" s="3" t="s">
        <v>11</v>
      </c>
    </row>
    <row r="1015" spans="1:3">
      <c r="A1015" s="3" t="s">
        <v>484</v>
      </c>
      <c r="B1015" s="2">
        <v>8.0871777000000006E-2</v>
      </c>
      <c r="C1015" s="3" t="s">
        <v>12</v>
      </c>
    </row>
    <row r="1016" spans="1:3">
      <c r="A1016" s="3" t="s">
        <v>484</v>
      </c>
      <c r="B1016" s="2">
        <v>0.115615651</v>
      </c>
      <c r="C1016" s="3" t="s">
        <v>13</v>
      </c>
    </row>
    <row r="1017" spans="1:3">
      <c r="A1017" s="3" t="s">
        <v>485</v>
      </c>
      <c r="B1017" s="2">
        <v>0.70189497499999998</v>
      </c>
      <c r="C1017" s="3" t="s">
        <v>7</v>
      </c>
    </row>
    <row r="1018" spans="1:3">
      <c r="A1018" s="3" t="s">
        <v>485</v>
      </c>
      <c r="B1018" s="2">
        <v>4.1074513999999999E-2</v>
      </c>
      <c r="C1018" s="3" t="s">
        <v>8</v>
      </c>
    </row>
    <row r="1019" spans="1:3">
      <c r="A1019" s="3" t="s">
        <v>485</v>
      </c>
      <c r="B1019" s="2">
        <v>0</v>
      </c>
      <c r="C1019" s="3" t="s">
        <v>9</v>
      </c>
    </row>
    <row r="1020" spans="1:3">
      <c r="A1020" s="3" t="s">
        <v>485</v>
      </c>
      <c r="B1020" s="2">
        <v>2.0505783999999999E-2</v>
      </c>
      <c r="C1020" s="3" t="s">
        <v>10</v>
      </c>
    </row>
    <row r="1021" spans="1:3">
      <c r="A1021" s="3" t="s">
        <v>485</v>
      </c>
      <c r="B1021" s="2">
        <v>2.8988680999999999E-2</v>
      </c>
      <c r="C1021" s="3" t="s">
        <v>11</v>
      </c>
    </row>
    <row r="1022" spans="1:3">
      <c r="A1022" s="3" t="s">
        <v>485</v>
      </c>
      <c r="B1022" s="2">
        <v>8.2841561999999994E-2</v>
      </c>
      <c r="C1022" s="3" t="s">
        <v>12</v>
      </c>
    </row>
    <row r="1023" spans="1:3">
      <c r="A1023" s="3" t="s">
        <v>485</v>
      </c>
      <c r="B1023" s="2">
        <v>0.12469448499999999</v>
      </c>
      <c r="C1023" s="3" t="s">
        <v>13</v>
      </c>
    </row>
    <row r="1024" spans="1:3">
      <c r="A1024" s="3" t="s">
        <v>486</v>
      </c>
      <c r="B1024" s="2">
        <v>0.69170454999999997</v>
      </c>
      <c r="C1024" s="3" t="s">
        <v>7</v>
      </c>
    </row>
    <row r="1025" spans="1:3">
      <c r="A1025" s="3" t="s">
        <v>486</v>
      </c>
      <c r="B1025" s="2">
        <v>6.6644844999999994E-2</v>
      </c>
      <c r="C1025" s="3" t="s">
        <v>8</v>
      </c>
    </row>
    <row r="1026" spans="1:3">
      <c r="A1026" s="3" t="s">
        <v>486</v>
      </c>
      <c r="B1026" s="2">
        <v>0</v>
      </c>
      <c r="C1026" s="3" t="s">
        <v>9</v>
      </c>
    </row>
    <row r="1027" spans="1:3">
      <c r="A1027" s="3" t="s">
        <v>486</v>
      </c>
      <c r="B1027" s="2">
        <v>9.9367910000000004E-3</v>
      </c>
      <c r="C1027" s="3" t="s">
        <v>10</v>
      </c>
    </row>
    <row r="1028" spans="1:3">
      <c r="A1028" s="3" t="s">
        <v>486</v>
      </c>
      <c r="B1028" s="2">
        <v>2.8744835E-2</v>
      </c>
      <c r="C1028" s="3" t="s">
        <v>11</v>
      </c>
    </row>
    <row r="1029" spans="1:3">
      <c r="A1029" s="3" t="s">
        <v>486</v>
      </c>
      <c r="B1029" s="2">
        <v>8.9401227E-2</v>
      </c>
      <c r="C1029" s="3" t="s">
        <v>12</v>
      </c>
    </row>
    <row r="1030" spans="1:3">
      <c r="A1030" s="3" t="s">
        <v>486</v>
      </c>
      <c r="B1030" s="2">
        <v>0.11356775199999999</v>
      </c>
      <c r="C1030" s="3" t="s">
        <v>13</v>
      </c>
    </row>
    <row r="1031" spans="1:3">
      <c r="A1031" s="3" t="s">
        <v>487</v>
      </c>
      <c r="B1031" s="2">
        <v>0.74868358499999998</v>
      </c>
      <c r="C1031" s="3" t="s">
        <v>7</v>
      </c>
    </row>
    <row r="1032" spans="1:3">
      <c r="A1032" s="3" t="s">
        <v>487</v>
      </c>
      <c r="B1032" s="2">
        <v>4.2818012000000003E-2</v>
      </c>
      <c r="C1032" s="3" t="s">
        <v>8</v>
      </c>
    </row>
    <row r="1033" spans="1:3">
      <c r="A1033" s="3" t="s">
        <v>487</v>
      </c>
      <c r="B1033" s="2">
        <v>0</v>
      </c>
      <c r="C1033" s="3" t="s">
        <v>9</v>
      </c>
    </row>
    <row r="1034" spans="1:3">
      <c r="A1034" s="3" t="s">
        <v>487</v>
      </c>
      <c r="B1034" s="2">
        <v>1.1028421E-2</v>
      </c>
      <c r="C1034" s="3" t="s">
        <v>10</v>
      </c>
    </row>
    <row r="1035" spans="1:3">
      <c r="A1035" s="3" t="s">
        <v>487</v>
      </c>
      <c r="B1035" s="2">
        <v>2.2548585999999999E-2</v>
      </c>
      <c r="C1035" s="3" t="s">
        <v>11</v>
      </c>
    </row>
    <row r="1036" spans="1:3">
      <c r="A1036" s="3" t="s">
        <v>487</v>
      </c>
      <c r="B1036" s="2">
        <v>6.8195909999999998E-2</v>
      </c>
      <c r="C1036" s="3" t="s">
        <v>12</v>
      </c>
    </row>
    <row r="1037" spans="1:3">
      <c r="A1037" s="3" t="s">
        <v>487</v>
      </c>
      <c r="B1037" s="2">
        <v>0.106725484</v>
      </c>
      <c r="C1037" s="3" t="s">
        <v>13</v>
      </c>
    </row>
    <row r="1038" spans="1:3">
      <c r="A1038" s="3" t="s">
        <v>488</v>
      </c>
      <c r="B1038" s="2">
        <v>0.33070326900000002</v>
      </c>
      <c r="C1038" s="3" t="s">
        <v>7</v>
      </c>
    </row>
    <row r="1039" spans="1:3">
      <c r="A1039" s="3" t="s">
        <v>488</v>
      </c>
      <c r="B1039" s="2">
        <v>8.4497020000000006E-2</v>
      </c>
      <c r="C1039" s="3" t="s">
        <v>8</v>
      </c>
    </row>
    <row r="1040" spans="1:3">
      <c r="A1040" s="3" t="s">
        <v>488</v>
      </c>
      <c r="B1040" s="2">
        <v>0.15479464000000001</v>
      </c>
      <c r="C1040" s="3" t="s">
        <v>9</v>
      </c>
    </row>
    <row r="1041" spans="1:3">
      <c r="A1041" s="3" t="s">
        <v>488</v>
      </c>
      <c r="B1041" s="2">
        <v>0</v>
      </c>
      <c r="C1041" s="3" t="s">
        <v>10</v>
      </c>
    </row>
    <row r="1042" spans="1:3">
      <c r="A1042" s="3" t="s">
        <v>488</v>
      </c>
      <c r="B1042" s="2">
        <v>3.8921943000000001E-2</v>
      </c>
      <c r="C1042" s="3" t="s">
        <v>11</v>
      </c>
    </row>
    <row r="1043" spans="1:3">
      <c r="A1043" s="3" t="s">
        <v>488</v>
      </c>
      <c r="B1043" s="2">
        <v>0.199816519</v>
      </c>
      <c r="C1043" s="3" t="s">
        <v>12</v>
      </c>
    </row>
    <row r="1044" spans="1:3">
      <c r="A1044" s="3" t="s">
        <v>488</v>
      </c>
      <c r="B1044" s="2">
        <v>0.191266608</v>
      </c>
      <c r="C1044" s="3" t="s">
        <v>13</v>
      </c>
    </row>
    <row r="1045" spans="1:3">
      <c r="A1045" s="3" t="s">
        <v>489</v>
      </c>
      <c r="B1045" s="2">
        <v>0.42820308699999998</v>
      </c>
      <c r="C1045" s="3" t="s">
        <v>7</v>
      </c>
    </row>
    <row r="1046" spans="1:3">
      <c r="A1046" s="3" t="s">
        <v>489</v>
      </c>
      <c r="B1046" s="2">
        <v>4.3954659999999998E-3</v>
      </c>
      <c r="C1046" s="3" t="s">
        <v>8</v>
      </c>
    </row>
    <row r="1047" spans="1:3">
      <c r="A1047" s="3" t="s">
        <v>489</v>
      </c>
      <c r="B1047" s="2">
        <v>0</v>
      </c>
      <c r="C1047" s="3" t="s">
        <v>9</v>
      </c>
    </row>
    <row r="1048" spans="1:3">
      <c r="A1048" s="3" t="s">
        <v>489</v>
      </c>
      <c r="B1048" s="2">
        <v>2.1275171999999998E-2</v>
      </c>
      <c r="C1048" s="3" t="s">
        <v>10</v>
      </c>
    </row>
    <row r="1049" spans="1:3">
      <c r="A1049" s="3" t="s">
        <v>489</v>
      </c>
      <c r="B1049" s="2">
        <v>0.14786644800000001</v>
      </c>
      <c r="C1049" s="3" t="s">
        <v>11</v>
      </c>
    </row>
    <row r="1050" spans="1:3">
      <c r="A1050" s="3" t="s">
        <v>489</v>
      </c>
      <c r="B1050" s="2">
        <v>0.18421009899999999</v>
      </c>
      <c r="C1050" s="3" t="s">
        <v>12</v>
      </c>
    </row>
    <row r="1051" spans="1:3">
      <c r="A1051" s="3" t="s">
        <v>489</v>
      </c>
      <c r="B1051" s="2">
        <v>0.21404972799999999</v>
      </c>
      <c r="C1051" s="3" t="s">
        <v>13</v>
      </c>
    </row>
    <row r="1052" spans="1:3">
      <c r="A1052" s="3" t="s">
        <v>490</v>
      </c>
      <c r="B1052" s="2">
        <v>0.46032864099999998</v>
      </c>
      <c r="C1052" s="3" t="s">
        <v>7</v>
      </c>
    </row>
    <row r="1053" spans="1:3">
      <c r="A1053" s="3" t="s">
        <v>490</v>
      </c>
      <c r="B1053" s="2">
        <v>5.3754119000000003E-2</v>
      </c>
      <c r="C1053" s="3" t="s">
        <v>8</v>
      </c>
    </row>
    <row r="1054" spans="1:3">
      <c r="A1054" s="3" t="s">
        <v>490</v>
      </c>
      <c r="B1054" s="2">
        <v>0.15618486200000001</v>
      </c>
      <c r="C1054" s="3" t="s">
        <v>9</v>
      </c>
    </row>
    <row r="1055" spans="1:3">
      <c r="A1055" s="3" t="s">
        <v>490</v>
      </c>
      <c r="B1055" s="2">
        <v>1.5774672E-2</v>
      </c>
      <c r="C1055" s="3" t="s">
        <v>10</v>
      </c>
    </row>
    <row r="1056" spans="1:3">
      <c r="A1056" s="3" t="s">
        <v>490</v>
      </c>
      <c r="B1056" s="2">
        <v>3.0044008000000001E-2</v>
      </c>
      <c r="C1056" s="3" t="s">
        <v>11</v>
      </c>
    </row>
    <row r="1057" spans="1:3">
      <c r="A1057" s="3" t="s">
        <v>490</v>
      </c>
      <c r="B1057" s="2">
        <v>0.13407726</v>
      </c>
      <c r="C1057" s="3" t="s">
        <v>12</v>
      </c>
    </row>
    <row r="1058" spans="1:3">
      <c r="A1058" s="3" t="s">
        <v>490</v>
      </c>
      <c r="B1058" s="2">
        <v>0.14983643699999999</v>
      </c>
      <c r="C1058" s="3" t="s">
        <v>13</v>
      </c>
    </row>
    <row r="1059" spans="1:3">
      <c r="A1059" s="3" t="s">
        <v>491</v>
      </c>
      <c r="B1059" s="2">
        <v>0.41124756699999998</v>
      </c>
      <c r="C1059" s="3" t="s">
        <v>7</v>
      </c>
    </row>
    <row r="1060" spans="1:3">
      <c r="A1060" s="3" t="s">
        <v>491</v>
      </c>
      <c r="B1060" s="2">
        <v>4.9154086999999999E-2</v>
      </c>
      <c r="C1060" s="3" t="s">
        <v>8</v>
      </c>
    </row>
    <row r="1061" spans="1:3">
      <c r="A1061" s="3" t="s">
        <v>491</v>
      </c>
      <c r="B1061" s="2">
        <v>0</v>
      </c>
      <c r="C1061" s="3" t="s">
        <v>9</v>
      </c>
    </row>
    <row r="1062" spans="1:3">
      <c r="A1062" s="3" t="s">
        <v>491</v>
      </c>
      <c r="B1062" s="2">
        <v>2.6178539000000001E-2</v>
      </c>
      <c r="C1062" s="3" t="s">
        <v>10</v>
      </c>
    </row>
    <row r="1063" spans="1:3">
      <c r="A1063" s="3" t="s">
        <v>491</v>
      </c>
      <c r="B1063" s="2">
        <v>0.111736344</v>
      </c>
      <c r="C1063" s="3" t="s">
        <v>11</v>
      </c>
    </row>
    <row r="1064" spans="1:3">
      <c r="A1064" s="3" t="s">
        <v>491</v>
      </c>
      <c r="B1064" s="2">
        <v>6.3528433999999995E-2</v>
      </c>
      <c r="C1064" s="3" t="s">
        <v>12</v>
      </c>
    </row>
    <row r="1065" spans="1:3">
      <c r="A1065" s="3" t="s">
        <v>491</v>
      </c>
      <c r="B1065" s="2">
        <v>0.33815502800000002</v>
      </c>
      <c r="C1065" s="3" t="s">
        <v>13</v>
      </c>
    </row>
    <row r="1066" spans="1:3">
      <c r="A1066" s="3" t="s">
        <v>492</v>
      </c>
      <c r="B1066" s="2">
        <v>0.58933850799999998</v>
      </c>
      <c r="C1066" s="3" t="s">
        <v>7</v>
      </c>
    </row>
    <row r="1067" spans="1:3">
      <c r="A1067" s="3" t="s">
        <v>492</v>
      </c>
      <c r="B1067" s="2">
        <v>0.105891082</v>
      </c>
      <c r="C1067" s="3" t="s">
        <v>8</v>
      </c>
    </row>
    <row r="1068" spans="1:3">
      <c r="A1068" s="3" t="s">
        <v>492</v>
      </c>
      <c r="B1068" s="2">
        <v>0</v>
      </c>
      <c r="C1068" s="3" t="s">
        <v>9</v>
      </c>
    </row>
    <row r="1069" spans="1:3">
      <c r="A1069" s="3" t="s">
        <v>492</v>
      </c>
      <c r="B1069" s="2">
        <v>5.7955394E-2</v>
      </c>
      <c r="C1069" s="3" t="s">
        <v>10</v>
      </c>
    </row>
    <row r="1070" spans="1:3">
      <c r="A1070" s="3" t="s">
        <v>492</v>
      </c>
      <c r="B1070" s="2">
        <v>0</v>
      </c>
      <c r="C1070" s="3" t="s">
        <v>11</v>
      </c>
    </row>
    <row r="1071" spans="1:3">
      <c r="A1071" s="3" t="s">
        <v>492</v>
      </c>
      <c r="B1071" s="2">
        <v>0.10159866400000001</v>
      </c>
      <c r="C1071" s="3" t="s">
        <v>12</v>
      </c>
    </row>
    <row r="1072" spans="1:3">
      <c r="A1072" s="3" t="s">
        <v>492</v>
      </c>
      <c r="B1072" s="2">
        <v>0.14521635199999999</v>
      </c>
      <c r="C1072" s="3" t="s">
        <v>13</v>
      </c>
    </row>
    <row r="1073" spans="1:3">
      <c r="A1073" s="3" t="s">
        <v>493</v>
      </c>
      <c r="B1073" s="2">
        <v>0.62820580400000003</v>
      </c>
      <c r="C1073" s="3" t="s">
        <v>7</v>
      </c>
    </row>
    <row r="1074" spans="1:3">
      <c r="A1074" s="3" t="s">
        <v>493</v>
      </c>
      <c r="B1074" s="2">
        <v>8.0887296999999997E-2</v>
      </c>
      <c r="C1074" s="3" t="s">
        <v>8</v>
      </c>
    </row>
    <row r="1075" spans="1:3">
      <c r="A1075" s="3" t="s">
        <v>493</v>
      </c>
      <c r="B1075" s="2">
        <v>0</v>
      </c>
      <c r="C1075" s="3" t="s">
        <v>9</v>
      </c>
    </row>
    <row r="1076" spans="1:3">
      <c r="A1076" s="3" t="s">
        <v>493</v>
      </c>
      <c r="B1076" s="2">
        <v>3.1134441999999998E-2</v>
      </c>
      <c r="C1076" s="3" t="s">
        <v>10</v>
      </c>
    </row>
    <row r="1077" spans="1:3">
      <c r="A1077" s="3" t="s">
        <v>493</v>
      </c>
      <c r="B1077" s="2">
        <v>1.1361448E-2</v>
      </c>
      <c r="C1077" s="3" t="s">
        <v>11</v>
      </c>
    </row>
    <row r="1078" spans="1:3">
      <c r="A1078" s="3" t="s">
        <v>493</v>
      </c>
      <c r="B1078" s="2">
        <v>9.9783415E-2</v>
      </c>
      <c r="C1078" s="3" t="s">
        <v>12</v>
      </c>
    </row>
    <row r="1079" spans="1:3">
      <c r="A1079" s="3" t="s">
        <v>493</v>
      </c>
      <c r="B1079" s="2">
        <v>0.148627596</v>
      </c>
      <c r="C1079" s="3" t="s">
        <v>13</v>
      </c>
    </row>
    <row r="1080" spans="1:3">
      <c r="A1080" s="3" t="s">
        <v>494</v>
      </c>
      <c r="B1080" s="2">
        <v>0.59276046500000001</v>
      </c>
      <c r="C1080" s="3" t="s">
        <v>7</v>
      </c>
    </row>
    <row r="1081" spans="1:3">
      <c r="A1081" s="3" t="s">
        <v>494</v>
      </c>
      <c r="B1081" s="2">
        <v>9.7371763E-2</v>
      </c>
      <c r="C1081" s="3" t="s">
        <v>8</v>
      </c>
    </row>
    <row r="1082" spans="1:3">
      <c r="A1082" s="3" t="s">
        <v>494</v>
      </c>
      <c r="B1082" s="2">
        <v>1.0567943E-2</v>
      </c>
      <c r="C1082" s="3" t="s">
        <v>9</v>
      </c>
    </row>
    <row r="1083" spans="1:3">
      <c r="A1083" s="3" t="s">
        <v>494</v>
      </c>
      <c r="B1083" s="2">
        <v>5.4567925000000003E-2</v>
      </c>
      <c r="C1083" s="3" t="s">
        <v>10</v>
      </c>
    </row>
    <row r="1084" spans="1:3">
      <c r="A1084" s="3" t="s">
        <v>494</v>
      </c>
      <c r="B1084" s="2">
        <v>0</v>
      </c>
      <c r="C1084" s="3" t="s">
        <v>11</v>
      </c>
    </row>
    <row r="1085" spans="1:3">
      <c r="A1085" s="3" t="s">
        <v>494</v>
      </c>
      <c r="B1085" s="2">
        <v>0.107623441</v>
      </c>
      <c r="C1085" s="3" t="s">
        <v>12</v>
      </c>
    </row>
    <row r="1086" spans="1:3">
      <c r="A1086" s="3" t="s">
        <v>494</v>
      </c>
      <c r="B1086" s="2">
        <v>0.13710846400000001</v>
      </c>
      <c r="C1086" s="3" t="s">
        <v>13</v>
      </c>
    </row>
    <row r="1087" spans="1:3">
      <c r="A1087" s="3" t="s">
        <v>495</v>
      </c>
      <c r="B1087" s="2">
        <v>0.62976344699999998</v>
      </c>
      <c r="C1087" s="3" t="s">
        <v>7</v>
      </c>
    </row>
    <row r="1088" spans="1:3">
      <c r="A1088" s="3" t="s">
        <v>495</v>
      </c>
      <c r="B1088" s="2">
        <v>7.5626123000000003E-2</v>
      </c>
      <c r="C1088" s="3" t="s">
        <v>8</v>
      </c>
    </row>
    <row r="1089" spans="1:3">
      <c r="A1089" s="3" t="s">
        <v>495</v>
      </c>
      <c r="B1089" s="2">
        <v>0</v>
      </c>
      <c r="C1089" s="3" t="s">
        <v>9</v>
      </c>
    </row>
    <row r="1090" spans="1:3">
      <c r="A1090" s="3" t="s">
        <v>495</v>
      </c>
      <c r="B1090" s="2">
        <v>3.9316637000000002E-2</v>
      </c>
      <c r="C1090" s="3" t="s">
        <v>10</v>
      </c>
    </row>
    <row r="1091" spans="1:3">
      <c r="A1091" s="3" t="s">
        <v>495</v>
      </c>
      <c r="B1091" s="2">
        <v>1.6023236E-2</v>
      </c>
      <c r="C1091" s="3" t="s">
        <v>11</v>
      </c>
    </row>
    <row r="1092" spans="1:3">
      <c r="A1092" s="3" t="s">
        <v>495</v>
      </c>
      <c r="B1092" s="2">
        <v>8.3255467999999999E-2</v>
      </c>
      <c r="C1092" s="3" t="s">
        <v>12</v>
      </c>
    </row>
    <row r="1093" spans="1:3">
      <c r="A1093" s="3" t="s">
        <v>495</v>
      </c>
      <c r="B1093" s="2">
        <v>0.156015089</v>
      </c>
      <c r="C1093" s="3" t="s">
        <v>13</v>
      </c>
    </row>
    <row r="1094" spans="1:3">
      <c r="A1094" s="3" t="s">
        <v>496</v>
      </c>
      <c r="B1094" s="2">
        <v>0.56137138600000003</v>
      </c>
      <c r="C1094" s="3" t="s">
        <v>7</v>
      </c>
    </row>
    <row r="1095" spans="1:3">
      <c r="A1095" s="3" t="s">
        <v>496</v>
      </c>
      <c r="B1095" s="2">
        <v>9.7216124000000001E-2</v>
      </c>
      <c r="C1095" s="3" t="s">
        <v>8</v>
      </c>
    </row>
    <row r="1096" spans="1:3">
      <c r="A1096" s="3" t="s">
        <v>496</v>
      </c>
      <c r="B1096" s="2">
        <v>1.7265770999999999E-2</v>
      </c>
      <c r="C1096" s="3" t="s">
        <v>9</v>
      </c>
    </row>
    <row r="1097" spans="1:3">
      <c r="A1097" s="3" t="s">
        <v>496</v>
      </c>
      <c r="B1097" s="2">
        <v>5.3173645999999998E-2</v>
      </c>
      <c r="C1097" s="3" t="s">
        <v>10</v>
      </c>
    </row>
    <row r="1098" spans="1:3">
      <c r="A1098" s="3" t="s">
        <v>496</v>
      </c>
      <c r="B1098" s="2">
        <v>0</v>
      </c>
      <c r="C1098" s="3" t="s">
        <v>11</v>
      </c>
    </row>
    <row r="1099" spans="1:3">
      <c r="A1099" s="3" t="s">
        <v>496</v>
      </c>
      <c r="B1099" s="2">
        <v>0.118271179</v>
      </c>
      <c r="C1099" s="3" t="s">
        <v>12</v>
      </c>
    </row>
    <row r="1100" spans="1:3">
      <c r="A1100" s="3" t="s">
        <v>496</v>
      </c>
      <c r="B1100" s="2">
        <v>0.15270189300000001</v>
      </c>
      <c r="C1100" s="3" t="s">
        <v>13</v>
      </c>
    </row>
    <row r="1101" spans="1:3">
      <c r="A1101" s="3" t="s">
        <v>497</v>
      </c>
      <c r="B1101" s="2">
        <v>0.64976285099999997</v>
      </c>
      <c r="C1101" s="3" t="s">
        <v>7</v>
      </c>
    </row>
    <row r="1102" spans="1:3">
      <c r="A1102" s="3" t="s">
        <v>497</v>
      </c>
      <c r="B1102" s="2">
        <v>6.9383438000000006E-2</v>
      </c>
      <c r="C1102" s="3" t="s">
        <v>8</v>
      </c>
    </row>
    <row r="1103" spans="1:3">
      <c r="A1103" s="3" t="s">
        <v>497</v>
      </c>
      <c r="B1103" s="2">
        <v>0</v>
      </c>
      <c r="C1103" s="3" t="s">
        <v>9</v>
      </c>
    </row>
    <row r="1104" spans="1:3">
      <c r="A1104" s="3" t="s">
        <v>497</v>
      </c>
      <c r="B1104" s="2">
        <v>3.7718947000000003E-2</v>
      </c>
      <c r="C1104" s="3" t="s">
        <v>10</v>
      </c>
    </row>
    <row r="1105" spans="1:3">
      <c r="A1105" s="3" t="s">
        <v>497</v>
      </c>
      <c r="B1105" s="2">
        <v>5.4512220000000004E-3</v>
      </c>
      <c r="C1105" s="3" t="s">
        <v>11</v>
      </c>
    </row>
    <row r="1106" spans="1:3">
      <c r="A1106" s="3" t="s">
        <v>497</v>
      </c>
      <c r="B1106" s="2">
        <v>7.5675593999999999E-2</v>
      </c>
      <c r="C1106" s="3" t="s">
        <v>12</v>
      </c>
    </row>
    <row r="1107" spans="1:3">
      <c r="A1107" s="3" t="s">
        <v>497</v>
      </c>
      <c r="B1107" s="2">
        <v>0.16200794600000001</v>
      </c>
      <c r="C1107" s="3" t="s">
        <v>13</v>
      </c>
    </row>
    <row r="1108" spans="1:3">
      <c r="A1108" s="3" t="s">
        <v>498</v>
      </c>
      <c r="B1108" s="2">
        <v>0.60906800400000005</v>
      </c>
      <c r="C1108" s="3" t="s">
        <v>7</v>
      </c>
    </row>
    <row r="1109" spans="1:3">
      <c r="A1109" s="3" t="s">
        <v>498</v>
      </c>
      <c r="B1109" s="2">
        <v>7.1705584000000003E-2</v>
      </c>
      <c r="C1109" s="3" t="s">
        <v>8</v>
      </c>
    </row>
    <row r="1110" spans="1:3">
      <c r="A1110" s="3" t="s">
        <v>498</v>
      </c>
      <c r="B1110" s="2">
        <v>0</v>
      </c>
      <c r="C1110" s="3" t="s">
        <v>9</v>
      </c>
    </row>
    <row r="1111" spans="1:3">
      <c r="A1111" s="3" t="s">
        <v>498</v>
      </c>
      <c r="B1111" s="2">
        <v>8.1591155999999998E-2</v>
      </c>
      <c r="C1111" s="3" t="s">
        <v>10</v>
      </c>
    </row>
    <row r="1112" spans="1:3">
      <c r="A1112" s="3" t="s">
        <v>498</v>
      </c>
      <c r="B1112" s="2">
        <v>0</v>
      </c>
      <c r="C1112" s="3" t="s">
        <v>11</v>
      </c>
    </row>
    <row r="1113" spans="1:3">
      <c r="A1113" s="3" t="s">
        <v>498</v>
      </c>
      <c r="B1113" s="2">
        <v>9.2822315000000002E-2</v>
      </c>
      <c r="C1113" s="3" t="s">
        <v>12</v>
      </c>
    </row>
    <row r="1114" spans="1:3">
      <c r="A1114" s="3" t="s">
        <v>498</v>
      </c>
      <c r="B1114" s="2">
        <v>0.14481294</v>
      </c>
      <c r="C1114" s="3" t="s">
        <v>13</v>
      </c>
    </row>
    <row r="1115" spans="1:3">
      <c r="A1115" s="3" t="s">
        <v>499</v>
      </c>
      <c r="B1115" s="2">
        <v>0.61799502799999995</v>
      </c>
      <c r="C1115" s="3" t="s">
        <v>7</v>
      </c>
    </row>
    <row r="1116" spans="1:3">
      <c r="A1116" s="3" t="s">
        <v>499</v>
      </c>
      <c r="B1116" s="2">
        <v>0.100932088</v>
      </c>
      <c r="C1116" s="3" t="s">
        <v>8</v>
      </c>
    </row>
    <row r="1117" spans="1:3">
      <c r="A1117" s="3" t="s">
        <v>499</v>
      </c>
      <c r="B1117" s="2">
        <v>0</v>
      </c>
      <c r="C1117" s="3" t="s">
        <v>9</v>
      </c>
    </row>
    <row r="1118" spans="1:3">
      <c r="A1118" s="3" t="s">
        <v>499</v>
      </c>
      <c r="B1118" s="2">
        <v>3.3618495999999998E-2</v>
      </c>
      <c r="C1118" s="3" t="s">
        <v>10</v>
      </c>
    </row>
    <row r="1119" spans="1:3">
      <c r="A1119" s="3" t="s">
        <v>499</v>
      </c>
      <c r="B1119" s="2">
        <v>1.3509500000000001E-3</v>
      </c>
      <c r="C1119" s="3" t="s">
        <v>11</v>
      </c>
    </row>
    <row r="1120" spans="1:3">
      <c r="A1120" s="3" t="s">
        <v>499</v>
      </c>
      <c r="B1120" s="2">
        <v>0.119479162</v>
      </c>
      <c r="C1120" s="3" t="s">
        <v>12</v>
      </c>
    </row>
    <row r="1121" spans="1:3">
      <c r="A1121" s="3" t="s">
        <v>499</v>
      </c>
      <c r="B1121" s="2">
        <v>0.12662427600000001</v>
      </c>
      <c r="C1121" s="3" t="s">
        <v>13</v>
      </c>
    </row>
    <row r="1122" spans="1:3">
      <c r="A1122" s="3" t="s">
        <v>500</v>
      </c>
      <c r="B1122" s="2">
        <v>0.59968288400000003</v>
      </c>
      <c r="C1122" s="3" t="s">
        <v>7</v>
      </c>
    </row>
    <row r="1123" spans="1:3">
      <c r="A1123" s="3" t="s">
        <v>500</v>
      </c>
      <c r="B1123" s="2">
        <v>7.7304128E-2</v>
      </c>
      <c r="C1123" s="3" t="s">
        <v>8</v>
      </c>
    </row>
    <row r="1124" spans="1:3">
      <c r="A1124" s="3" t="s">
        <v>500</v>
      </c>
      <c r="B1124" s="2">
        <v>0</v>
      </c>
      <c r="C1124" s="3" t="s">
        <v>9</v>
      </c>
    </row>
    <row r="1125" spans="1:3">
      <c r="A1125" s="3" t="s">
        <v>500</v>
      </c>
      <c r="B1125" s="2">
        <v>7.7211119999999994E-2</v>
      </c>
      <c r="C1125" s="3" t="s">
        <v>10</v>
      </c>
    </row>
    <row r="1126" spans="1:3">
      <c r="A1126" s="3" t="s">
        <v>500</v>
      </c>
      <c r="B1126" s="2">
        <v>1.2673509999999999E-3</v>
      </c>
      <c r="C1126" s="3" t="s">
        <v>11</v>
      </c>
    </row>
    <row r="1127" spans="1:3">
      <c r="A1127" s="3" t="s">
        <v>500</v>
      </c>
      <c r="B1127" s="2">
        <v>9.3164355000000004E-2</v>
      </c>
      <c r="C1127" s="3" t="s">
        <v>12</v>
      </c>
    </row>
    <row r="1128" spans="1:3">
      <c r="A1128" s="3" t="s">
        <v>500</v>
      </c>
      <c r="B1128" s="2">
        <v>0.151370162</v>
      </c>
      <c r="C1128" s="3" t="s">
        <v>13</v>
      </c>
    </row>
    <row r="1129" spans="1:3">
      <c r="A1129" s="3" t="s">
        <v>501</v>
      </c>
      <c r="B1129" s="2">
        <v>0.61821129900000005</v>
      </c>
      <c r="C1129" s="3" t="s">
        <v>7</v>
      </c>
    </row>
    <row r="1130" spans="1:3">
      <c r="A1130" s="3" t="s">
        <v>501</v>
      </c>
      <c r="B1130" s="2">
        <v>9.9677808000000007E-2</v>
      </c>
      <c r="C1130" s="3" t="s">
        <v>8</v>
      </c>
    </row>
    <row r="1131" spans="1:3">
      <c r="A1131" s="3" t="s">
        <v>501</v>
      </c>
      <c r="B1131" s="2">
        <v>0</v>
      </c>
      <c r="C1131" s="3" t="s">
        <v>9</v>
      </c>
    </row>
    <row r="1132" spans="1:3">
      <c r="A1132" s="3" t="s">
        <v>501</v>
      </c>
      <c r="B1132" s="2">
        <v>3.5617113999999998E-2</v>
      </c>
      <c r="C1132" s="3" t="s">
        <v>10</v>
      </c>
    </row>
    <row r="1133" spans="1:3">
      <c r="A1133" s="3" t="s">
        <v>501</v>
      </c>
      <c r="B1133" s="2">
        <v>3.0732680000000001E-3</v>
      </c>
      <c r="C1133" s="3" t="s">
        <v>11</v>
      </c>
    </row>
    <row r="1134" spans="1:3">
      <c r="A1134" s="3" t="s">
        <v>501</v>
      </c>
      <c r="B1134" s="2">
        <v>0.115419589</v>
      </c>
      <c r="C1134" s="3" t="s">
        <v>12</v>
      </c>
    </row>
    <row r="1135" spans="1:3">
      <c r="A1135" s="3" t="s">
        <v>501</v>
      </c>
      <c r="B1135" s="2">
        <v>0.12800092099999999</v>
      </c>
      <c r="C1135" s="3" t="s">
        <v>13</v>
      </c>
    </row>
    <row r="1136" spans="1:3">
      <c r="A1136" s="3" t="s">
        <v>502</v>
      </c>
      <c r="B1136" s="2">
        <v>0.60654215</v>
      </c>
      <c r="C1136" s="3" t="s">
        <v>7</v>
      </c>
    </row>
    <row r="1137" spans="1:3">
      <c r="A1137" s="3" t="s">
        <v>502</v>
      </c>
      <c r="B1137" s="2">
        <v>7.3406680000000002E-2</v>
      </c>
      <c r="C1137" s="3" t="s">
        <v>8</v>
      </c>
    </row>
    <row r="1138" spans="1:3">
      <c r="A1138" s="3" t="s">
        <v>502</v>
      </c>
      <c r="B1138" s="2">
        <v>0</v>
      </c>
      <c r="C1138" s="3" t="s">
        <v>9</v>
      </c>
    </row>
    <row r="1139" spans="1:3">
      <c r="A1139" s="3" t="s">
        <v>502</v>
      </c>
      <c r="B1139" s="2">
        <v>8.0097403999999997E-2</v>
      </c>
      <c r="C1139" s="3" t="s">
        <v>10</v>
      </c>
    </row>
    <row r="1140" spans="1:3">
      <c r="A1140" s="3" t="s">
        <v>502</v>
      </c>
      <c r="B1140" s="2">
        <v>0</v>
      </c>
      <c r="C1140" s="3" t="s">
        <v>11</v>
      </c>
    </row>
    <row r="1141" spans="1:3">
      <c r="A1141" s="3" t="s">
        <v>502</v>
      </c>
      <c r="B1141" s="2">
        <v>9.2151901999999994E-2</v>
      </c>
      <c r="C1141" s="3" t="s">
        <v>12</v>
      </c>
    </row>
    <row r="1142" spans="1:3">
      <c r="A1142" s="3" t="s">
        <v>502</v>
      </c>
      <c r="B1142" s="2">
        <v>0.14780186400000001</v>
      </c>
      <c r="C1142" s="3" t="s">
        <v>13</v>
      </c>
    </row>
    <row r="1143" spans="1:3">
      <c r="A1143" s="3" t="s">
        <v>503</v>
      </c>
      <c r="B1143" s="2">
        <v>0.62929828899999996</v>
      </c>
      <c r="C1143" s="3" t="s">
        <v>7</v>
      </c>
    </row>
    <row r="1144" spans="1:3">
      <c r="A1144" s="3" t="s">
        <v>503</v>
      </c>
      <c r="B1144" s="2">
        <v>9.5948853000000001E-2</v>
      </c>
      <c r="C1144" s="3" t="s">
        <v>8</v>
      </c>
    </row>
    <row r="1145" spans="1:3">
      <c r="A1145" s="3" t="s">
        <v>503</v>
      </c>
      <c r="B1145" s="2">
        <v>0</v>
      </c>
      <c r="C1145" s="3" t="s">
        <v>9</v>
      </c>
    </row>
    <row r="1146" spans="1:3">
      <c r="A1146" s="3" t="s">
        <v>503</v>
      </c>
      <c r="B1146" s="2">
        <v>3.0296216000000001E-2</v>
      </c>
      <c r="C1146" s="3" t="s">
        <v>10</v>
      </c>
    </row>
    <row r="1147" spans="1:3">
      <c r="A1147" s="3" t="s">
        <v>503</v>
      </c>
      <c r="B1147" s="2">
        <v>6.54142E-3</v>
      </c>
      <c r="C1147" s="3" t="s">
        <v>11</v>
      </c>
    </row>
    <row r="1148" spans="1:3">
      <c r="A1148" s="3" t="s">
        <v>503</v>
      </c>
      <c r="B1148" s="2">
        <v>0.104205691</v>
      </c>
      <c r="C1148" s="3" t="s">
        <v>12</v>
      </c>
    </row>
    <row r="1149" spans="1:3">
      <c r="A1149" s="3" t="s">
        <v>503</v>
      </c>
      <c r="B1149" s="2">
        <v>0.13370953099999999</v>
      </c>
      <c r="C1149" s="3" t="s">
        <v>13</v>
      </c>
    </row>
    <row r="1150" spans="1:3">
      <c r="A1150" s="3" t="s">
        <v>504</v>
      </c>
      <c r="B1150" s="2">
        <v>0.58108939800000003</v>
      </c>
      <c r="C1150" s="3" t="s">
        <v>7</v>
      </c>
    </row>
    <row r="1151" spans="1:3">
      <c r="A1151" s="3" t="s">
        <v>504</v>
      </c>
      <c r="B1151" s="2">
        <v>9.8156170000000001E-2</v>
      </c>
      <c r="C1151" s="3" t="s">
        <v>8</v>
      </c>
    </row>
    <row r="1152" spans="1:3">
      <c r="A1152" s="3" t="s">
        <v>504</v>
      </c>
      <c r="B1152" s="2">
        <v>0</v>
      </c>
      <c r="C1152" s="3" t="s">
        <v>9</v>
      </c>
    </row>
    <row r="1153" spans="1:3">
      <c r="A1153" s="3" t="s">
        <v>504</v>
      </c>
      <c r="B1153" s="2">
        <v>5.5091524000000003E-2</v>
      </c>
      <c r="C1153" s="3" t="s">
        <v>10</v>
      </c>
    </row>
    <row r="1154" spans="1:3">
      <c r="A1154" s="3" t="s">
        <v>504</v>
      </c>
      <c r="B1154" s="2">
        <v>0</v>
      </c>
      <c r="C1154" s="3" t="s">
        <v>11</v>
      </c>
    </row>
    <row r="1155" spans="1:3">
      <c r="A1155" s="3" t="s">
        <v>504</v>
      </c>
      <c r="B1155" s="2">
        <v>0.136567139</v>
      </c>
      <c r="C1155" s="3" t="s">
        <v>12</v>
      </c>
    </row>
    <row r="1156" spans="1:3">
      <c r="A1156" s="3" t="s">
        <v>504</v>
      </c>
      <c r="B1156" s="2">
        <v>0.129095769</v>
      </c>
      <c r="C1156" s="3" t="s">
        <v>13</v>
      </c>
    </row>
    <row r="1157" spans="1:3">
      <c r="A1157" s="3" t="s">
        <v>505</v>
      </c>
      <c r="B1157" s="2">
        <v>0.64431358999999999</v>
      </c>
      <c r="C1157" s="3" t="s">
        <v>7</v>
      </c>
    </row>
    <row r="1158" spans="1:3">
      <c r="A1158" s="3" t="s">
        <v>505</v>
      </c>
      <c r="B1158" s="2">
        <v>7.4250152E-2</v>
      </c>
      <c r="C1158" s="3" t="s">
        <v>8</v>
      </c>
    </row>
    <row r="1159" spans="1:3">
      <c r="A1159" s="3" t="s">
        <v>505</v>
      </c>
      <c r="B1159" s="2">
        <v>0</v>
      </c>
      <c r="C1159" s="3" t="s">
        <v>9</v>
      </c>
    </row>
    <row r="1160" spans="1:3">
      <c r="A1160" s="3" t="s">
        <v>505</v>
      </c>
      <c r="B1160" s="2">
        <v>3.7028022000000001E-2</v>
      </c>
      <c r="C1160" s="3" t="s">
        <v>10</v>
      </c>
    </row>
    <row r="1161" spans="1:3">
      <c r="A1161" s="3" t="s">
        <v>505</v>
      </c>
      <c r="B1161" s="2">
        <v>7.8789270000000008E-3</v>
      </c>
      <c r="C1161" s="3" t="s">
        <v>11</v>
      </c>
    </row>
    <row r="1162" spans="1:3">
      <c r="A1162" s="3" t="s">
        <v>505</v>
      </c>
      <c r="B1162" s="2">
        <v>8.2269799000000005E-2</v>
      </c>
      <c r="C1162" s="3" t="s">
        <v>12</v>
      </c>
    </row>
    <row r="1163" spans="1:3">
      <c r="A1163" s="3" t="s">
        <v>505</v>
      </c>
      <c r="B1163" s="2">
        <v>0.15425950999999999</v>
      </c>
      <c r="C1163" s="3" t="s">
        <v>13</v>
      </c>
    </row>
    <row r="1164" spans="1:3">
      <c r="A1164" s="3" t="s">
        <v>506</v>
      </c>
      <c r="B1164" s="2">
        <v>0.59025781099999997</v>
      </c>
      <c r="C1164" s="3" t="s">
        <v>7</v>
      </c>
    </row>
    <row r="1165" spans="1:3">
      <c r="A1165" s="3" t="s">
        <v>506</v>
      </c>
      <c r="B1165" s="2">
        <v>8.7202666999999998E-2</v>
      </c>
      <c r="C1165" s="3" t="s">
        <v>8</v>
      </c>
    </row>
    <row r="1166" spans="1:3">
      <c r="A1166" s="3" t="s">
        <v>506</v>
      </c>
      <c r="B1166" s="2">
        <v>0</v>
      </c>
      <c r="C1166" s="3" t="s">
        <v>9</v>
      </c>
    </row>
    <row r="1167" spans="1:3">
      <c r="A1167" s="3" t="s">
        <v>506</v>
      </c>
      <c r="B1167" s="2">
        <v>6.3039338E-2</v>
      </c>
      <c r="C1167" s="3" t="s">
        <v>10</v>
      </c>
    </row>
    <row r="1168" spans="1:3">
      <c r="A1168" s="3" t="s">
        <v>506</v>
      </c>
      <c r="B1168" s="2">
        <v>0</v>
      </c>
      <c r="C1168" s="3" t="s">
        <v>11</v>
      </c>
    </row>
    <row r="1169" spans="1:3">
      <c r="A1169" s="3" t="s">
        <v>506</v>
      </c>
      <c r="B1169" s="2">
        <v>0.122622022</v>
      </c>
      <c r="C1169" s="3" t="s">
        <v>12</v>
      </c>
    </row>
    <row r="1170" spans="1:3">
      <c r="A1170" s="3" t="s">
        <v>506</v>
      </c>
      <c r="B1170" s="2">
        <v>0.136878161</v>
      </c>
      <c r="C1170" s="3" t="s">
        <v>13</v>
      </c>
    </row>
    <row r="1171" spans="1:3">
      <c r="A1171" s="3" t="s">
        <v>507</v>
      </c>
      <c r="B1171" s="2">
        <v>0.61978003199999998</v>
      </c>
      <c r="C1171" s="3" t="s">
        <v>7</v>
      </c>
    </row>
    <row r="1172" spans="1:3">
      <c r="A1172" s="3" t="s">
        <v>507</v>
      </c>
      <c r="B1172" s="2">
        <v>8.1123320999999998E-2</v>
      </c>
      <c r="C1172" s="3" t="s">
        <v>8</v>
      </c>
    </row>
    <row r="1173" spans="1:3">
      <c r="A1173" s="3" t="s">
        <v>507</v>
      </c>
      <c r="B1173" s="2">
        <v>0</v>
      </c>
      <c r="C1173" s="3" t="s">
        <v>9</v>
      </c>
    </row>
    <row r="1174" spans="1:3">
      <c r="A1174" s="3" t="s">
        <v>507</v>
      </c>
      <c r="B1174" s="2">
        <v>3.6868722999999999E-2</v>
      </c>
      <c r="C1174" s="3" t="s">
        <v>10</v>
      </c>
    </row>
    <row r="1175" spans="1:3">
      <c r="A1175" s="3" t="s">
        <v>507</v>
      </c>
      <c r="B1175" s="2">
        <v>4.2638880000000004E-3</v>
      </c>
      <c r="C1175" s="3" t="s">
        <v>11</v>
      </c>
    </row>
    <row r="1176" spans="1:3">
      <c r="A1176" s="3" t="s">
        <v>507</v>
      </c>
      <c r="B1176" s="2">
        <v>0.10498112499999999</v>
      </c>
      <c r="C1176" s="3" t="s">
        <v>12</v>
      </c>
    </row>
    <row r="1177" spans="1:3">
      <c r="A1177" s="3" t="s">
        <v>507</v>
      </c>
      <c r="B1177" s="2">
        <v>0.15298291</v>
      </c>
      <c r="C1177" s="3" t="s">
        <v>13</v>
      </c>
    </row>
    <row r="1178" spans="1:3">
      <c r="A1178" s="3" t="s">
        <v>508</v>
      </c>
      <c r="B1178" s="2">
        <v>0.577132223</v>
      </c>
      <c r="C1178" s="3" t="s">
        <v>7</v>
      </c>
    </row>
    <row r="1179" spans="1:3">
      <c r="A1179" s="3" t="s">
        <v>508</v>
      </c>
      <c r="B1179" s="2">
        <v>9.0210210999999998E-2</v>
      </c>
      <c r="C1179" s="3" t="s">
        <v>8</v>
      </c>
    </row>
    <row r="1180" spans="1:3">
      <c r="A1180" s="3" t="s">
        <v>508</v>
      </c>
      <c r="B1180" s="2">
        <v>1.4671549999999999E-3</v>
      </c>
      <c r="C1180" s="3" t="s">
        <v>9</v>
      </c>
    </row>
    <row r="1181" spans="1:3">
      <c r="A1181" s="3" t="s">
        <v>508</v>
      </c>
      <c r="B1181" s="2">
        <v>5.7900248000000001E-2</v>
      </c>
      <c r="C1181" s="3" t="s">
        <v>10</v>
      </c>
    </row>
    <row r="1182" spans="1:3">
      <c r="A1182" s="3" t="s">
        <v>508</v>
      </c>
      <c r="B1182" s="2">
        <v>0</v>
      </c>
      <c r="C1182" s="3" t="s">
        <v>11</v>
      </c>
    </row>
    <row r="1183" spans="1:3">
      <c r="A1183" s="3" t="s">
        <v>508</v>
      </c>
      <c r="B1183" s="2">
        <v>0.134991847</v>
      </c>
      <c r="C1183" s="3" t="s">
        <v>12</v>
      </c>
    </row>
    <row r="1184" spans="1:3">
      <c r="A1184" s="3" t="s">
        <v>508</v>
      </c>
      <c r="B1184" s="2">
        <v>0.138298315</v>
      </c>
      <c r="C1184" s="3" t="s">
        <v>13</v>
      </c>
    </row>
    <row r="1185" spans="1:3">
      <c r="A1185" s="3" t="s">
        <v>509</v>
      </c>
      <c r="B1185" s="2">
        <v>0.63355138899999996</v>
      </c>
      <c r="C1185" s="3" t="s">
        <v>7</v>
      </c>
    </row>
    <row r="1186" spans="1:3">
      <c r="A1186" s="3" t="s">
        <v>509</v>
      </c>
      <c r="B1186" s="2">
        <v>8.2510616999999994E-2</v>
      </c>
      <c r="C1186" s="3" t="s">
        <v>8</v>
      </c>
    </row>
    <row r="1187" spans="1:3">
      <c r="A1187" s="3" t="s">
        <v>509</v>
      </c>
      <c r="B1187" s="2">
        <v>0</v>
      </c>
      <c r="C1187" s="3" t="s">
        <v>9</v>
      </c>
    </row>
    <row r="1188" spans="1:3">
      <c r="A1188" s="3" t="s">
        <v>509</v>
      </c>
      <c r="B1188" s="2">
        <v>3.6624484999999998E-2</v>
      </c>
      <c r="C1188" s="3" t="s">
        <v>10</v>
      </c>
    </row>
    <row r="1189" spans="1:3">
      <c r="A1189" s="3" t="s">
        <v>509</v>
      </c>
      <c r="B1189" s="2">
        <v>7.50984E-4</v>
      </c>
      <c r="C1189" s="3" t="s">
        <v>11</v>
      </c>
    </row>
    <row r="1190" spans="1:3">
      <c r="A1190" s="3" t="s">
        <v>509</v>
      </c>
      <c r="B1190" s="2">
        <v>9.1075241000000001E-2</v>
      </c>
      <c r="C1190" s="3" t="s">
        <v>12</v>
      </c>
    </row>
    <row r="1191" spans="1:3">
      <c r="A1191" s="3" t="s">
        <v>509</v>
      </c>
      <c r="B1191" s="2">
        <v>0.155487285</v>
      </c>
      <c r="C1191" s="3" t="s">
        <v>13</v>
      </c>
    </row>
    <row r="1192" spans="1:3">
      <c r="A1192" s="3" t="s">
        <v>510</v>
      </c>
      <c r="B1192" s="2">
        <v>0.57597014999999996</v>
      </c>
      <c r="C1192" s="3" t="s">
        <v>7</v>
      </c>
    </row>
    <row r="1193" spans="1:3">
      <c r="A1193" s="3" t="s">
        <v>510</v>
      </c>
      <c r="B1193" s="2">
        <v>9.4155872000000002E-2</v>
      </c>
      <c r="C1193" s="3" t="s">
        <v>8</v>
      </c>
    </row>
    <row r="1194" spans="1:3">
      <c r="A1194" s="3" t="s">
        <v>510</v>
      </c>
      <c r="B1194" s="2">
        <v>2.5786046E-2</v>
      </c>
      <c r="C1194" s="3" t="s">
        <v>9</v>
      </c>
    </row>
    <row r="1195" spans="1:3">
      <c r="A1195" s="3" t="s">
        <v>510</v>
      </c>
      <c r="B1195" s="2">
        <v>5.1605311000000001E-2</v>
      </c>
      <c r="C1195" s="3" t="s">
        <v>10</v>
      </c>
    </row>
    <row r="1196" spans="1:3">
      <c r="A1196" s="3" t="s">
        <v>510</v>
      </c>
      <c r="B1196" s="2">
        <v>0</v>
      </c>
      <c r="C1196" s="3" t="s">
        <v>11</v>
      </c>
    </row>
    <row r="1197" spans="1:3">
      <c r="A1197" s="3" t="s">
        <v>510</v>
      </c>
      <c r="B1197" s="2">
        <v>0.128180924</v>
      </c>
      <c r="C1197" s="3" t="s">
        <v>12</v>
      </c>
    </row>
    <row r="1198" spans="1:3">
      <c r="A1198" s="3" t="s">
        <v>510</v>
      </c>
      <c r="B1198" s="2">
        <v>0.124301697</v>
      </c>
      <c r="C1198" s="3" t="s">
        <v>13</v>
      </c>
    </row>
    <row r="1199" spans="1:3">
      <c r="A1199" s="3" t="s">
        <v>511</v>
      </c>
      <c r="B1199" s="2">
        <v>0.62920222800000003</v>
      </c>
      <c r="C1199" s="3" t="s">
        <v>7</v>
      </c>
    </row>
    <row r="1200" spans="1:3">
      <c r="A1200" s="3" t="s">
        <v>511</v>
      </c>
      <c r="B1200" s="2">
        <v>7.9013829999999993E-2</v>
      </c>
      <c r="C1200" s="3" t="s">
        <v>8</v>
      </c>
    </row>
    <row r="1201" spans="1:3">
      <c r="A1201" s="3" t="s">
        <v>511</v>
      </c>
      <c r="B1201" s="2">
        <v>0</v>
      </c>
      <c r="C1201" s="3" t="s">
        <v>9</v>
      </c>
    </row>
    <row r="1202" spans="1:3">
      <c r="A1202" s="3" t="s">
        <v>511</v>
      </c>
      <c r="B1202" s="2">
        <v>3.5774690999999997E-2</v>
      </c>
      <c r="C1202" s="3" t="s">
        <v>10</v>
      </c>
    </row>
    <row r="1203" spans="1:3">
      <c r="A1203" s="3" t="s">
        <v>511</v>
      </c>
      <c r="B1203" s="2">
        <v>6.5288940000000004E-3</v>
      </c>
      <c r="C1203" s="3" t="s">
        <v>11</v>
      </c>
    </row>
    <row r="1204" spans="1:3">
      <c r="A1204" s="3" t="s">
        <v>511</v>
      </c>
      <c r="B1204" s="2">
        <v>9.7820261000000006E-2</v>
      </c>
      <c r="C1204" s="3" t="s">
        <v>12</v>
      </c>
    </row>
    <row r="1205" spans="1:3">
      <c r="A1205" s="3" t="s">
        <v>511</v>
      </c>
      <c r="B1205" s="2">
        <v>0.15166009599999999</v>
      </c>
      <c r="C1205" s="3" t="s">
        <v>13</v>
      </c>
    </row>
    <row r="1206" spans="1:3">
      <c r="A1206" s="3" t="s">
        <v>512</v>
      </c>
      <c r="B1206" s="2">
        <v>0.40077832099999999</v>
      </c>
      <c r="C1206" s="3" t="s">
        <v>7</v>
      </c>
    </row>
    <row r="1207" spans="1:3">
      <c r="A1207" s="3" t="s">
        <v>512</v>
      </c>
      <c r="B1207" s="2">
        <v>0.13572425599999999</v>
      </c>
      <c r="C1207" s="3" t="s">
        <v>8</v>
      </c>
    </row>
    <row r="1208" spans="1:3">
      <c r="A1208" s="3" t="s">
        <v>512</v>
      </c>
      <c r="B1208" s="2">
        <v>0</v>
      </c>
      <c r="C1208" s="3" t="s">
        <v>9</v>
      </c>
    </row>
    <row r="1209" spans="1:3">
      <c r="A1209" s="3" t="s">
        <v>512</v>
      </c>
      <c r="B1209" s="2">
        <v>0.16722331800000001</v>
      </c>
      <c r="C1209" s="3" t="s">
        <v>10</v>
      </c>
    </row>
    <row r="1210" spans="1:3">
      <c r="A1210" s="3" t="s">
        <v>512</v>
      </c>
      <c r="B1210" s="2">
        <v>1.6525565999999998E-2</v>
      </c>
      <c r="C1210" s="3" t="s">
        <v>11</v>
      </c>
    </row>
    <row r="1211" spans="1:3">
      <c r="A1211" s="3" t="s">
        <v>512</v>
      </c>
      <c r="B1211" s="2">
        <v>0.158473741</v>
      </c>
      <c r="C1211" s="3" t="s">
        <v>12</v>
      </c>
    </row>
    <row r="1212" spans="1:3">
      <c r="A1212" s="3" t="s">
        <v>512</v>
      </c>
      <c r="B1212" s="2">
        <v>0.121274798</v>
      </c>
      <c r="C1212" s="3" t="s">
        <v>13</v>
      </c>
    </row>
    <row r="1213" spans="1:3">
      <c r="A1213" s="3" t="s">
        <v>513</v>
      </c>
      <c r="B1213" s="2">
        <v>0.53752792000000005</v>
      </c>
      <c r="C1213" s="3" t="s">
        <v>7</v>
      </c>
    </row>
    <row r="1214" spans="1:3">
      <c r="A1214" s="3" t="s">
        <v>513</v>
      </c>
      <c r="B1214" s="2">
        <v>0.114385062</v>
      </c>
      <c r="C1214" s="3" t="s">
        <v>8</v>
      </c>
    </row>
    <row r="1215" spans="1:3">
      <c r="A1215" s="3" t="s">
        <v>513</v>
      </c>
      <c r="B1215" s="2">
        <v>0</v>
      </c>
      <c r="C1215" s="3" t="s">
        <v>9</v>
      </c>
    </row>
    <row r="1216" spans="1:3">
      <c r="A1216" s="3" t="s">
        <v>513</v>
      </c>
      <c r="B1216" s="2">
        <v>0.11910585999999999</v>
      </c>
      <c r="C1216" s="3" t="s">
        <v>10</v>
      </c>
    </row>
    <row r="1217" spans="1:3">
      <c r="A1217" s="3" t="s">
        <v>513</v>
      </c>
      <c r="B1217" s="2">
        <v>0</v>
      </c>
      <c r="C1217" s="3" t="s">
        <v>11</v>
      </c>
    </row>
    <row r="1218" spans="1:3">
      <c r="A1218" s="3" t="s">
        <v>513</v>
      </c>
      <c r="B1218" s="2">
        <v>0.13785798299999999</v>
      </c>
      <c r="C1218" s="3" t="s">
        <v>12</v>
      </c>
    </row>
    <row r="1219" spans="1:3">
      <c r="A1219" s="3" t="s">
        <v>513</v>
      </c>
      <c r="B1219" s="2">
        <v>9.1123174000000001E-2</v>
      </c>
      <c r="C1219" s="3" t="s">
        <v>13</v>
      </c>
    </row>
    <row r="1220" spans="1:3">
      <c r="A1220" s="3" t="s">
        <v>514</v>
      </c>
      <c r="B1220" s="2">
        <v>0.40730476700000001</v>
      </c>
      <c r="C1220" s="3" t="s">
        <v>7</v>
      </c>
    </row>
    <row r="1221" spans="1:3">
      <c r="A1221" s="3" t="s">
        <v>514</v>
      </c>
      <c r="B1221" s="2">
        <v>0.13521334300000001</v>
      </c>
      <c r="C1221" s="3" t="s">
        <v>8</v>
      </c>
    </row>
    <row r="1222" spans="1:3">
      <c r="A1222" s="3" t="s">
        <v>514</v>
      </c>
      <c r="B1222" s="2">
        <v>0</v>
      </c>
      <c r="C1222" s="3" t="s">
        <v>9</v>
      </c>
    </row>
    <row r="1223" spans="1:3">
      <c r="A1223" s="3" t="s">
        <v>514</v>
      </c>
      <c r="B1223" s="2">
        <v>0.16109594099999999</v>
      </c>
      <c r="C1223" s="3" t="s">
        <v>10</v>
      </c>
    </row>
    <row r="1224" spans="1:3">
      <c r="A1224" s="3" t="s">
        <v>514</v>
      </c>
      <c r="B1224" s="2">
        <v>1.7655721999999999E-2</v>
      </c>
      <c r="C1224" s="3" t="s">
        <v>11</v>
      </c>
    </row>
    <row r="1225" spans="1:3">
      <c r="A1225" s="3" t="s">
        <v>514</v>
      </c>
      <c r="B1225" s="2">
        <v>0.16222098200000001</v>
      </c>
      <c r="C1225" s="3" t="s">
        <v>12</v>
      </c>
    </row>
    <row r="1226" spans="1:3">
      <c r="A1226" s="3" t="s">
        <v>514</v>
      </c>
      <c r="B1226" s="2">
        <v>0.116509245</v>
      </c>
      <c r="C1226" s="3" t="s">
        <v>13</v>
      </c>
    </row>
    <row r="1227" spans="1:3">
      <c r="A1227" s="3" t="s">
        <v>515</v>
      </c>
      <c r="B1227" s="2">
        <v>0.53375521500000001</v>
      </c>
      <c r="C1227" s="3" t="s">
        <v>7</v>
      </c>
    </row>
    <row r="1228" spans="1:3">
      <c r="A1228" s="3" t="s">
        <v>515</v>
      </c>
      <c r="B1228" s="2">
        <v>0.113812029</v>
      </c>
      <c r="C1228" s="3" t="s">
        <v>8</v>
      </c>
    </row>
    <row r="1229" spans="1:3">
      <c r="A1229" s="3" t="s">
        <v>515</v>
      </c>
      <c r="B1229" s="2">
        <v>0</v>
      </c>
      <c r="C1229" s="3" t="s">
        <v>9</v>
      </c>
    </row>
    <row r="1230" spans="1:3">
      <c r="A1230" s="3" t="s">
        <v>515</v>
      </c>
      <c r="B1230" s="2">
        <v>0.122939942</v>
      </c>
      <c r="C1230" s="3" t="s">
        <v>10</v>
      </c>
    </row>
    <row r="1231" spans="1:3">
      <c r="A1231" s="3" t="s">
        <v>515</v>
      </c>
      <c r="B1231" s="2">
        <v>0</v>
      </c>
      <c r="C1231" s="3" t="s">
        <v>11</v>
      </c>
    </row>
    <row r="1232" spans="1:3">
      <c r="A1232" s="3" t="s">
        <v>515</v>
      </c>
      <c r="B1232" s="2">
        <v>0.13520465100000001</v>
      </c>
      <c r="C1232" s="3" t="s">
        <v>12</v>
      </c>
    </row>
    <row r="1233" spans="1:3">
      <c r="A1233" s="3" t="s">
        <v>515</v>
      </c>
      <c r="B1233" s="2">
        <v>9.4288162999999994E-2</v>
      </c>
      <c r="C1233" s="3" t="s">
        <v>13</v>
      </c>
    </row>
    <row r="1234" spans="1:3">
      <c r="A1234" s="3" t="s">
        <v>516</v>
      </c>
      <c r="B1234" s="2">
        <v>0.39362163</v>
      </c>
      <c r="C1234" s="3" t="s">
        <v>7</v>
      </c>
    </row>
    <row r="1235" spans="1:3">
      <c r="A1235" s="3" t="s">
        <v>516</v>
      </c>
      <c r="B1235" s="2">
        <v>0.135014791</v>
      </c>
      <c r="C1235" s="3" t="s">
        <v>8</v>
      </c>
    </row>
    <row r="1236" spans="1:3">
      <c r="A1236" s="3" t="s">
        <v>516</v>
      </c>
      <c r="B1236" s="2">
        <v>0</v>
      </c>
      <c r="C1236" s="3" t="s">
        <v>9</v>
      </c>
    </row>
    <row r="1237" spans="1:3">
      <c r="A1237" s="3" t="s">
        <v>516</v>
      </c>
      <c r="B1237" s="2">
        <v>0.167175658</v>
      </c>
      <c r="C1237" s="3" t="s">
        <v>10</v>
      </c>
    </row>
    <row r="1238" spans="1:3">
      <c r="A1238" s="3" t="s">
        <v>516</v>
      </c>
      <c r="B1238" s="2">
        <v>2.0289304000000001E-2</v>
      </c>
      <c r="C1238" s="3" t="s">
        <v>11</v>
      </c>
    </row>
    <row r="1239" spans="1:3">
      <c r="A1239" s="3" t="s">
        <v>516</v>
      </c>
      <c r="B1239" s="2">
        <v>0.163470793</v>
      </c>
      <c r="C1239" s="3" t="s">
        <v>12</v>
      </c>
    </row>
    <row r="1240" spans="1:3">
      <c r="A1240" s="3" t="s">
        <v>516</v>
      </c>
      <c r="B1240" s="2">
        <v>0.120427823</v>
      </c>
      <c r="C1240" s="3" t="s">
        <v>13</v>
      </c>
    </row>
    <row r="1241" spans="1:3">
      <c r="A1241" s="3" t="s">
        <v>517</v>
      </c>
      <c r="B1241" s="2">
        <v>0.54121065000000002</v>
      </c>
      <c r="C1241" s="3" t="s">
        <v>7</v>
      </c>
    </row>
    <row r="1242" spans="1:3">
      <c r="A1242" s="3" t="s">
        <v>517</v>
      </c>
      <c r="B1242" s="2">
        <v>0.11533991</v>
      </c>
      <c r="C1242" s="3" t="s">
        <v>8</v>
      </c>
    </row>
    <row r="1243" spans="1:3">
      <c r="A1243" s="3" t="s">
        <v>517</v>
      </c>
      <c r="B1243" s="2">
        <v>0</v>
      </c>
      <c r="C1243" s="3" t="s">
        <v>9</v>
      </c>
    </row>
    <row r="1244" spans="1:3">
      <c r="A1244" s="3" t="s">
        <v>517</v>
      </c>
      <c r="B1244" s="2">
        <v>0.115726759</v>
      </c>
      <c r="C1244" s="3" t="s">
        <v>10</v>
      </c>
    </row>
    <row r="1245" spans="1:3">
      <c r="A1245" s="3" t="s">
        <v>517</v>
      </c>
      <c r="B1245" s="2">
        <v>0</v>
      </c>
      <c r="C1245" s="3" t="s">
        <v>11</v>
      </c>
    </row>
    <row r="1246" spans="1:3">
      <c r="A1246" s="3" t="s">
        <v>517</v>
      </c>
      <c r="B1246" s="2">
        <v>0.138689706</v>
      </c>
      <c r="C1246" s="3" t="s">
        <v>12</v>
      </c>
    </row>
    <row r="1247" spans="1:3">
      <c r="A1247" s="3" t="s">
        <v>517</v>
      </c>
      <c r="B1247" s="2">
        <v>8.9032975E-2</v>
      </c>
      <c r="C1247" s="3" t="s">
        <v>13</v>
      </c>
    </row>
    <row r="1248" spans="1:3">
      <c r="A1248" s="3" t="s">
        <v>518</v>
      </c>
      <c r="B1248" s="2">
        <v>0.44881731200000002</v>
      </c>
      <c r="C1248" s="3" t="s">
        <v>7</v>
      </c>
    </row>
    <row r="1249" spans="1:3">
      <c r="A1249" s="3" t="s">
        <v>518</v>
      </c>
      <c r="B1249" s="2">
        <v>0.13353980500000001</v>
      </c>
      <c r="C1249" s="3" t="s">
        <v>8</v>
      </c>
    </row>
    <row r="1250" spans="1:3">
      <c r="A1250" s="3" t="s">
        <v>518</v>
      </c>
      <c r="B1250" s="2">
        <v>0</v>
      </c>
      <c r="C1250" s="3" t="s">
        <v>9</v>
      </c>
    </row>
    <row r="1251" spans="1:3">
      <c r="A1251" s="3" t="s">
        <v>518</v>
      </c>
      <c r="B1251" s="2">
        <v>0.120903602</v>
      </c>
      <c r="C1251" s="3" t="s">
        <v>10</v>
      </c>
    </row>
    <row r="1252" spans="1:3">
      <c r="A1252" s="3" t="s">
        <v>518</v>
      </c>
      <c r="B1252" s="2">
        <v>3.2017922999999997E-2</v>
      </c>
      <c r="C1252" s="3" t="s">
        <v>11</v>
      </c>
    </row>
    <row r="1253" spans="1:3">
      <c r="A1253" s="3" t="s">
        <v>518</v>
      </c>
      <c r="B1253" s="2">
        <v>0.16019576199999999</v>
      </c>
      <c r="C1253" s="3" t="s">
        <v>12</v>
      </c>
    </row>
    <row r="1254" spans="1:3">
      <c r="A1254" s="3" t="s">
        <v>518</v>
      </c>
      <c r="B1254" s="2">
        <v>0.104525595</v>
      </c>
      <c r="C1254" s="3" t="s">
        <v>13</v>
      </c>
    </row>
    <row r="1255" spans="1:3">
      <c r="A1255" s="3" t="s">
        <v>519</v>
      </c>
      <c r="B1255" s="2">
        <v>0.54032908999999996</v>
      </c>
      <c r="C1255" s="3" t="s">
        <v>7</v>
      </c>
    </row>
    <row r="1256" spans="1:3">
      <c r="A1256" s="3" t="s">
        <v>519</v>
      </c>
      <c r="B1256" s="2">
        <v>0.112131573</v>
      </c>
      <c r="C1256" s="3" t="s">
        <v>8</v>
      </c>
    </row>
    <row r="1257" spans="1:3">
      <c r="A1257" s="3" t="s">
        <v>519</v>
      </c>
      <c r="B1257" s="2">
        <v>0</v>
      </c>
      <c r="C1257" s="3" t="s">
        <v>9</v>
      </c>
    </row>
    <row r="1258" spans="1:3">
      <c r="A1258" s="3" t="s">
        <v>519</v>
      </c>
      <c r="B1258" s="2">
        <v>0.12293465200000001</v>
      </c>
      <c r="C1258" s="3" t="s">
        <v>10</v>
      </c>
    </row>
    <row r="1259" spans="1:3">
      <c r="A1259" s="3" t="s">
        <v>519</v>
      </c>
      <c r="B1259" s="2">
        <v>0</v>
      </c>
      <c r="C1259" s="3" t="s">
        <v>11</v>
      </c>
    </row>
    <row r="1260" spans="1:3">
      <c r="A1260" s="3" t="s">
        <v>519</v>
      </c>
      <c r="B1260" s="2">
        <v>0.13935679200000001</v>
      </c>
      <c r="C1260" s="3" t="s">
        <v>12</v>
      </c>
    </row>
    <row r="1261" spans="1:3">
      <c r="A1261" s="3" t="s">
        <v>519</v>
      </c>
      <c r="B1261" s="2">
        <v>8.5247893000000005E-2</v>
      </c>
      <c r="C1261" s="3" t="s">
        <v>13</v>
      </c>
    </row>
    <row r="1262" spans="1:3">
      <c r="A1262" s="3" t="s">
        <v>520</v>
      </c>
      <c r="B1262" s="2">
        <v>0.45491152000000001</v>
      </c>
      <c r="C1262" s="3" t="s">
        <v>7</v>
      </c>
    </row>
    <row r="1263" spans="1:3">
      <c r="A1263" s="3" t="s">
        <v>520</v>
      </c>
      <c r="B1263" s="2">
        <v>0.13474134300000001</v>
      </c>
      <c r="C1263" s="3" t="s">
        <v>8</v>
      </c>
    </row>
    <row r="1264" spans="1:3">
      <c r="A1264" s="3" t="s">
        <v>520</v>
      </c>
      <c r="B1264" s="2">
        <v>0</v>
      </c>
      <c r="C1264" s="3" t="s">
        <v>9</v>
      </c>
    </row>
    <row r="1265" spans="1:3">
      <c r="A1265" s="3" t="s">
        <v>520</v>
      </c>
      <c r="B1265" s="2">
        <v>0.116817751</v>
      </c>
      <c r="C1265" s="3" t="s">
        <v>10</v>
      </c>
    </row>
    <row r="1266" spans="1:3">
      <c r="A1266" s="3" t="s">
        <v>520</v>
      </c>
      <c r="B1266" s="2">
        <v>3.6503167000000003E-2</v>
      </c>
      <c r="C1266" s="3" t="s">
        <v>11</v>
      </c>
    </row>
    <row r="1267" spans="1:3">
      <c r="A1267" s="3" t="s">
        <v>520</v>
      </c>
      <c r="B1267" s="2">
        <v>0.15058168299999999</v>
      </c>
      <c r="C1267" s="3" t="s">
        <v>12</v>
      </c>
    </row>
    <row r="1268" spans="1:3">
      <c r="A1268" s="3" t="s">
        <v>520</v>
      </c>
      <c r="B1268" s="2">
        <v>0.10644453500000001</v>
      </c>
      <c r="C1268" s="3" t="s">
        <v>13</v>
      </c>
    </row>
    <row r="1269" spans="1:3">
      <c r="A1269" s="3" t="s">
        <v>521</v>
      </c>
      <c r="B1269" s="2">
        <v>0.52993294599999996</v>
      </c>
      <c r="C1269" s="3" t="s">
        <v>7</v>
      </c>
    </row>
    <row r="1270" spans="1:3">
      <c r="A1270" s="3" t="s">
        <v>521</v>
      </c>
      <c r="B1270" s="2">
        <v>0.114190714</v>
      </c>
      <c r="C1270" s="3" t="s">
        <v>8</v>
      </c>
    </row>
    <row r="1271" spans="1:3">
      <c r="A1271" s="3" t="s">
        <v>521</v>
      </c>
      <c r="B1271" s="2">
        <v>0</v>
      </c>
      <c r="C1271" s="3" t="s">
        <v>9</v>
      </c>
    </row>
    <row r="1272" spans="1:3">
      <c r="A1272" s="3" t="s">
        <v>521</v>
      </c>
      <c r="B1272" s="2">
        <v>0.127669173</v>
      </c>
      <c r="C1272" s="3" t="s">
        <v>10</v>
      </c>
    </row>
    <row r="1273" spans="1:3">
      <c r="A1273" s="3" t="s">
        <v>521</v>
      </c>
      <c r="B1273" s="2">
        <v>0</v>
      </c>
      <c r="C1273" s="3" t="s">
        <v>11</v>
      </c>
    </row>
    <row r="1274" spans="1:3">
      <c r="A1274" s="3" t="s">
        <v>521</v>
      </c>
      <c r="B1274" s="2">
        <v>0.141075326</v>
      </c>
      <c r="C1274" s="3" t="s">
        <v>12</v>
      </c>
    </row>
    <row r="1275" spans="1:3">
      <c r="A1275" s="3" t="s">
        <v>521</v>
      </c>
      <c r="B1275" s="2">
        <v>8.7131841000000002E-2</v>
      </c>
      <c r="C1275" s="3" t="s">
        <v>13</v>
      </c>
    </row>
    <row r="1276" spans="1:3">
      <c r="A1276" s="3" t="s">
        <v>522</v>
      </c>
      <c r="B1276" s="2">
        <v>0.42996800800000001</v>
      </c>
      <c r="C1276" s="3" t="s">
        <v>7</v>
      </c>
    </row>
    <row r="1277" spans="1:3">
      <c r="A1277" s="3" t="s">
        <v>522</v>
      </c>
      <c r="B1277" s="2">
        <v>0.124077942</v>
      </c>
      <c r="C1277" s="3" t="s">
        <v>8</v>
      </c>
    </row>
    <row r="1278" spans="1:3">
      <c r="A1278" s="3" t="s">
        <v>522</v>
      </c>
      <c r="B1278" s="2">
        <v>0</v>
      </c>
      <c r="C1278" s="3" t="s">
        <v>9</v>
      </c>
    </row>
    <row r="1279" spans="1:3">
      <c r="A1279" s="3" t="s">
        <v>522</v>
      </c>
      <c r="B1279" s="2">
        <v>0.150533783</v>
      </c>
      <c r="C1279" s="3" t="s">
        <v>10</v>
      </c>
    </row>
    <row r="1280" spans="1:3">
      <c r="A1280" s="3" t="s">
        <v>522</v>
      </c>
      <c r="B1280" s="2">
        <v>2.5669000000000001E-2</v>
      </c>
      <c r="C1280" s="3" t="s">
        <v>11</v>
      </c>
    </row>
    <row r="1281" spans="1:3">
      <c r="A1281" s="3" t="s">
        <v>522</v>
      </c>
      <c r="B1281" s="2">
        <v>0.168183518</v>
      </c>
      <c r="C1281" s="3" t="s">
        <v>12</v>
      </c>
    </row>
    <row r="1282" spans="1:3">
      <c r="A1282" s="3" t="s">
        <v>522</v>
      </c>
      <c r="B1282" s="2">
        <v>0.10156775</v>
      </c>
      <c r="C1282" s="3" t="s">
        <v>13</v>
      </c>
    </row>
    <row r="1283" spans="1:3">
      <c r="A1283" s="3" t="s">
        <v>523</v>
      </c>
      <c r="B1283" s="2">
        <v>0.51500687700000003</v>
      </c>
      <c r="C1283" s="3" t="s">
        <v>7</v>
      </c>
    </row>
    <row r="1284" spans="1:3">
      <c r="A1284" s="3" t="s">
        <v>523</v>
      </c>
      <c r="B1284" s="2">
        <v>0.10910655900000001</v>
      </c>
      <c r="C1284" s="3" t="s">
        <v>8</v>
      </c>
    </row>
    <row r="1285" spans="1:3">
      <c r="A1285" s="3" t="s">
        <v>523</v>
      </c>
      <c r="B1285" s="2">
        <v>0</v>
      </c>
      <c r="C1285" s="3" t="s">
        <v>9</v>
      </c>
    </row>
    <row r="1286" spans="1:3">
      <c r="A1286" s="3" t="s">
        <v>523</v>
      </c>
      <c r="B1286" s="2">
        <v>0.13982175699999999</v>
      </c>
      <c r="C1286" s="3" t="s">
        <v>10</v>
      </c>
    </row>
    <row r="1287" spans="1:3">
      <c r="A1287" s="3" t="s">
        <v>523</v>
      </c>
      <c r="B1287" s="2">
        <v>0</v>
      </c>
      <c r="C1287" s="3" t="s">
        <v>11</v>
      </c>
    </row>
    <row r="1288" spans="1:3">
      <c r="A1288" s="3" t="s">
        <v>523</v>
      </c>
      <c r="B1288" s="2">
        <v>0.150283841</v>
      </c>
      <c r="C1288" s="3" t="s">
        <v>12</v>
      </c>
    </row>
    <row r="1289" spans="1:3">
      <c r="A1289" s="3" t="s">
        <v>523</v>
      </c>
      <c r="B1289" s="2">
        <v>8.5780966E-2</v>
      </c>
      <c r="C1289" s="3" t="s">
        <v>13</v>
      </c>
    </row>
    <row r="1290" spans="1:3">
      <c r="A1290" s="3" t="s">
        <v>524</v>
      </c>
      <c r="B1290" s="2">
        <v>0.42960953000000002</v>
      </c>
      <c r="C1290" s="3" t="s">
        <v>7</v>
      </c>
    </row>
    <row r="1291" spans="1:3">
      <c r="A1291" s="3" t="s">
        <v>524</v>
      </c>
      <c r="B1291" s="2">
        <v>0.12360863499999999</v>
      </c>
      <c r="C1291" s="3" t="s">
        <v>8</v>
      </c>
    </row>
    <row r="1292" spans="1:3">
      <c r="A1292" s="3" t="s">
        <v>524</v>
      </c>
      <c r="B1292" s="2">
        <v>0</v>
      </c>
      <c r="C1292" s="3" t="s">
        <v>9</v>
      </c>
    </row>
    <row r="1293" spans="1:3">
      <c r="A1293" s="3" t="s">
        <v>524</v>
      </c>
      <c r="B1293" s="2">
        <v>0.147106353</v>
      </c>
      <c r="C1293" s="3" t="s">
        <v>10</v>
      </c>
    </row>
    <row r="1294" spans="1:3">
      <c r="A1294" s="3" t="s">
        <v>524</v>
      </c>
      <c r="B1294" s="2">
        <v>2.4998803999999999E-2</v>
      </c>
      <c r="C1294" s="3" t="s">
        <v>11</v>
      </c>
    </row>
    <row r="1295" spans="1:3">
      <c r="A1295" s="3" t="s">
        <v>524</v>
      </c>
      <c r="B1295" s="2">
        <v>0.168324946</v>
      </c>
      <c r="C1295" s="3" t="s">
        <v>12</v>
      </c>
    </row>
    <row r="1296" spans="1:3">
      <c r="A1296" s="3" t="s">
        <v>524</v>
      </c>
      <c r="B1296" s="2">
        <v>0.106351732</v>
      </c>
      <c r="C1296" s="3" t="s">
        <v>13</v>
      </c>
    </row>
    <row r="1297" spans="1:3">
      <c r="A1297" s="3" t="s">
        <v>525</v>
      </c>
      <c r="B1297" s="2">
        <v>0.51315839600000002</v>
      </c>
      <c r="C1297" s="3" t="s">
        <v>7</v>
      </c>
    </row>
    <row r="1298" spans="1:3">
      <c r="A1298" s="3" t="s">
        <v>525</v>
      </c>
      <c r="B1298" s="2">
        <v>0.10851520100000001</v>
      </c>
      <c r="C1298" s="3" t="s">
        <v>8</v>
      </c>
    </row>
    <row r="1299" spans="1:3">
      <c r="A1299" s="3" t="s">
        <v>525</v>
      </c>
      <c r="B1299" s="2">
        <v>0</v>
      </c>
      <c r="C1299" s="3" t="s">
        <v>9</v>
      </c>
    </row>
    <row r="1300" spans="1:3">
      <c r="A1300" s="3" t="s">
        <v>525</v>
      </c>
      <c r="B1300" s="2">
        <v>0.14526392499999999</v>
      </c>
      <c r="C1300" s="3" t="s">
        <v>10</v>
      </c>
    </row>
    <row r="1301" spans="1:3">
      <c r="A1301" s="3" t="s">
        <v>525</v>
      </c>
      <c r="B1301" s="2">
        <v>0</v>
      </c>
      <c r="C1301" s="3" t="s">
        <v>11</v>
      </c>
    </row>
    <row r="1302" spans="1:3">
      <c r="A1302" s="3" t="s">
        <v>525</v>
      </c>
      <c r="B1302" s="2">
        <v>0.14625877900000001</v>
      </c>
      <c r="C1302" s="3" t="s">
        <v>12</v>
      </c>
    </row>
    <row r="1303" spans="1:3">
      <c r="A1303" s="3" t="s">
        <v>525</v>
      </c>
      <c r="B1303" s="2">
        <v>8.6803699999999998E-2</v>
      </c>
      <c r="C1303" s="3" t="s">
        <v>13</v>
      </c>
    </row>
    <row r="1304" spans="1:3">
      <c r="A1304" s="3" t="s">
        <v>526</v>
      </c>
      <c r="B1304" s="2">
        <v>0.43481615600000001</v>
      </c>
      <c r="C1304" s="3" t="s">
        <v>7</v>
      </c>
    </row>
    <row r="1305" spans="1:3">
      <c r="A1305" s="3" t="s">
        <v>526</v>
      </c>
      <c r="B1305" s="2">
        <v>0.122274597</v>
      </c>
      <c r="C1305" s="3" t="s">
        <v>8</v>
      </c>
    </row>
    <row r="1306" spans="1:3">
      <c r="A1306" s="3" t="s">
        <v>526</v>
      </c>
      <c r="B1306" s="2">
        <v>0</v>
      </c>
      <c r="C1306" s="3" t="s">
        <v>9</v>
      </c>
    </row>
    <row r="1307" spans="1:3">
      <c r="A1307" s="3" t="s">
        <v>526</v>
      </c>
      <c r="B1307" s="2">
        <v>0.15320958800000001</v>
      </c>
      <c r="C1307" s="3" t="s">
        <v>10</v>
      </c>
    </row>
    <row r="1308" spans="1:3">
      <c r="A1308" s="3" t="s">
        <v>526</v>
      </c>
      <c r="B1308" s="2">
        <v>2.4415106999999998E-2</v>
      </c>
      <c r="C1308" s="3" t="s">
        <v>11</v>
      </c>
    </row>
    <row r="1309" spans="1:3">
      <c r="A1309" s="3" t="s">
        <v>526</v>
      </c>
      <c r="B1309" s="2">
        <v>0.16192620499999999</v>
      </c>
      <c r="C1309" s="3" t="s">
        <v>12</v>
      </c>
    </row>
    <row r="1310" spans="1:3">
      <c r="A1310" s="3" t="s">
        <v>526</v>
      </c>
      <c r="B1310" s="2">
        <v>0.103358346</v>
      </c>
      <c r="C1310" s="3" t="s">
        <v>13</v>
      </c>
    </row>
    <row r="1311" spans="1:3">
      <c r="A1311" s="3" t="s">
        <v>527</v>
      </c>
      <c r="B1311" s="2">
        <v>0.52588955599999998</v>
      </c>
      <c r="C1311" s="3" t="s">
        <v>7</v>
      </c>
    </row>
    <row r="1312" spans="1:3">
      <c r="A1312" s="3" t="s">
        <v>527</v>
      </c>
      <c r="B1312" s="2">
        <v>0.114977628</v>
      </c>
      <c r="C1312" s="3" t="s">
        <v>8</v>
      </c>
    </row>
    <row r="1313" spans="1:3">
      <c r="A1313" s="3" t="s">
        <v>527</v>
      </c>
      <c r="B1313" s="2">
        <v>0</v>
      </c>
      <c r="C1313" s="3" t="s">
        <v>9</v>
      </c>
    </row>
    <row r="1314" spans="1:3">
      <c r="A1314" s="3" t="s">
        <v>527</v>
      </c>
      <c r="B1314" s="2">
        <v>0.12810104899999999</v>
      </c>
      <c r="C1314" s="3" t="s">
        <v>10</v>
      </c>
    </row>
    <row r="1315" spans="1:3">
      <c r="A1315" s="3" t="s">
        <v>527</v>
      </c>
      <c r="B1315" s="2">
        <v>0</v>
      </c>
      <c r="C1315" s="3" t="s">
        <v>11</v>
      </c>
    </row>
    <row r="1316" spans="1:3">
      <c r="A1316" s="3" t="s">
        <v>527</v>
      </c>
      <c r="B1316" s="2">
        <v>0.14577474300000001</v>
      </c>
      <c r="C1316" s="3" t="s">
        <v>12</v>
      </c>
    </row>
    <row r="1317" spans="1:3">
      <c r="A1317" s="3" t="s">
        <v>527</v>
      </c>
      <c r="B1317" s="2">
        <v>8.5257024000000001E-2</v>
      </c>
      <c r="C1317" s="3" t="s">
        <v>13</v>
      </c>
    </row>
    <row r="1318" spans="1:3">
      <c r="A1318" s="3" t="s">
        <v>528</v>
      </c>
      <c r="B1318" s="2">
        <v>0.52347228300000004</v>
      </c>
      <c r="C1318" s="3" t="s">
        <v>7</v>
      </c>
    </row>
    <row r="1319" spans="1:3">
      <c r="A1319" s="3" t="s">
        <v>528</v>
      </c>
      <c r="B1319" s="2">
        <v>0.11881444300000001</v>
      </c>
      <c r="C1319" s="3" t="s">
        <v>8</v>
      </c>
    </row>
    <row r="1320" spans="1:3">
      <c r="A1320" s="3" t="s">
        <v>528</v>
      </c>
      <c r="B1320" s="2">
        <v>0</v>
      </c>
      <c r="C1320" s="3" t="s">
        <v>9</v>
      </c>
    </row>
    <row r="1321" spans="1:3">
      <c r="A1321" s="3" t="s">
        <v>528</v>
      </c>
      <c r="B1321" s="2">
        <v>7.8425416999999997E-2</v>
      </c>
      <c r="C1321" s="3" t="s">
        <v>10</v>
      </c>
    </row>
    <row r="1322" spans="1:3">
      <c r="A1322" s="3" t="s">
        <v>528</v>
      </c>
      <c r="B1322" s="2">
        <v>3.5272788999999999E-2</v>
      </c>
      <c r="C1322" s="3" t="s">
        <v>11</v>
      </c>
    </row>
    <row r="1323" spans="1:3">
      <c r="A1323" s="3" t="s">
        <v>528</v>
      </c>
      <c r="B1323" s="2">
        <v>0.13818594100000001</v>
      </c>
      <c r="C1323" s="3" t="s">
        <v>12</v>
      </c>
    </row>
    <row r="1324" spans="1:3">
      <c r="A1324" s="3" t="s">
        <v>528</v>
      </c>
      <c r="B1324" s="2">
        <v>0.10582912799999999</v>
      </c>
      <c r="C1324" s="3" t="s">
        <v>13</v>
      </c>
    </row>
    <row r="1325" spans="1:3">
      <c r="A1325" s="3" t="s">
        <v>529</v>
      </c>
      <c r="B1325" s="2">
        <v>0.541116453</v>
      </c>
      <c r="C1325" s="3" t="s">
        <v>7</v>
      </c>
    </row>
    <row r="1326" spans="1:3">
      <c r="A1326" s="3" t="s">
        <v>529</v>
      </c>
      <c r="B1326" s="2">
        <v>0.10871562899999999</v>
      </c>
      <c r="C1326" s="3" t="s">
        <v>8</v>
      </c>
    </row>
    <row r="1327" spans="1:3">
      <c r="A1327" s="3" t="s">
        <v>529</v>
      </c>
      <c r="B1327" s="2">
        <v>0</v>
      </c>
      <c r="C1327" s="3" t="s">
        <v>9</v>
      </c>
    </row>
    <row r="1328" spans="1:3">
      <c r="A1328" s="3" t="s">
        <v>529</v>
      </c>
      <c r="B1328" s="2">
        <v>0.11628654400000001</v>
      </c>
      <c r="C1328" s="3" t="s">
        <v>10</v>
      </c>
    </row>
    <row r="1329" spans="1:3">
      <c r="A1329" s="3" t="s">
        <v>529</v>
      </c>
      <c r="B1329" s="2">
        <v>1.2899680000000001E-3</v>
      </c>
      <c r="C1329" s="3" t="s">
        <v>11</v>
      </c>
    </row>
    <row r="1330" spans="1:3">
      <c r="A1330" s="3" t="s">
        <v>529</v>
      </c>
      <c r="B1330" s="2">
        <v>0.15712790800000001</v>
      </c>
      <c r="C1330" s="3" t="s">
        <v>12</v>
      </c>
    </row>
    <row r="1331" spans="1:3">
      <c r="A1331" s="3" t="s">
        <v>529</v>
      </c>
      <c r="B1331" s="2">
        <v>7.5463498000000004E-2</v>
      </c>
      <c r="C1331" s="3" t="s">
        <v>13</v>
      </c>
    </row>
    <row r="1332" spans="1:3">
      <c r="A1332" s="3" t="s">
        <v>530</v>
      </c>
      <c r="B1332" s="2">
        <v>0.51738159399999994</v>
      </c>
      <c r="C1332" s="3" t="s">
        <v>7</v>
      </c>
    </row>
    <row r="1333" spans="1:3">
      <c r="A1333" s="3" t="s">
        <v>530</v>
      </c>
      <c r="B1333" s="2">
        <v>0.12396446899999999</v>
      </c>
      <c r="C1333" s="3" t="s">
        <v>8</v>
      </c>
    </row>
    <row r="1334" spans="1:3">
      <c r="A1334" s="3" t="s">
        <v>530</v>
      </c>
      <c r="B1334" s="2">
        <v>0</v>
      </c>
      <c r="C1334" s="3" t="s">
        <v>9</v>
      </c>
    </row>
    <row r="1335" spans="1:3">
      <c r="A1335" s="3" t="s">
        <v>530</v>
      </c>
      <c r="B1335" s="2">
        <v>7.3100124000000002E-2</v>
      </c>
      <c r="C1335" s="3" t="s">
        <v>10</v>
      </c>
    </row>
    <row r="1336" spans="1:3">
      <c r="A1336" s="3" t="s">
        <v>530</v>
      </c>
      <c r="B1336" s="2">
        <v>3.8612155000000002E-2</v>
      </c>
      <c r="C1336" s="3" t="s">
        <v>11</v>
      </c>
    </row>
    <row r="1337" spans="1:3">
      <c r="A1337" s="3" t="s">
        <v>530</v>
      </c>
      <c r="B1337" s="2">
        <v>0.14089795099999999</v>
      </c>
      <c r="C1337" s="3" t="s">
        <v>12</v>
      </c>
    </row>
    <row r="1338" spans="1:3">
      <c r="A1338" s="3" t="s">
        <v>530</v>
      </c>
      <c r="B1338" s="2">
        <v>0.106043708</v>
      </c>
      <c r="C1338" s="3" t="s">
        <v>13</v>
      </c>
    </row>
    <row r="1339" spans="1:3">
      <c r="A1339" s="3" t="s">
        <v>531</v>
      </c>
      <c r="B1339" s="2">
        <v>0.53063433100000001</v>
      </c>
      <c r="C1339" s="3" t="s">
        <v>7</v>
      </c>
    </row>
    <row r="1340" spans="1:3">
      <c r="A1340" s="3" t="s">
        <v>531</v>
      </c>
      <c r="B1340" s="2">
        <v>0.108732615</v>
      </c>
      <c r="C1340" s="3" t="s">
        <v>8</v>
      </c>
    </row>
    <row r="1341" spans="1:3">
      <c r="A1341" s="3" t="s">
        <v>531</v>
      </c>
      <c r="B1341" s="2">
        <v>0</v>
      </c>
      <c r="C1341" s="3" t="s">
        <v>9</v>
      </c>
    </row>
    <row r="1342" spans="1:3">
      <c r="A1342" s="3" t="s">
        <v>531</v>
      </c>
      <c r="B1342" s="2">
        <v>0.12305884</v>
      </c>
      <c r="C1342" s="3" t="s">
        <v>10</v>
      </c>
    </row>
    <row r="1343" spans="1:3">
      <c r="A1343" s="3" t="s">
        <v>531</v>
      </c>
      <c r="B1343" s="2">
        <v>2.5393009999999999E-3</v>
      </c>
      <c r="C1343" s="3" t="s">
        <v>11</v>
      </c>
    </row>
    <row r="1344" spans="1:3">
      <c r="A1344" s="3" t="s">
        <v>531</v>
      </c>
      <c r="B1344" s="2">
        <v>0.1545716</v>
      </c>
      <c r="C1344" s="3" t="s">
        <v>12</v>
      </c>
    </row>
    <row r="1345" spans="1:3">
      <c r="A1345" s="3" t="s">
        <v>531</v>
      </c>
      <c r="B1345" s="2">
        <v>8.0463312999999995E-2</v>
      </c>
      <c r="C1345" s="3" t="s">
        <v>13</v>
      </c>
    </row>
    <row r="1346" spans="1:3">
      <c r="A1346" s="3" t="s">
        <v>532</v>
      </c>
      <c r="B1346" s="2">
        <v>0.42562171199999999</v>
      </c>
      <c r="C1346" s="3" t="s">
        <v>7</v>
      </c>
    </row>
    <row r="1347" spans="1:3">
      <c r="A1347" s="3" t="s">
        <v>532</v>
      </c>
      <c r="B1347" s="2">
        <v>1.2263055E-2</v>
      </c>
      <c r="C1347" s="3" t="s">
        <v>8</v>
      </c>
    </row>
    <row r="1348" spans="1:3">
      <c r="A1348" s="3" t="s">
        <v>532</v>
      </c>
      <c r="B1348" s="2">
        <v>0</v>
      </c>
      <c r="C1348" s="3" t="s">
        <v>9</v>
      </c>
    </row>
    <row r="1349" spans="1:3">
      <c r="A1349" s="3" t="s">
        <v>532</v>
      </c>
      <c r="B1349" s="2">
        <v>3.7268799999999998E-4</v>
      </c>
      <c r="C1349" s="3" t="s">
        <v>10</v>
      </c>
    </row>
    <row r="1350" spans="1:3">
      <c r="A1350" s="3" t="s">
        <v>532</v>
      </c>
      <c r="B1350" s="2">
        <v>2.2397739999999999E-3</v>
      </c>
      <c r="C1350" s="3" t="s">
        <v>11</v>
      </c>
    </row>
    <row r="1351" spans="1:3">
      <c r="A1351" s="3" t="s">
        <v>532</v>
      </c>
      <c r="B1351" s="2">
        <v>0.54924561599999999</v>
      </c>
      <c r="C1351" s="3" t="s">
        <v>12</v>
      </c>
    </row>
    <row r="1352" spans="1:3">
      <c r="A1352" s="3" t="s">
        <v>532</v>
      </c>
      <c r="B1352" s="2">
        <v>1.0257155E-2</v>
      </c>
      <c r="C1352" s="3" t="s">
        <v>13</v>
      </c>
    </row>
    <row r="1353" spans="1:3">
      <c r="A1353" s="3" t="s">
        <v>533</v>
      </c>
      <c r="B1353" s="2">
        <v>0.48292604900000002</v>
      </c>
      <c r="C1353" s="3" t="s">
        <v>7</v>
      </c>
    </row>
    <row r="1354" spans="1:3">
      <c r="A1354" s="3" t="s">
        <v>533</v>
      </c>
      <c r="B1354" s="2">
        <v>0</v>
      </c>
      <c r="C1354" s="3" t="s">
        <v>8</v>
      </c>
    </row>
    <row r="1355" spans="1:3">
      <c r="A1355" s="3" t="s">
        <v>533</v>
      </c>
      <c r="B1355" s="2">
        <v>0</v>
      </c>
      <c r="C1355" s="3" t="s">
        <v>9</v>
      </c>
    </row>
    <row r="1356" spans="1:3">
      <c r="A1356" s="3" t="s">
        <v>533</v>
      </c>
      <c r="B1356" s="2">
        <v>0</v>
      </c>
      <c r="C1356" s="3" t="s">
        <v>10</v>
      </c>
    </row>
    <row r="1357" spans="1:3">
      <c r="A1357" s="3" t="s">
        <v>533</v>
      </c>
      <c r="B1357" s="2">
        <v>0</v>
      </c>
      <c r="C1357" s="3" t="s">
        <v>11</v>
      </c>
    </row>
    <row r="1358" spans="1:3">
      <c r="A1358" s="3" t="s">
        <v>533</v>
      </c>
      <c r="B1358" s="2">
        <v>0.51707395099999998</v>
      </c>
      <c r="C1358" s="3" t="s">
        <v>12</v>
      </c>
    </row>
    <row r="1359" spans="1:3">
      <c r="A1359" s="3" t="s">
        <v>533</v>
      </c>
      <c r="B1359" s="2">
        <v>0</v>
      </c>
      <c r="C1359" s="3" t="s">
        <v>13</v>
      </c>
    </row>
    <row r="1360" spans="1:3">
      <c r="A1360" s="3" t="s">
        <v>534</v>
      </c>
      <c r="B1360" s="2">
        <v>0.42486864800000002</v>
      </c>
      <c r="C1360" s="3" t="s">
        <v>7</v>
      </c>
    </row>
    <row r="1361" spans="1:3">
      <c r="A1361" s="3" t="s">
        <v>534</v>
      </c>
      <c r="B1361" s="2">
        <v>1.0425258999999999E-2</v>
      </c>
      <c r="C1361" s="3" t="s">
        <v>8</v>
      </c>
    </row>
    <row r="1362" spans="1:3">
      <c r="A1362" s="3" t="s">
        <v>534</v>
      </c>
      <c r="B1362" s="2">
        <v>0</v>
      </c>
      <c r="C1362" s="3" t="s">
        <v>9</v>
      </c>
    </row>
    <row r="1363" spans="1:3">
      <c r="A1363" s="3" t="s">
        <v>534</v>
      </c>
      <c r="B1363" s="2">
        <v>0</v>
      </c>
      <c r="C1363" s="3" t="s">
        <v>10</v>
      </c>
    </row>
    <row r="1364" spans="1:3">
      <c r="A1364" s="3" t="s">
        <v>534</v>
      </c>
      <c r="B1364" s="2">
        <v>2.9390430000000001E-3</v>
      </c>
      <c r="C1364" s="3" t="s">
        <v>11</v>
      </c>
    </row>
    <row r="1365" spans="1:3">
      <c r="A1365" s="3" t="s">
        <v>534</v>
      </c>
      <c r="B1365" s="2">
        <v>0.55121319800000002</v>
      </c>
      <c r="C1365" s="3" t="s">
        <v>12</v>
      </c>
    </row>
    <row r="1366" spans="1:3">
      <c r="A1366" s="3" t="s">
        <v>534</v>
      </c>
      <c r="B1366" s="2">
        <v>1.0553853E-2</v>
      </c>
      <c r="C1366" s="3" t="s">
        <v>13</v>
      </c>
    </row>
    <row r="1367" spans="1:3">
      <c r="A1367" s="3" t="s">
        <v>535</v>
      </c>
      <c r="B1367" s="2">
        <v>0.49568396799999997</v>
      </c>
      <c r="C1367" s="3" t="s">
        <v>7</v>
      </c>
    </row>
    <row r="1368" spans="1:3">
      <c r="A1368" s="3" t="s">
        <v>535</v>
      </c>
      <c r="B1368" s="2">
        <v>2.6954100000000001E-3</v>
      </c>
      <c r="C1368" s="3" t="s">
        <v>8</v>
      </c>
    </row>
    <row r="1369" spans="1:3">
      <c r="A1369" s="3" t="s">
        <v>535</v>
      </c>
      <c r="B1369" s="2">
        <v>0</v>
      </c>
      <c r="C1369" s="3" t="s">
        <v>9</v>
      </c>
    </row>
    <row r="1370" spans="1:3">
      <c r="A1370" s="3" t="s">
        <v>535</v>
      </c>
      <c r="B1370" s="2">
        <v>0</v>
      </c>
      <c r="C1370" s="3" t="s">
        <v>10</v>
      </c>
    </row>
    <row r="1371" spans="1:3">
      <c r="A1371" s="3" t="s">
        <v>535</v>
      </c>
      <c r="B1371" s="2">
        <v>1.6226899999999999E-4</v>
      </c>
      <c r="C1371" s="3" t="s">
        <v>11</v>
      </c>
    </row>
    <row r="1372" spans="1:3">
      <c r="A1372" s="3" t="s">
        <v>535</v>
      </c>
      <c r="B1372" s="2">
        <v>0.501458352</v>
      </c>
      <c r="C1372" s="3" t="s">
        <v>12</v>
      </c>
    </row>
    <row r="1373" spans="1:3">
      <c r="A1373" s="3" t="s">
        <v>535</v>
      </c>
      <c r="B1373" s="2">
        <v>0</v>
      </c>
      <c r="C1373" s="3" t="s">
        <v>13</v>
      </c>
    </row>
    <row r="1374" spans="1:3">
      <c r="A1374" s="3" t="s">
        <v>536</v>
      </c>
      <c r="B1374" s="2">
        <v>0.42145070600000001</v>
      </c>
      <c r="C1374" s="3" t="s">
        <v>7</v>
      </c>
    </row>
    <row r="1375" spans="1:3">
      <c r="A1375" s="3" t="s">
        <v>536</v>
      </c>
      <c r="B1375" s="2">
        <v>1.2014109E-2</v>
      </c>
      <c r="C1375" s="3" t="s">
        <v>8</v>
      </c>
    </row>
    <row r="1376" spans="1:3">
      <c r="A1376" s="3" t="s">
        <v>536</v>
      </c>
      <c r="B1376" s="2">
        <v>0</v>
      </c>
      <c r="C1376" s="3" t="s">
        <v>9</v>
      </c>
    </row>
    <row r="1377" spans="1:3">
      <c r="A1377" s="3" t="s">
        <v>536</v>
      </c>
      <c r="B1377" s="2">
        <v>0</v>
      </c>
      <c r="C1377" s="3" t="s">
        <v>10</v>
      </c>
    </row>
    <row r="1378" spans="1:3">
      <c r="A1378" s="3" t="s">
        <v>536</v>
      </c>
      <c r="B1378" s="2">
        <v>2.7447040000000002E-3</v>
      </c>
      <c r="C1378" s="3" t="s">
        <v>11</v>
      </c>
    </row>
    <row r="1379" spans="1:3">
      <c r="A1379" s="3" t="s">
        <v>536</v>
      </c>
      <c r="B1379" s="2">
        <v>0.552073959</v>
      </c>
      <c r="C1379" s="3" t="s">
        <v>12</v>
      </c>
    </row>
    <row r="1380" spans="1:3">
      <c r="A1380" s="3" t="s">
        <v>536</v>
      </c>
      <c r="B1380" s="2">
        <v>1.1716523E-2</v>
      </c>
      <c r="C1380" s="3" t="s">
        <v>13</v>
      </c>
    </row>
    <row r="1381" spans="1:3">
      <c r="A1381" s="3" t="s">
        <v>537</v>
      </c>
      <c r="B1381" s="2">
        <v>0.50243998099999998</v>
      </c>
      <c r="C1381" s="3" t="s">
        <v>7</v>
      </c>
    </row>
    <row r="1382" spans="1:3">
      <c r="A1382" s="3" t="s">
        <v>537</v>
      </c>
      <c r="B1382" s="2">
        <v>2.3045259999999999E-3</v>
      </c>
      <c r="C1382" s="3" t="s">
        <v>8</v>
      </c>
    </row>
    <row r="1383" spans="1:3">
      <c r="A1383" s="3" t="s">
        <v>537</v>
      </c>
      <c r="B1383" s="2">
        <v>0</v>
      </c>
      <c r="C1383" s="3" t="s">
        <v>9</v>
      </c>
    </row>
    <row r="1384" spans="1:3">
      <c r="A1384" s="3" t="s">
        <v>537</v>
      </c>
      <c r="B1384" s="2">
        <v>0</v>
      </c>
      <c r="C1384" s="3" t="s">
        <v>10</v>
      </c>
    </row>
    <row r="1385" spans="1:3">
      <c r="A1385" s="3" t="s">
        <v>537</v>
      </c>
      <c r="B1385" s="2">
        <v>0</v>
      </c>
      <c r="C1385" s="3" t="s">
        <v>11</v>
      </c>
    </row>
    <row r="1386" spans="1:3">
      <c r="A1386" s="3" t="s">
        <v>537</v>
      </c>
      <c r="B1386" s="2">
        <v>0.49525549299999999</v>
      </c>
      <c r="C1386" s="3" t="s">
        <v>12</v>
      </c>
    </row>
    <row r="1387" spans="1:3">
      <c r="A1387" s="3" t="s">
        <v>537</v>
      </c>
      <c r="B1387" s="2">
        <v>0</v>
      </c>
      <c r="C1387" s="3" t="s">
        <v>13</v>
      </c>
    </row>
    <row r="1388" spans="1:3">
      <c r="A1388" s="3" t="s">
        <v>538</v>
      </c>
      <c r="B1388" s="2">
        <v>0.42463078599999998</v>
      </c>
      <c r="C1388" s="3" t="s">
        <v>7</v>
      </c>
    </row>
    <row r="1389" spans="1:3">
      <c r="A1389" s="3" t="s">
        <v>538</v>
      </c>
      <c r="B1389" s="2">
        <v>1.2012358000000001E-2</v>
      </c>
      <c r="C1389" s="3" t="s">
        <v>8</v>
      </c>
    </row>
    <row r="1390" spans="1:3">
      <c r="A1390" s="3" t="s">
        <v>538</v>
      </c>
      <c r="B1390" s="2">
        <v>0</v>
      </c>
      <c r="C1390" s="3" t="s">
        <v>9</v>
      </c>
    </row>
    <row r="1391" spans="1:3">
      <c r="A1391" s="3" t="s">
        <v>538</v>
      </c>
      <c r="B1391" s="2">
        <v>0</v>
      </c>
      <c r="C1391" s="3" t="s">
        <v>10</v>
      </c>
    </row>
    <row r="1392" spans="1:3">
      <c r="A1392" s="3" t="s">
        <v>538</v>
      </c>
      <c r="B1392" s="2">
        <v>1.9367620000000001E-3</v>
      </c>
      <c r="C1392" s="3" t="s">
        <v>11</v>
      </c>
    </row>
    <row r="1393" spans="1:3">
      <c r="A1393" s="3" t="s">
        <v>538</v>
      </c>
      <c r="B1393" s="2">
        <v>0.55037023200000001</v>
      </c>
      <c r="C1393" s="3" t="s">
        <v>12</v>
      </c>
    </row>
    <row r="1394" spans="1:3">
      <c r="A1394" s="3" t="s">
        <v>538</v>
      </c>
      <c r="B1394" s="2">
        <v>1.1049862000000001E-2</v>
      </c>
      <c r="C1394" s="3" t="s">
        <v>13</v>
      </c>
    </row>
    <row r="1395" spans="1:3">
      <c r="A1395" s="3" t="s">
        <v>539</v>
      </c>
      <c r="B1395" s="2">
        <v>0.48303418100000001</v>
      </c>
      <c r="C1395" s="3" t="s">
        <v>7</v>
      </c>
    </row>
    <row r="1396" spans="1:3">
      <c r="A1396" s="3" t="s">
        <v>539</v>
      </c>
      <c r="B1396" s="2">
        <v>0</v>
      </c>
      <c r="C1396" s="3" t="s">
        <v>8</v>
      </c>
    </row>
    <row r="1397" spans="1:3">
      <c r="A1397" s="3" t="s">
        <v>539</v>
      </c>
      <c r="B1397" s="2">
        <v>0</v>
      </c>
      <c r="C1397" s="3" t="s">
        <v>9</v>
      </c>
    </row>
    <row r="1398" spans="1:3">
      <c r="A1398" s="3" t="s">
        <v>539</v>
      </c>
      <c r="B1398" s="2">
        <v>0</v>
      </c>
      <c r="C1398" s="3" t="s">
        <v>10</v>
      </c>
    </row>
    <row r="1399" spans="1:3">
      <c r="A1399" s="3" t="s">
        <v>539</v>
      </c>
      <c r="B1399" s="2">
        <v>0</v>
      </c>
      <c r="C1399" s="3" t="s">
        <v>11</v>
      </c>
    </row>
    <row r="1400" spans="1:3">
      <c r="A1400" s="3" t="s">
        <v>539</v>
      </c>
      <c r="B1400" s="2">
        <v>0.51696581900000005</v>
      </c>
      <c r="C1400" s="3" t="s">
        <v>12</v>
      </c>
    </row>
    <row r="1401" spans="1:3">
      <c r="A1401" s="3" t="s">
        <v>539</v>
      </c>
      <c r="B1401" s="2">
        <v>0</v>
      </c>
      <c r="C1401" s="3" t="s">
        <v>13</v>
      </c>
    </row>
    <row r="1402" spans="1:3">
      <c r="A1402" s="3" t="s">
        <v>540</v>
      </c>
      <c r="B1402" s="2">
        <v>0.44739954399999998</v>
      </c>
      <c r="C1402" s="3" t="s">
        <v>7</v>
      </c>
    </row>
    <row r="1403" spans="1:3">
      <c r="A1403" s="3" t="s">
        <v>540</v>
      </c>
      <c r="B1403" s="2">
        <v>5.4937980000000003E-3</v>
      </c>
      <c r="C1403" s="3" t="s">
        <v>8</v>
      </c>
    </row>
    <row r="1404" spans="1:3">
      <c r="A1404" s="3" t="s">
        <v>540</v>
      </c>
      <c r="B1404" s="2">
        <v>0</v>
      </c>
      <c r="C1404" s="3" t="s">
        <v>9</v>
      </c>
    </row>
    <row r="1405" spans="1:3">
      <c r="A1405" s="3" t="s">
        <v>540</v>
      </c>
      <c r="B1405" s="2">
        <v>4.351499E-3</v>
      </c>
      <c r="C1405" s="3" t="s">
        <v>10</v>
      </c>
    </row>
    <row r="1406" spans="1:3">
      <c r="A1406" s="3" t="s">
        <v>540</v>
      </c>
      <c r="B1406" s="2">
        <v>5.2062949999999997E-3</v>
      </c>
      <c r="C1406" s="3" t="s">
        <v>11</v>
      </c>
    </row>
    <row r="1407" spans="1:3">
      <c r="A1407" s="3" t="s">
        <v>540</v>
      </c>
      <c r="B1407" s="2">
        <v>0.52139524299999995</v>
      </c>
      <c r="C1407" s="3" t="s">
        <v>12</v>
      </c>
    </row>
    <row r="1408" spans="1:3">
      <c r="A1408" s="3" t="s">
        <v>540</v>
      </c>
      <c r="B1408" s="2">
        <v>1.6153621E-2</v>
      </c>
      <c r="C1408" s="3" t="s">
        <v>13</v>
      </c>
    </row>
    <row r="1409" spans="1:3">
      <c r="A1409" s="3" t="s">
        <v>541</v>
      </c>
      <c r="B1409" s="2">
        <v>0.48050298000000002</v>
      </c>
      <c r="C1409" s="3" t="s">
        <v>7</v>
      </c>
    </row>
    <row r="1410" spans="1:3">
      <c r="A1410" s="3" t="s">
        <v>541</v>
      </c>
      <c r="B1410" s="2">
        <v>0</v>
      </c>
      <c r="C1410" s="3" t="s">
        <v>8</v>
      </c>
    </row>
    <row r="1411" spans="1:3">
      <c r="A1411" s="3" t="s">
        <v>541</v>
      </c>
      <c r="B1411" s="2">
        <v>0</v>
      </c>
      <c r="C1411" s="3" t="s">
        <v>9</v>
      </c>
    </row>
    <row r="1412" spans="1:3">
      <c r="A1412" s="3" t="s">
        <v>541</v>
      </c>
      <c r="B1412" s="2">
        <v>0</v>
      </c>
      <c r="C1412" s="3" t="s">
        <v>10</v>
      </c>
    </row>
    <row r="1413" spans="1:3">
      <c r="A1413" s="3" t="s">
        <v>541</v>
      </c>
      <c r="B1413" s="2">
        <v>0</v>
      </c>
      <c r="C1413" s="3" t="s">
        <v>11</v>
      </c>
    </row>
    <row r="1414" spans="1:3">
      <c r="A1414" s="3" t="s">
        <v>541</v>
      </c>
      <c r="B1414" s="2">
        <v>0.51949701999999998</v>
      </c>
      <c r="C1414" s="3" t="s">
        <v>12</v>
      </c>
    </row>
    <row r="1415" spans="1:3">
      <c r="A1415" s="3" t="s">
        <v>541</v>
      </c>
      <c r="B1415" s="2">
        <v>0</v>
      </c>
      <c r="C1415" s="3" t="s">
        <v>13</v>
      </c>
    </row>
    <row r="1416" spans="1:3">
      <c r="A1416" s="3" t="s">
        <v>542</v>
      </c>
      <c r="B1416" s="2">
        <v>0.43664338400000002</v>
      </c>
      <c r="C1416" s="3" t="s">
        <v>7</v>
      </c>
    </row>
    <row r="1417" spans="1:3">
      <c r="A1417" s="3" t="s">
        <v>542</v>
      </c>
      <c r="B1417" s="2">
        <v>2.8159159999999999E-3</v>
      </c>
      <c r="C1417" s="3" t="s">
        <v>8</v>
      </c>
    </row>
    <row r="1418" spans="1:3">
      <c r="A1418" s="3" t="s">
        <v>542</v>
      </c>
      <c r="B1418" s="2">
        <v>0</v>
      </c>
      <c r="C1418" s="3" t="s">
        <v>9</v>
      </c>
    </row>
    <row r="1419" spans="1:3">
      <c r="A1419" s="3" t="s">
        <v>542</v>
      </c>
      <c r="B1419" s="2">
        <v>2.9022900000000001E-3</v>
      </c>
      <c r="C1419" s="3" t="s">
        <v>10</v>
      </c>
    </row>
    <row r="1420" spans="1:3">
      <c r="A1420" s="3" t="s">
        <v>542</v>
      </c>
      <c r="B1420" s="2">
        <v>3.6114670000000001E-3</v>
      </c>
      <c r="C1420" s="3" t="s">
        <v>11</v>
      </c>
    </row>
    <row r="1421" spans="1:3">
      <c r="A1421" s="3" t="s">
        <v>542</v>
      </c>
      <c r="B1421" s="2">
        <v>0.55070187199999998</v>
      </c>
      <c r="C1421" s="3" t="s">
        <v>12</v>
      </c>
    </row>
    <row r="1422" spans="1:3">
      <c r="A1422" s="3" t="s">
        <v>542</v>
      </c>
      <c r="B1422" s="2">
        <v>3.3250710000000002E-3</v>
      </c>
      <c r="C1422" s="3" t="s">
        <v>13</v>
      </c>
    </row>
    <row r="1423" spans="1:3">
      <c r="A1423" s="3" t="s">
        <v>543</v>
      </c>
      <c r="B1423" s="2">
        <v>0.48967255500000001</v>
      </c>
      <c r="C1423" s="3" t="s">
        <v>7</v>
      </c>
    </row>
    <row r="1424" spans="1:3">
      <c r="A1424" s="3" t="s">
        <v>543</v>
      </c>
      <c r="B1424" s="2">
        <v>0</v>
      </c>
      <c r="C1424" s="3" t="s">
        <v>8</v>
      </c>
    </row>
    <row r="1425" spans="1:3">
      <c r="A1425" s="3" t="s">
        <v>543</v>
      </c>
      <c r="B1425" s="2">
        <v>0</v>
      </c>
      <c r="C1425" s="3" t="s">
        <v>9</v>
      </c>
    </row>
    <row r="1426" spans="1:3">
      <c r="A1426" s="3" t="s">
        <v>543</v>
      </c>
      <c r="B1426" s="2">
        <v>0</v>
      </c>
      <c r="C1426" s="3" t="s">
        <v>10</v>
      </c>
    </row>
    <row r="1427" spans="1:3">
      <c r="A1427" s="3" t="s">
        <v>543</v>
      </c>
      <c r="B1427" s="2">
        <v>0</v>
      </c>
      <c r="C1427" s="3" t="s">
        <v>11</v>
      </c>
    </row>
    <row r="1428" spans="1:3">
      <c r="A1428" s="3" t="s">
        <v>543</v>
      </c>
      <c r="B1428" s="2">
        <v>0.51032744500000005</v>
      </c>
      <c r="C1428" s="3" t="s">
        <v>12</v>
      </c>
    </row>
    <row r="1429" spans="1:3">
      <c r="A1429" s="3" t="s">
        <v>543</v>
      </c>
      <c r="B1429" s="2">
        <v>0</v>
      </c>
      <c r="C1429" s="3" t="s">
        <v>13</v>
      </c>
    </row>
    <row r="1430" spans="1:3">
      <c r="A1430" s="3" t="s">
        <v>544</v>
      </c>
      <c r="B1430" s="2">
        <v>0.43893124500000003</v>
      </c>
      <c r="C1430" s="3" t="s">
        <v>7</v>
      </c>
    </row>
    <row r="1431" spans="1:3">
      <c r="A1431" s="3" t="s">
        <v>544</v>
      </c>
      <c r="B1431" s="2">
        <v>2.883516E-3</v>
      </c>
      <c r="C1431" s="3" t="s">
        <v>8</v>
      </c>
    </row>
    <row r="1432" spans="1:3">
      <c r="A1432" s="3" t="s">
        <v>544</v>
      </c>
      <c r="B1432" s="2">
        <v>0</v>
      </c>
      <c r="C1432" s="3" t="s">
        <v>9</v>
      </c>
    </row>
    <row r="1433" spans="1:3">
      <c r="A1433" s="3" t="s">
        <v>544</v>
      </c>
      <c r="B1433" s="2">
        <v>3.9217269999999999E-3</v>
      </c>
      <c r="C1433" s="3" t="s">
        <v>10</v>
      </c>
    </row>
    <row r="1434" spans="1:3">
      <c r="A1434" s="3" t="s">
        <v>544</v>
      </c>
      <c r="B1434" s="2">
        <v>3.9843120000000003E-3</v>
      </c>
      <c r="C1434" s="3" t="s">
        <v>11</v>
      </c>
    </row>
    <row r="1435" spans="1:3">
      <c r="A1435" s="3" t="s">
        <v>544</v>
      </c>
      <c r="B1435" s="2">
        <v>0.54420258200000005</v>
      </c>
      <c r="C1435" s="3" t="s">
        <v>12</v>
      </c>
    </row>
    <row r="1436" spans="1:3">
      <c r="A1436" s="3" t="s">
        <v>544</v>
      </c>
      <c r="B1436" s="2">
        <v>6.0766179999999998E-3</v>
      </c>
      <c r="C1436" s="3" t="s">
        <v>13</v>
      </c>
    </row>
    <row r="1437" spans="1:3">
      <c r="A1437" s="3" t="s">
        <v>545</v>
      </c>
      <c r="B1437" s="2">
        <v>0.48769749099999998</v>
      </c>
      <c r="C1437" s="3" t="s">
        <v>7</v>
      </c>
    </row>
    <row r="1438" spans="1:3">
      <c r="A1438" s="3" t="s">
        <v>545</v>
      </c>
      <c r="B1438" s="2">
        <v>0</v>
      </c>
      <c r="C1438" s="3" t="s">
        <v>8</v>
      </c>
    </row>
    <row r="1439" spans="1:3">
      <c r="A1439" s="3" t="s">
        <v>545</v>
      </c>
      <c r="B1439" s="2">
        <v>0</v>
      </c>
      <c r="C1439" s="3" t="s">
        <v>9</v>
      </c>
    </row>
    <row r="1440" spans="1:3">
      <c r="A1440" s="3" t="s">
        <v>545</v>
      </c>
      <c r="B1440" s="2">
        <v>0</v>
      </c>
      <c r="C1440" s="3" t="s">
        <v>10</v>
      </c>
    </row>
    <row r="1441" spans="1:3">
      <c r="A1441" s="3" t="s">
        <v>545</v>
      </c>
      <c r="B1441" s="2">
        <v>0</v>
      </c>
      <c r="C1441" s="3" t="s">
        <v>11</v>
      </c>
    </row>
    <row r="1442" spans="1:3">
      <c r="A1442" s="3" t="s">
        <v>545</v>
      </c>
      <c r="B1442" s="2">
        <v>0.51230250899999996</v>
      </c>
      <c r="C1442" s="3" t="s">
        <v>12</v>
      </c>
    </row>
    <row r="1443" spans="1:3">
      <c r="A1443" s="3" t="s">
        <v>545</v>
      </c>
      <c r="B1443" s="2">
        <v>0</v>
      </c>
      <c r="C1443" s="3" t="s">
        <v>13</v>
      </c>
    </row>
    <row r="1444" spans="1:3">
      <c r="A1444" s="3" t="s">
        <v>546</v>
      </c>
      <c r="B1444" s="2">
        <v>0.43664662599999998</v>
      </c>
      <c r="C1444" s="3" t="s">
        <v>7</v>
      </c>
    </row>
    <row r="1445" spans="1:3">
      <c r="A1445" s="3" t="s">
        <v>546</v>
      </c>
      <c r="B1445" s="2">
        <v>2.2539859999999999E-3</v>
      </c>
      <c r="C1445" s="3" t="s">
        <v>8</v>
      </c>
    </row>
    <row r="1446" spans="1:3">
      <c r="A1446" s="3" t="s">
        <v>546</v>
      </c>
      <c r="B1446" s="2">
        <v>0</v>
      </c>
      <c r="C1446" s="3" t="s">
        <v>9</v>
      </c>
    </row>
    <row r="1447" spans="1:3">
      <c r="A1447" s="3" t="s">
        <v>546</v>
      </c>
      <c r="B1447" s="2">
        <v>3.6402130000000002E-3</v>
      </c>
      <c r="C1447" s="3" t="s">
        <v>10</v>
      </c>
    </row>
    <row r="1448" spans="1:3">
      <c r="A1448" s="3" t="s">
        <v>546</v>
      </c>
      <c r="B1448" s="2">
        <v>3.9070900000000002E-3</v>
      </c>
      <c r="C1448" s="3" t="s">
        <v>11</v>
      </c>
    </row>
    <row r="1449" spans="1:3">
      <c r="A1449" s="3" t="s">
        <v>546</v>
      </c>
      <c r="B1449" s="2">
        <v>0.54941965800000003</v>
      </c>
      <c r="C1449" s="3" t="s">
        <v>12</v>
      </c>
    </row>
    <row r="1450" spans="1:3">
      <c r="A1450" s="3" t="s">
        <v>546</v>
      </c>
      <c r="B1450" s="2">
        <v>4.1324259999999998E-3</v>
      </c>
      <c r="C1450" s="3" t="s">
        <v>13</v>
      </c>
    </row>
    <row r="1451" spans="1:3">
      <c r="A1451" s="3" t="s">
        <v>547</v>
      </c>
      <c r="B1451" s="2">
        <v>0.48984851000000001</v>
      </c>
      <c r="C1451" s="3" t="s">
        <v>7</v>
      </c>
    </row>
    <row r="1452" spans="1:3">
      <c r="A1452" s="3" t="s">
        <v>547</v>
      </c>
      <c r="B1452" s="2">
        <v>0</v>
      </c>
      <c r="C1452" s="3" t="s">
        <v>8</v>
      </c>
    </row>
    <row r="1453" spans="1:3">
      <c r="A1453" s="3" t="s">
        <v>547</v>
      </c>
      <c r="B1453" s="2">
        <v>0</v>
      </c>
      <c r="C1453" s="3" t="s">
        <v>9</v>
      </c>
    </row>
    <row r="1454" spans="1:3">
      <c r="A1454" s="3" t="s">
        <v>547</v>
      </c>
      <c r="B1454" s="2">
        <v>0</v>
      </c>
      <c r="C1454" s="3" t="s">
        <v>10</v>
      </c>
    </row>
    <row r="1455" spans="1:3">
      <c r="A1455" s="3" t="s">
        <v>547</v>
      </c>
      <c r="B1455" s="2">
        <v>0</v>
      </c>
      <c r="C1455" s="3" t="s">
        <v>11</v>
      </c>
    </row>
    <row r="1456" spans="1:3">
      <c r="A1456" s="3" t="s">
        <v>547</v>
      </c>
      <c r="B1456" s="2">
        <v>0.51015149000000004</v>
      </c>
      <c r="C1456" s="3" t="s">
        <v>12</v>
      </c>
    </row>
    <row r="1457" spans="1:3">
      <c r="A1457" s="3" t="s">
        <v>547</v>
      </c>
      <c r="B1457" s="2">
        <v>0</v>
      </c>
      <c r="C1457" s="3" t="s">
        <v>13</v>
      </c>
    </row>
    <row r="1458" spans="1:3">
      <c r="A1458" s="3" t="s">
        <v>548</v>
      </c>
      <c r="B1458" s="2">
        <v>0.44023941100000002</v>
      </c>
      <c r="C1458" s="3" t="s">
        <v>7</v>
      </c>
    </row>
    <row r="1459" spans="1:3">
      <c r="A1459" s="3" t="s">
        <v>548</v>
      </c>
      <c r="B1459" s="2">
        <v>2.3089030000000002E-3</v>
      </c>
      <c r="C1459" s="3" t="s">
        <v>8</v>
      </c>
    </row>
    <row r="1460" spans="1:3">
      <c r="A1460" s="3" t="s">
        <v>548</v>
      </c>
      <c r="B1460" s="2">
        <v>0</v>
      </c>
      <c r="C1460" s="3" t="s">
        <v>9</v>
      </c>
    </row>
    <row r="1461" spans="1:3">
      <c r="A1461" s="3" t="s">
        <v>548</v>
      </c>
      <c r="B1461" s="2">
        <v>3.3539389999999998E-3</v>
      </c>
      <c r="C1461" s="3" t="s">
        <v>10</v>
      </c>
    </row>
    <row r="1462" spans="1:3">
      <c r="A1462" s="3" t="s">
        <v>548</v>
      </c>
      <c r="B1462" s="2">
        <v>4.383306E-3</v>
      </c>
      <c r="C1462" s="3" t="s">
        <v>11</v>
      </c>
    </row>
    <row r="1463" spans="1:3">
      <c r="A1463" s="3" t="s">
        <v>548</v>
      </c>
      <c r="B1463" s="2">
        <v>0.54687220000000003</v>
      </c>
      <c r="C1463" s="3" t="s">
        <v>12</v>
      </c>
    </row>
    <row r="1464" spans="1:3">
      <c r="A1464" s="3" t="s">
        <v>548</v>
      </c>
      <c r="B1464" s="2">
        <v>2.8422399999999998E-3</v>
      </c>
      <c r="C1464" s="3" t="s">
        <v>13</v>
      </c>
    </row>
    <row r="1465" spans="1:3">
      <c r="A1465" s="3" t="s">
        <v>549</v>
      </c>
      <c r="B1465" s="2">
        <v>0.48991677</v>
      </c>
      <c r="C1465" s="3" t="s">
        <v>7</v>
      </c>
    </row>
    <row r="1466" spans="1:3">
      <c r="A1466" s="3" t="s">
        <v>549</v>
      </c>
      <c r="B1466" s="2">
        <v>0</v>
      </c>
      <c r="C1466" s="3" t="s">
        <v>8</v>
      </c>
    </row>
    <row r="1467" spans="1:3">
      <c r="A1467" s="3" t="s">
        <v>549</v>
      </c>
      <c r="B1467" s="2">
        <v>0</v>
      </c>
      <c r="C1467" s="3" t="s">
        <v>9</v>
      </c>
    </row>
    <row r="1468" spans="1:3">
      <c r="A1468" s="3" t="s">
        <v>549</v>
      </c>
      <c r="B1468" s="2">
        <v>0</v>
      </c>
      <c r="C1468" s="3" t="s">
        <v>10</v>
      </c>
    </row>
    <row r="1469" spans="1:3">
      <c r="A1469" s="3" t="s">
        <v>549</v>
      </c>
      <c r="B1469" s="2">
        <v>0</v>
      </c>
      <c r="C1469" s="3" t="s">
        <v>11</v>
      </c>
    </row>
    <row r="1470" spans="1:3">
      <c r="A1470" s="3" t="s">
        <v>549</v>
      </c>
      <c r="B1470" s="2">
        <v>0.51008323</v>
      </c>
      <c r="C1470" s="3" t="s">
        <v>12</v>
      </c>
    </row>
    <row r="1471" spans="1:3">
      <c r="A1471" s="3" t="s">
        <v>549</v>
      </c>
      <c r="B1471" s="2">
        <v>0</v>
      </c>
      <c r="C1471" s="3" t="s">
        <v>13</v>
      </c>
    </row>
    <row r="1472" spans="1:3">
      <c r="A1472" s="3" t="s">
        <v>550</v>
      </c>
      <c r="B1472" s="2">
        <v>0.37515550600000003</v>
      </c>
      <c r="C1472" s="3" t="s">
        <v>7</v>
      </c>
    </row>
    <row r="1473" spans="1:3">
      <c r="A1473" s="3" t="s">
        <v>550</v>
      </c>
      <c r="B1473" s="2">
        <v>5.8408657000000003E-2</v>
      </c>
      <c r="C1473" s="3" t="s">
        <v>8</v>
      </c>
    </row>
    <row r="1474" spans="1:3">
      <c r="A1474" s="3" t="s">
        <v>550</v>
      </c>
      <c r="B1474" s="2">
        <v>0</v>
      </c>
      <c r="C1474" s="3" t="s">
        <v>9</v>
      </c>
    </row>
    <row r="1475" spans="1:3">
      <c r="A1475" s="3" t="s">
        <v>550</v>
      </c>
      <c r="B1475" s="2">
        <v>2.1932185E-2</v>
      </c>
      <c r="C1475" s="3" t="s">
        <v>10</v>
      </c>
    </row>
    <row r="1476" spans="1:3">
      <c r="A1476" s="3" t="s">
        <v>550</v>
      </c>
      <c r="B1476" s="2">
        <v>4.6502157000000002E-2</v>
      </c>
      <c r="C1476" s="3" t="s">
        <v>11</v>
      </c>
    </row>
    <row r="1477" spans="1:3">
      <c r="A1477" s="3" t="s">
        <v>550</v>
      </c>
      <c r="B1477" s="2">
        <v>0.41550752699999999</v>
      </c>
      <c r="C1477" s="3" t="s">
        <v>12</v>
      </c>
    </row>
    <row r="1478" spans="1:3">
      <c r="A1478" s="3" t="s">
        <v>550</v>
      </c>
      <c r="B1478" s="2">
        <v>8.2493968000000001E-2</v>
      </c>
      <c r="C1478" s="3" t="s">
        <v>13</v>
      </c>
    </row>
    <row r="1479" spans="1:3">
      <c r="A1479" s="3" t="s">
        <v>551</v>
      </c>
      <c r="B1479" s="2">
        <v>0.86030089399999998</v>
      </c>
      <c r="C1479" s="3" t="s">
        <v>7</v>
      </c>
    </row>
    <row r="1480" spans="1:3">
      <c r="A1480" s="3" t="s">
        <v>551</v>
      </c>
      <c r="B1480" s="2">
        <v>4.2669710999999999E-2</v>
      </c>
      <c r="C1480" s="3" t="s">
        <v>8</v>
      </c>
    </row>
    <row r="1481" spans="1:3">
      <c r="A1481" s="3" t="s">
        <v>551</v>
      </c>
      <c r="B1481" s="2">
        <v>0</v>
      </c>
      <c r="C1481" s="3" t="s">
        <v>9</v>
      </c>
    </row>
    <row r="1482" spans="1:3">
      <c r="A1482" s="3" t="s">
        <v>551</v>
      </c>
      <c r="B1482" s="2">
        <v>7.5904600000000003E-3</v>
      </c>
      <c r="C1482" s="3" t="s">
        <v>10</v>
      </c>
    </row>
    <row r="1483" spans="1:3">
      <c r="A1483" s="3" t="s">
        <v>551</v>
      </c>
      <c r="B1483" s="2">
        <v>0</v>
      </c>
      <c r="C1483" s="3" t="s">
        <v>11</v>
      </c>
    </row>
    <row r="1484" spans="1:3">
      <c r="A1484" s="3" t="s">
        <v>551</v>
      </c>
      <c r="B1484" s="2">
        <v>8.9438933999999998E-2</v>
      </c>
      <c r="C1484" s="3" t="s">
        <v>12</v>
      </c>
    </row>
    <row r="1485" spans="1:3">
      <c r="A1485" s="3" t="s">
        <v>551</v>
      </c>
      <c r="B1485" s="2">
        <v>0</v>
      </c>
      <c r="C1485" s="3" t="s">
        <v>13</v>
      </c>
    </row>
    <row r="1486" spans="1:3">
      <c r="A1486" s="3" t="s">
        <v>552</v>
      </c>
      <c r="B1486" s="2">
        <v>0.34785427800000002</v>
      </c>
      <c r="C1486" s="3" t="s">
        <v>7</v>
      </c>
    </row>
    <row r="1487" spans="1:3">
      <c r="A1487" s="3" t="s">
        <v>552</v>
      </c>
      <c r="B1487" s="2">
        <v>4.2415640999999997E-2</v>
      </c>
      <c r="C1487" s="3" t="s">
        <v>8</v>
      </c>
    </row>
    <row r="1488" spans="1:3">
      <c r="A1488" s="3" t="s">
        <v>552</v>
      </c>
      <c r="B1488" s="2">
        <v>0</v>
      </c>
      <c r="C1488" s="3" t="s">
        <v>9</v>
      </c>
    </row>
    <row r="1489" spans="1:3">
      <c r="A1489" s="3" t="s">
        <v>552</v>
      </c>
      <c r="B1489" s="2">
        <v>2.6238912999999999E-2</v>
      </c>
      <c r="C1489" s="3" t="s">
        <v>10</v>
      </c>
    </row>
    <row r="1490" spans="1:3">
      <c r="A1490" s="3" t="s">
        <v>552</v>
      </c>
      <c r="B1490" s="2">
        <v>3.2818764E-2</v>
      </c>
      <c r="C1490" s="3" t="s">
        <v>11</v>
      </c>
    </row>
    <row r="1491" spans="1:3">
      <c r="A1491" s="3" t="s">
        <v>552</v>
      </c>
      <c r="B1491" s="2">
        <v>0.48035714000000002</v>
      </c>
      <c r="C1491" s="3" t="s">
        <v>12</v>
      </c>
    </row>
    <row r="1492" spans="1:3">
      <c r="A1492" s="3" t="s">
        <v>552</v>
      </c>
      <c r="B1492" s="2">
        <v>7.0315265000000002E-2</v>
      </c>
      <c r="C1492" s="3" t="s">
        <v>13</v>
      </c>
    </row>
    <row r="1493" spans="1:3">
      <c r="A1493" s="3" t="s">
        <v>553</v>
      </c>
      <c r="B1493" s="2">
        <v>0.85277013000000002</v>
      </c>
      <c r="C1493" s="3" t="s">
        <v>7</v>
      </c>
    </row>
    <row r="1494" spans="1:3">
      <c r="A1494" s="3" t="s">
        <v>553</v>
      </c>
      <c r="B1494" s="2">
        <v>4.4630688000000002E-2</v>
      </c>
      <c r="C1494" s="3" t="s">
        <v>8</v>
      </c>
    </row>
    <row r="1495" spans="1:3">
      <c r="A1495" s="3" t="s">
        <v>553</v>
      </c>
      <c r="B1495" s="2">
        <v>0</v>
      </c>
      <c r="C1495" s="3" t="s">
        <v>9</v>
      </c>
    </row>
    <row r="1496" spans="1:3">
      <c r="A1496" s="3" t="s">
        <v>553</v>
      </c>
      <c r="B1496" s="2">
        <v>6.7704590000000004E-3</v>
      </c>
      <c r="C1496" s="3" t="s">
        <v>10</v>
      </c>
    </row>
    <row r="1497" spans="1:3">
      <c r="A1497" s="3" t="s">
        <v>553</v>
      </c>
      <c r="B1497" s="2">
        <v>0</v>
      </c>
      <c r="C1497" s="3" t="s">
        <v>11</v>
      </c>
    </row>
    <row r="1498" spans="1:3">
      <c r="A1498" s="3" t="s">
        <v>553</v>
      </c>
      <c r="B1498" s="2">
        <v>9.5828722000000005E-2</v>
      </c>
      <c r="C1498" s="3" t="s">
        <v>12</v>
      </c>
    </row>
    <row r="1499" spans="1:3">
      <c r="A1499" s="3" t="s">
        <v>553</v>
      </c>
      <c r="B1499" s="2">
        <v>0</v>
      </c>
      <c r="C1499" s="3" t="s">
        <v>13</v>
      </c>
    </row>
    <row r="1500" spans="1:3">
      <c r="A1500" s="3" t="s">
        <v>554</v>
      </c>
      <c r="B1500" s="2">
        <v>0.59384059300000003</v>
      </c>
      <c r="C1500" s="3" t="s">
        <v>7</v>
      </c>
    </row>
    <row r="1501" spans="1:3">
      <c r="A1501" s="3" t="s">
        <v>554</v>
      </c>
      <c r="B1501" s="2">
        <v>5.7451668999999997E-2</v>
      </c>
      <c r="C1501" s="3" t="s">
        <v>8</v>
      </c>
    </row>
    <row r="1502" spans="1:3">
      <c r="A1502" s="3" t="s">
        <v>554</v>
      </c>
      <c r="B1502" s="2">
        <v>0</v>
      </c>
      <c r="C1502" s="3" t="s">
        <v>9</v>
      </c>
    </row>
    <row r="1503" spans="1:3">
      <c r="A1503" s="3" t="s">
        <v>554</v>
      </c>
      <c r="B1503" s="2">
        <v>1.3229813999999999E-2</v>
      </c>
      <c r="C1503" s="3" t="s">
        <v>10</v>
      </c>
    </row>
    <row r="1504" spans="1:3">
      <c r="A1504" s="3" t="s">
        <v>554</v>
      </c>
      <c r="B1504" s="2">
        <v>0</v>
      </c>
      <c r="C1504" s="3" t="s">
        <v>11</v>
      </c>
    </row>
    <row r="1505" spans="1:3">
      <c r="A1505" s="3" t="s">
        <v>554</v>
      </c>
      <c r="B1505" s="2">
        <v>0.122291688</v>
      </c>
      <c r="C1505" s="3" t="s">
        <v>12</v>
      </c>
    </row>
    <row r="1506" spans="1:3">
      <c r="A1506" s="3" t="s">
        <v>554</v>
      </c>
      <c r="B1506" s="2">
        <v>0.213186237</v>
      </c>
      <c r="C1506" s="3" t="s">
        <v>13</v>
      </c>
    </row>
    <row r="1507" spans="1:3">
      <c r="A1507" s="3" t="s">
        <v>555</v>
      </c>
      <c r="B1507" s="2">
        <v>0.49939146099999998</v>
      </c>
      <c r="C1507" s="3" t="s">
        <v>7</v>
      </c>
    </row>
    <row r="1508" spans="1:3">
      <c r="A1508" s="3" t="s">
        <v>555</v>
      </c>
      <c r="B1508" s="2">
        <v>0.105980689</v>
      </c>
      <c r="C1508" s="3" t="s">
        <v>8</v>
      </c>
    </row>
    <row r="1509" spans="1:3">
      <c r="A1509" s="3" t="s">
        <v>555</v>
      </c>
      <c r="B1509" s="2">
        <v>0</v>
      </c>
      <c r="C1509" s="3" t="s">
        <v>9</v>
      </c>
    </row>
    <row r="1510" spans="1:3">
      <c r="A1510" s="3" t="s">
        <v>555</v>
      </c>
      <c r="B1510" s="2">
        <v>8.1193545000000006E-2</v>
      </c>
      <c r="C1510" s="3" t="s">
        <v>10</v>
      </c>
    </row>
    <row r="1511" spans="1:3">
      <c r="A1511" s="3" t="s">
        <v>555</v>
      </c>
      <c r="B1511" s="2">
        <v>2.4678946E-2</v>
      </c>
      <c r="C1511" s="3" t="s">
        <v>11</v>
      </c>
    </row>
    <row r="1512" spans="1:3">
      <c r="A1512" s="3" t="s">
        <v>555</v>
      </c>
      <c r="B1512" s="2">
        <v>0.135382853</v>
      </c>
      <c r="C1512" s="3" t="s">
        <v>12</v>
      </c>
    </row>
    <row r="1513" spans="1:3">
      <c r="A1513" s="3" t="s">
        <v>555</v>
      </c>
      <c r="B1513" s="2">
        <v>0.15337250599999999</v>
      </c>
      <c r="C1513" s="3" t="s">
        <v>13</v>
      </c>
    </row>
    <row r="1514" spans="1:3">
      <c r="A1514" s="3" t="s">
        <v>556</v>
      </c>
      <c r="B1514" s="2">
        <v>0.59659629599999997</v>
      </c>
      <c r="C1514" s="3" t="s">
        <v>7</v>
      </c>
    </row>
    <row r="1515" spans="1:3">
      <c r="A1515" s="3" t="s">
        <v>556</v>
      </c>
      <c r="B1515" s="2">
        <v>5.8815713999999998E-2</v>
      </c>
      <c r="C1515" s="3" t="s">
        <v>8</v>
      </c>
    </row>
    <row r="1516" spans="1:3">
      <c r="A1516" s="3" t="s">
        <v>556</v>
      </c>
      <c r="B1516" s="2">
        <v>0</v>
      </c>
      <c r="C1516" s="3" t="s">
        <v>9</v>
      </c>
    </row>
    <row r="1517" spans="1:3">
      <c r="A1517" s="3" t="s">
        <v>556</v>
      </c>
      <c r="B1517" s="2">
        <v>1.1163417E-2</v>
      </c>
      <c r="C1517" s="3" t="s">
        <v>10</v>
      </c>
    </row>
    <row r="1518" spans="1:3">
      <c r="A1518" s="3" t="s">
        <v>556</v>
      </c>
      <c r="B1518" s="2">
        <v>0</v>
      </c>
      <c r="C1518" s="3" t="s">
        <v>11</v>
      </c>
    </row>
    <row r="1519" spans="1:3">
      <c r="A1519" s="3" t="s">
        <v>556</v>
      </c>
      <c r="B1519" s="2">
        <v>0.113646765</v>
      </c>
      <c r="C1519" s="3" t="s">
        <v>12</v>
      </c>
    </row>
    <row r="1520" spans="1:3">
      <c r="A1520" s="3" t="s">
        <v>556</v>
      </c>
      <c r="B1520" s="2">
        <v>0.21977780699999999</v>
      </c>
      <c r="C1520" s="3" t="s">
        <v>13</v>
      </c>
    </row>
    <row r="1521" spans="1:3">
      <c r="A1521" s="3" t="s">
        <v>557</v>
      </c>
      <c r="B1521" s="2">
        <v>0.48796447399999998</v>
      </c>
      <c r="C1521" s="3" t="s">
        <v>7</v>
      </c>
    </row>
    <row r="1522" spans="1:3">
      <c r="A1522" s="3" t="s">
        <v>557</v>
      </c>
      <c r="B1522" s="2">
        <v>0.107578169</v>
      </c>
      <c r="C1522" s="3" t="s">
        <v>8</v>
      </c>
    </row>
    <row r="1523" spans="1:3">
      <c r="A1523" s="3" t="s">
        <v>557</v>
      </c>
      <c r="B1523" s="2">
        <v>0</v>
      </c>
      <c r="C1523" s="3" t="s">
        <v>9</v>
      </c>
    </row>
    <row r="1524" spans="1:3">
      <c r="A1524" s="3" t="s">
        <v>557</v>
      </c>
      <c r="B1524" s="2">
        <v>8.2389077000000005E-2</v>
      </c>
      <c r="C1524" s="3" t="s">
        <v>10</v>
      </c>
    </row>
    <row r="1525" spans="1:3">
      <c r="A1525" s="3" t="s">
        <v>557</v>
      </c>
      <c r="B1525" s="2">
        <v>2.3685033000000001E-2</v>
      </c>
      <c r="C1525" s="3" t="s">
        <v>11</v>
      </c>
    </row>
    <row r="1526" spans="1:3">
      <c r="A1526" s="3" t="s">
        <v>557</v>
      </c>
      <c r="B1526" s="2">
        <v>0.132636477</v>
      </c>
      <c r="C1526" s="3" t="s">
        <v>12</v>
      </c>
    </row>
    <row r="1527" spans="1:3">
      <c r="A1527" s="3" t="s">
        <v>557</v>
      </c>
      <c r="B1527" s="2">
        <v>0.16574676999999999</v>
      </c>
      <c r="C1527" s="3" t="s">
        <v>13</v>
      </c>
    </row>
    <row r="1528" spans="1:3">
      <c r="A1528" s="3" t="s">
        <v>558</v>
      </c>
      <c r="B1528" s="2">
        <v>0.50996647799999995</v>
      </c>
      <c r="C1528" s="3" t="s">
        <v>7</v>
      </c>
    </row>
    <row r="1529" spans="1:3">
      <c r="A1529" s="3" t="s">
        <v>558</v>
      </c>
      <c r="B1529" s="2">
        <v>0.12417473599999999</v>
      </c>
      <c r="C1529" s="3" t="s">
        <v>8</v>
      </c>
    </row>
    <row r="1530" spans="1:3">
      <c r="A1530" s="3" t="s">
        <v>558</v>
      </c>
      <c r="B1530" s="2">
        <v>0</v>
      </c>
      <c r="C1530" s="3" t="s">
        <v>9</v>
      </c>
    </row>
    <row r="1531" spans="1:3">
      <c r="A1531" s="3" t="s">
        <v>558</v>
      </c>
      <c r="B1531" s="2">
        <v>4.9405523E-2</v>
      </c>
      <c r="C1531" s="3" t="s">
        <v>10</v>
      </c>
    </row>
    <row r="1532" spans="1:3">
      <c r="A1532" s="3" t="s">
        <v>558</v>
      </c>
      <c r="B1532" s="2">
        <v>5.9923300000000001E-4</v>
      </c>
      <c r="C1532" s="3" t="s">
        <v>11</v>
      </c>
    </row>
    <row r="1533" spans="1:3">
      <c r="A1533" s="3" t="s">
        <v>558</v>
      </c>
      <c r="B1533" s="2">
        <v>0.100426986</v>
      </c>
      <c r="C1533" s="3" t="s">
        <v>12</v>
      </c>
    </row>
    <row r="1534" spans="1:3">
      <c r="A1534" s="3" t="s">
        <v>558</v>
      </c>
      <c r="B1534" s="2">
        <v>0.21542704400000001</v>
      </c>
      <c r="C1534" s="3" t="s">
        <v>13</v>
      </c>
    </row>
    <row r="1535" spans="1:3">
      <c r="A1535" s="3" t="s">
        <v>559</v>
      </c>
      <c r="B1535" s="2">
        <v>0.41483578599999998</v>
      </c>
      <c r="C1535" s="3" t="s">
        <v>7</v>
      </c>
    </row>
    <row r="1536" spans="1:3">
      <c r="A1536" s="3" t="s">
        <v>559</v>
      </c>
      <c r="B1536" s="2">
        <v>0.134786186</v>
      </c>
      <c r="C1536" s="3" t="s">
        <v>8</v>
      </c>
    </row>
    <row r="1537" spans="1:3">
      <c r="A1537" s="3" t="s">
        <v>559</v>
      </c>
      <c r="B1537" s="2">
        <v>0</v>
      </c>
      <c r="C1537" s="3" t="s">
        <v>9</v>
      </c>
    </row>
    <row r="1538" spans="1:3">
      <c r="A1538" s="3" t="s">
        <v>559</v>
      </c>
      <c r="B1538" s="2">
        <v>8.1972975000000003E-2</v>
      </c>
      <c r="C1538" s="3" t="s">
        <v>10</v>
      </c>
    </row>
    <row r="1539" spans="1:3">
      <c r="A1539" s="3" t="s">
        <v>559</v>
      </c>
      <c r="B1539" s="2">
        <v>4.1215216999999998E-2</v>
      </c>
      <c r="C1539" s="3" t="s">
        <v>11</v>
      </c>
    </row>
    <row r="1540" spans="1:3">
      <c r="A1540" s="3" t="s">
        <v>559</v>
      </c>
      <c r="B1540" s="2">
        <v>0.110274632</v>
      </c>
      <c r="C1540" s="3" t="s">
        <v>12</v>
      </c>
    </row>
    <row r="1541" spans="1:3">
      <c r="A1541" s="3" t="s">
        <v>559</v>
      </c>
      <c r="B1541" s="2">
        <v>0.216915203</v>
      </c>
      <c r="C1541" s="3" t="s">
        <v>13</v>
      </c>
    </row>
    <row r="1542" spans="1:3">
      <c r="A1542" s="3" t="s">
        <v>560</v>
      </c>
      <c r="B1542" s="2">
        <v>0.479758933</v>
      </c>
      <c r="C1542" s="3" t="s">
        <v>7</v>
      </c>
    </row>
    <row r="1543" spans="1:3">
      <c r="A1543" s="3" t="s">
        <v>560</v>
      </c>
      <c r="B1543" s="2">
        <v>0.123103331</v>
      </c>
      <c r="C1543" s="3" t="s">
        <v>8</v>
      </c>
    </row>
    <row r="1544" spans="1:3">
      <c r="A1544" s="3" t="s">
        <v>560</v>
      </c>
      <c r="B1544" s="2">
        <v>0</v>
      </c>
      <c r="C1544" s="3" t="s">
        <v>9</v>
      </c>
    </row>
    <row r="1545" spans="1:3">
      <c r="A1545" s="3" t="s">
        <v>560</v>
      </c>
      <c r="B1545" s="2">
        <v>6.7589783000000001E-2</v>
      </c>
      <c r="C1545" s="3" t="s">
        <v>10</v>
      </c>
    </row>
    <row r="1546" spans="1:3">
      <c r="A1546" s="3" t="s">
        <v>560</v>
      </c>
      <c r="B1546" s="2">
        <v>3.5566349999999998E-3</v>
      </c>
      <c r="C1546" s="3" t="s">
        <v>11</v>
      </c>
    </row>
    <row r="1547" spans="1:3">
      <c r="A1547" s="3" t="s">
        <v>560</v>
      </c>
      <c r="B1547" s="2">
        <v>0.114232744</v>
      </c>
      <c r="C1547" s="3" t="s">
        <v>12</v>
      </c>
    </row>
    <row r="1548" spans="1:3">
      <c r="A1548" s="3" t="s">
        <v>560</v>
      </c>
      <c r="B1548" s="2">
        <v>0.211758575</v>
      </c>
      <c r="C1548" s="3" t="s">
        <v>13</v>
      </c>
    </row>
    <row r="1549" spans="1:3">
      <c r="A1549" s="3" t="s">
        <v>561</v>
      </c>
      <c r="B1549" s="2">
        <v>0.35958957499999999</v>
      </c>
      <c r="C1549" s="3" t="s">
        <v>7</v>
      </c>
    </row>
    <row r="1550" spans="1:3">
      <c r="A1550" s="3" t="s">
        <v>561</v>
      </c>
      <c r="B1550" s="2">
        <v>6.2276346000000003E-2</v>
      </c>
      <c r="C1550" s="3" t="s">
        <v>8</v>
      </c>
    </row>
    <row r="1551" spans="1:3">
      <c r="A1551" s="3" t="s">
        <v>561</v>
      </c>
      <c r="B1551" s="2">
        <v>0</v>
      </c>
      <c r="C1551" s="3" t="s">
        <v>9</v>
      </c>
    </row>
    <row r="1552" spans="1:3">
      <c r="A1552" s="3" t="s">
        <v>561</v>
      </c>
      <c r="B1552" s="2">
        <v>0.17731204</v>
      </c>
      <c r="C1552" s="3" t="s">
        <v>10</v>
      </c>
    </row>
    <row r="1553" spans="1:3">
      <c r="A1553" s="3" t="s">
        <v>561</v>
      </c>
      <c r="B1553" s="2">
        <v>7.8174829000000001E-2</v>
      </c>
      <c r="C1553" s="3" t="s">
        <v>11</v>
      </c>
    </row>
    <row r="1554" spans="1:3">
      <c r="A1554" s="3" t="s">
        <v>561</v>
      </c>
      <c r="B1554" s="2">
        <v>0.13193307700000001</v>
      </c>
      <c r="C1554" s="3" t="s">
        <v>12</v>
      </c>
    </row>
    <row r="1555" spans="1:3">
      <c r="A1555" s="3" t="s">
        <v>561</v>
      </c>
      <c r="B1555" s="2">
        <v>0.19071413300000001</v>
      </c>
      <c r="C1555" s="3" t="s">
        <v>13</v>
      </c>
    </row>
    <row r="1556" spans="1:3">
      <c r="A1556" s="3" t="s">
        <v>562</v>
      </c>
      <c r="B1556" s="2">
        <v>0.47413156499999998</v>
      </c>
      <c r="C1556" s="3" t="s">
        <v>7</v>
      </c>
    </row>
    <row r="1557" spans="1:3">
      <c r="A1557" s="3" t="s">
        <v>562</v>
      </c>
      <c r="B1557" s="2">
        <v>0.125356986</v>
      </c>
      <c r="C1557" s="3" t="s">
        <v>8</v>
      </c>
    </row>
    <row r="1558" spans="1:3">
      <c r="A1558" s="3" t="s">
        <v>562</v>
      </c>
      <c r="B1558" s="2">
        <v>0</v>
      </c>
      <c r="C1558" s="3" t="s">
        <v>9</v>
      </c>
    </row>
    <row r="1559" spans="1:3">
      <c r="A1559" s="3" t="s">
        <v>562</v>
      </c>
      <c r="B1559" s="2">
        <v>6.9423280000000004E-2</v>
      </c>
      <c r="C1559" s="3" t="s">
        <v>10</v>
      </c>
    </row>
    <row r="1560" spans="1:3">
      <c r="A1560" s="3" t="s">
        <v>562</v>
      </c>
      <c r="B1560" s="2">
        <v>3.0781490000000001E-3</v>
      </c>
      <c r="C1560" s="3" t="s">
        <v>11</v>
      </c>
    </row>
    <row r="1561" spans="1:3">
      <c r="A1561" s="3" t="s">
        <v>562</v>
      </c>
      <c r="B1561" s="2">
        <v>0.120031046</v>
      </c>
      <c r="C1561" s="3" t="s">
        <v>12</v>
      </c>
    </row>
    <row r="1562" spans="1:3">
      <c r="A1562" s="3" t="s">
        <v>562</v>
      </c>
      <c r="B1562" s="2">
        <v>0.20797897500000001</v>
      </c>
      <c r="C1562" s="3" t="s">
        <v>13</v>
      </c>
    </row>
    <row r="1563" spans="1:3">
      <c r="A1563" s="3" t="s">
        <v>563</v>
      </c>
      <c r="B1563" s="2">
        <v>0.35873878100000001</v>
      </c>
      <c r="C1563" s="3" t="s">
        <v>7</v>
      </c>
    </row>
    <row r="1564" spans="1:3">
      <c r="A1564" s="3" t="s">
        <v>563</v>
      </c>
      <c r="B1564" s="2">
        <v>7.4303822000000005E-2</v>
      </c>
      <c r="C1564" s="3" t="s">
        <v>8</v>
      </c>
    </row>
    <row r="1565" spans="1:3">
      <c r="A1565" s="3" t="s">
        <v>563</v>
      </c>
      <c r="B1565" s="2">
        <v>0</v>
      </c>
      <c r="C1565" s="3" t="s">
        <v>9</v>
      </c>
    </row>
    <row r="1566" spans="1:3">
      <c r="A1566" s="3" t="s">
        <v>563</v>
      </c>
      <c r="B1566" s="2">
        <v>0.16276760200000001</v>
      </c>
      <c r="C1566" s="3" t="s">
        <v>10</v>
      </c>
    </row>
    <row r="1567" spans="1:3">
      <c r="A1567" s="3" t="s">
        <v>563</v>
      </c>
      <c r="B1567" s="2">
        <v>4.7315802999999997E-2</v>
      </c>
      <c r="C1567" s="3" t="s">
        <v>11</v>
      </c>
    </row>
    <row r="1568" spans="1:3">
      <c r="A1568" s="3" t="s">
        <v>563</v>
      </c>
      <c r="B1568" s="2">
        <v>0.14757975800000001</v>
      </c>
      <c r="C1568" s="3" t="s">
        <v>12</v>
      </c>
    </row>
    <row r="1569" spans="1:3">
      <c r="A1569" s="3" t="s">
        <v>563</v>
      </c>
      <c r="B1569" s="2">
        <v>0.20929423599999999</v>
      </c>
      <c r="C1569" s="3" t="s">
        <v>13</v>
      </c>
    </row>
    <row r="1570" spans="1:3">
      <c r="A1570" s="3" t="s">
        <v>564</v>
      </c>
      <c r="B1570" s="2">
        <v>0.48657489799999998</v>
      </c>
      <c r="C1570" s="3" t="s">
        <v>7</v>
      </c>
    </row>
    <row r="1571" spans="1:3">
      <c r="A1571" s="3" t="s">
        <v>564</v>
      </c>
      <c r="B1571" s="2">
        <v>0.12616918499999999</v>
      </c>
      <c r="C1571" s="3" t="s">
        <v>8</v>
      </c>
    </row>
    <row r="1572" spans="1:3">
      <c r="A1572" s="3" t="s">
        <v>564</v>
      </c>
      <c r="B1572" s="2">
        <v>0</v>
      </c>
      <c r="C1572" s="3" t="s">
        <v>9</v>
      </c>
    </row>
    <row r="1573" spans="1:3">
      <c r="A1573" s="3" t="s">
        <v>564</v>
      </c>
      <c r="B1573" s="2">
        <v>6.0448389999999998E-2</v>
      </c>
      <c r="C1573" s="3" t="s">
        <v>10</v>
      </c>
    </row>
    <row r="1574" spans="1:3">
      <c r="A1574" s="3" t="s">
        <v>564</v>
      </c>
      <c r="B1574" s="2">
        <v>4.4067070000000002E-3</v>
      </c>
      <c r="C1574" s="3" t="s">
        <v>11</v>
      </c>
    </row>
    <row r="1575" spans="1:3">
      <c r="A1575" s="3" t="s">
        <v>564</v>
      </c>
      <c r="B1575" s="2">
        <v>0.108193498</v>
      </c>
      <c r="C1575" s="3" t="s">
        <v>12</v>
      </c>
    </row>
    <row r="1576" spans="1:3">
      <c r="A1576" s="3" t="s">
        <v>564</v>
      </c>
      <c r="B1576" s="2">
        <v>0.21420732200000001</v>
      </c>
      <c r="C1576" s="3" t="s">
        <v>13</v>
      </c>
    </row>
    <row r="1577" spans="1:3">
      <c r="A1577" s="3" t="s">
        <v>565</v>
      </c>
      <c r="B1577" s="2">
        <v>0.33150612400000001</v>
      </c>
      <c r="C1577" s="3" t="s">
        <v>7</v>
      </c>
    </row>
    <row r="1578" spans="1:3">
      <c r="A1578" s="3" t="s">
        <v>565</v>
      </c>
      <c r="B1578" s="2">
        <v>7.8610455999999995E-2</v>
      </c>
      <c r="C1578" s="3" t="s">
        <v>8</v>
      </c>
    </row>
    <row r="1579" spans="1:3">
      <c r="A1579" s="3" t="s">
        <v>565</v>
      </c>
      <c r="B1579" s="2">
        <v>5.8899900000000003E-3</v>
      </c>
      <c r="C1579" s="3" t="s">
        <v>9</v>
      </c>
    </row>
    <row r="1580" spans="1:3">
      <c r="A1580" s="3" t="s">
        <v>565</v>
      </c>
      <c r="B1580" s="2">
        <v>0.18145565499999999</v>
      </c>
      <c r="C1580" s="3" t="s">
        <v>10</v>
      </c>
    </row>
    <row r="1581" spans="1:3">
      <c r="A1581" s="3" t="s">
        <v>565</v>
      </c>
      <c r="B1581" s="2">
        <v>3.8025387000000001E-2</v>
      </c>
      <c r="C1581" s="3" t="s">
        <v>11</v>
      </c>
    </row>
    <row r="1582" spans="1:3">
      <c r="A1582" s="3" t="s">
        <v>565</v>
      </c>
      <c r="B1582" s="2">
        <v>0.20594457999999999</v>
      </c>
      <c r="C1582" s="3" t="s">
        <v>12</v>
      </c>
    </row>
    <row r="1583" spans="1:3">
      <c r="A1583" s="3" t="s">
        <v>565</v>
      </c>
      <c r="B1583" s="2">
        <v>0.158567809</v>
      </c>
      <c r="C1583" s="3" t="s">
        <v>13</v>
      </c>
    </row>
    <row r="1584" spans="1:3">
      <c r="A1584" s="3" t="s">
        <v>566</v>
      </c>
      <c r="B1584" s="2">
        <v>0.501539913</v>
      </c>
      <c r="C1584" s="3" t="s">
        <v>7</v>
      </c>
    </row>
    <row r="1585" spans="1:3">
      <c r="A1585" s="3" t="s">
        <v>566</v>
      </c>
      <c r="B1585" s="2">
        <v>0.127799572</v>
      </c>
      <c r="C1585" s="3" t="s">
        <v>8</v>
      </c>
    </row>
    <row r="1586" spans="1:3">
      <c r="A1586" s="3" t="s">
        <v>566</v>
      </c>
      <c r="B1586" s="2">
        <v>0</v>
      </c>
      <c r="C1586" s="3" t="s">
        <v>9</v>
      </c>
    </row>
    <row r="1587" spans="1:3">
      <c r="A1587" s="3" t="s">
        <v>566</v>
      </c>
      <c r="B1587" s="2">
        <v>5.2612241999999997E-2</v>
      </c>
      <c r="C1587" s="3" t="s">
        <v>10</v>
      </c>
    </row>
    <row r="1588" spans="1:3">
      <c r="A1588" s="3" t="s">
        <v>566</v>
      </c>
      <c r="B1588" s="2">
        <v>3.848317E-3</v>
      </c>
      <c r="C1588" s="3" t="s">
        <v>11</v>
      </c>
    </row>
    <row r="1589" spans="1:3">
      <c r="A1589" s="3" t="s">
        <v>566</v>
      </c>
      <c r="B1589" s="2">
        <v>0.105179777</v>
      </c>
      <c r="C1589" s="3" t="s">
        <v>12</v>
      </c>
    </row>
    <row r="1590" spans="1:3">
      <c r="A1590" s="3" t="s">
        <v>566</v>
      </c>
      <c r="B1590" s="2">
        <v>0.209020179</v>
      </c>
      <c r="C1590" s="3" t="s">
        <v>13</v>
      </c>
    </row>
    <row r="1591" spans="1:3">
      <c r="A1591" s="3" t="s">
        <v>567</v>
      </c>
      <c r="B1591" s="2">
        <v>0.36885017599999997</v>
      </c>
      <c r="C1591" s="3" t="s">
        <v>7</v>
      </c>
    </row>
    <row r="1592" spans="1:3">
      <c r="A1592" s="3" t="s">
        <v>567</v>
      </c>
      <c r="B1592" s="2">
        <v>2.7165661000000001E-2</v>
      </c>
      <c r="C1592" s="3" t="s">
        <v>8</v>
      </c>
    </row>
    <row r="1593" spans="1:3">
      <c r="A1593" s="3" t="s">
        <v>567</v>
      </c>
      <c r="B1593" s="2">
        <v>0</v>
      </c>
      <c r="C1593" s="3" t="s">
        <v>9</v>
      </c>
    </row>
    <row r="1594" spans="1:3">
      <c r="A1594" s="3" t="s">
        <v>567</v>
      </c>
      <c r="B1594" s="2">
        <v>0.14529950699999999</v>
      </c>
      <c r="C1594" s="3" t="s">
        <v>10</v>
      </c>
    </row>
    <row r="1595" spans="1:3">
      <c r="A1595" s="3" t="s">
        <v>567</v>
      </c>
      <c r="B1595" s="2">
        <v>7.2258515999999995E-2</v>
      </c>
      <c r="C1595" s="3" t="s">
        <v>11</v>
      </c>
    </row>
    <row r="1596" spans="1:3">
      <c r="A1596" s="3" t="s">
        <v>567</v>
      </c>
      <c r="B1596" s="2">
        <v>0.13008475799999999</v>
      </c>
      <c r="C1596" s="3" t="s">
        <v>12</v>
      </c>
    </row>
    <row r="1597" spans="1:3">
      <c r="A1597" s="3" t="s">
        <v>567</v>
      </c>
      <c r="B1597" s="2">
        <v>0.25634138200000001</v>
      </c>
      <c r="C1597" s="3" t="s">
        <v>13</v>
      </c>
    </row>
    <row r="1598" spans="1:3">
      <c r="A1598" s="3" t="s">
        <v>568</v>
      </c>
      <c r="B1598" s="2">
        <v>0.75244066399999998</v>
      </c>
      <c r="C1598" s="3" t="s">
        <v>7</v>
      </c>
    </row>
    <row r="1599" spans="1:3">
      <c r="A1599" s="3" t="s">
        <v>568</v>
      </c>
      <c r="B1599" s="2">
        <v>9.5545811999999994E-2</v>
      </c>
      <c r="C1599" s="3" t="s">
        <v>8</v>
      </c>
    </row>
    <row r="1600" spans="1:3">
      <c r="A1600" s="3" t="s">
        <v>568</v>
      </c>
      <c r="B1600" s="2">
        <v>0</v>
      </c>
      <c r="C1600" s="3" t="s">
        <v>9</v>
      </c>
    </row>
    <row r="1601" spans="1:3">
      <c r="A1601" s="3" t="s">
        <v>568</v>
      </c>
      <c r="B1601" s="2">
        <v>3.3941941000000003E-2</v>
      </c>
      <c r="C1601" s="3" t="s">
        <v>10</v>
      </c>
    </row>
    <row r="1602" spans="1:3">
      <c r="A1602" s="3" t="s">
        <v>568</v>
      </c>
      <c r="B1602" s="2">
        <v>0</v>
      </c>
      <c r="C1602" s="3" t="s">
        <v>11</v>
      </c>
    </row>
    <row r="1603" spans="1:3">
      <c r="A1603" s="3" t="s">
        <v>568</v>
      </c>
      <c r="B1603" s="2">
        <v>7.6273733999999996E-2</v>
      </c>
      <c r="C1603" s="3" t="s">
        <v>12</v>
      </c>
    </row>
    <row r="1604" spans="1:3">
      <c r="A1604" s="3" t="s">
        <v>568</v>
      </c>
      <c r="B1604" s="2">
        <v>4.1797848999999998E-2</v>
      </c>
      <c r="C1604" s="3" t="s">
        <v>13</v>
      </c>
    </row>
    <row r="1605" spans="1:3">
      <c r="A1605" s="3" t="s">
        <v>569</v>
      </c>
      <c r="B1605" s="2">
        <v>0.707926677</v>
      </c>
      <c r="C1605" s="3" t="s">
        <v>7</v>
      </c>
    </row>
    <row r="1606" spans="1:3">
      <c r="A1606" s="3" t="s">
        <v>569</v>
      </c>
      <c r="B1606" s="2">
        <v>0.114205606</v>
      </c>
      <c r="C1606" s="3" t="s">
        <v>8</v>
      </c>
    </row>
    <row r="1607" spans="1:3">
      <c r="A1607" s="3" t="s">
        <v>569</v>
      </c>
      <c r="B1607" s="2">
        <v>0</v>
      </c>
      <c r="C1607" s="3" t="s">
        <v>9</v>
      </c>
    </row>
    <row r="1608" spans="1:3">
      <c r="A1608" s="3" t="s">
        <v>569</v>
      </c>
      <c r="B1608" s="2">
        <v>4.1044481000000001E-2</v>
      </c>
      <c r="C1608" s="3" t="s">
        <v>10</v>
      </c>
    </row>
    <row r="1609" spans="1:3">
      <c r="A1609" s="3" t="s">
        <v>569</v>
      </c>
      <c r="B1609" s="2">
        <v>1.0249479999999999E-3</v>
      </c>
      <c r="C1609" s="3" t="s">
        <v>11</v>
      </c>
    </row>
    <row r="1610" spans="1:3">
      <c r="A1610" s="3" t="s">
        <v>569</v>
      </c>
      <c r="B1610" s="2">
        <v>0.106676438</v>
      </c>
      <c r="C1610" s="3" t="s">
        <v>12</v>
      </c>
    </row>
    <row r="1611" spans="1:3">
      <c r="A1611" s="3" t="s">
        <v>569</v>
      </c>
      <c r="B1611" s="2">
        <v>2.9121848999999998E-2</v>
      </c>
      <c r="C1611" s="3" t="s">
        <v>13</v>
      </c>
    </row>
    <row r="1612" spans="1:3">
      <c r="A1612" s="3" t="s">
        <v>570</v>
      </c>
      <c r="B1612" s="2">
        <v>0.69720955299999998</v>
      </c>
      <c r="C1612" s="3" t="s">
        <v>7</v>
      </c>
    </row>
    <row r="1613" spans="1:3">
      <c r="A1613" s="3" t="s">
        <v>570</v>
      </c>
      <c r="B1613" s="2">
        <v>0.12993258199999999</v>
      </c>
      <c r="C1613" s="3" t="s">
        <v>8</v>
      </c>
    </row>
    <row r="1614" spans="1:3">
      <c r="A1614" s="3" t="s">
        <v>570</v>
      </c>
      <c r="B1614" s="2">
        <v>0</v>
      </c>
      <c r="C1614" s="3" t="s">
        <v>9</v>
      </c>
    </row>
    <row r="1615" spans="1:3">
      <c r="A1615" s="3" t="s">
        <v>570</v>
      </c>
      <c r="B1615" s="2">
        <v>2.6109628999999999E-2</v>
      </c>
      <c r="C1615" s="3" t="s">
        <v>10</v>
      </c>
    </row>
    <row r="1616" spans="1:3">
      <c r="A1616" s="3" t="s">
        <v>570</v>
      </c>
      <c r="B1616" s="2">
        <v>0</v>
      </c>
      <c r="C1616" s="3" t="s">
        <v>11</v>
      </c>
    </row>
    <row r="1617" spans="1:3">
      <c r="A1617" s="3" t="s">
        <v>570</v>
      </c>
      <c r="B1617" s="2">
        <v>0.101269449</v>
      </c>
      <c r="C1617" s="3" t="s">
        <v>12</v>
      </c>
    </row>
    <row r="1618" spans="1:3">
      <c r="A1618" s="3" t="s">
        <v>570</v>
      </c>
      <c r="B1618" s="2">
        <v>4.5478787E-2</v>
      </c>
      <c r="C1618" s="3" t="s">
        <v>13</v>
      </c>
    </row>
    <row r="1619" spans="1:3">
      <c r="A1619" s="3" t="s">
        <v>571</v>
      </c>
      <c r="B1619" s="2">
        <v>0.74087236499999998</v>
      </c>
      <c r="C1619" s="3" t="s">
        <v>7</v>
      </c>
    </row>
    <row r="1620" spans="1:3">
      <c r="A1620" s="3" t="s">
        <v>571</v>
      </c>
      <c r="B1620" s="2">
        <v>0.102247983</v>
      </c>
      <c r="C1620" s="3" t="s">
        <v>8</v>
      </c>
    </row>
    <row r="1621" spans="1:3">
      <c r="A1621" s="3" t="s">
        <v>571</v>
      </c>
      <c r="B1621" s="2">
        <v>0</v>
      </c>
      <c r="C1621" s="3" t="s">
        <v>9</v>
      </c>
    </row>
    <row r="1622" spans="1:3">
      <c r="A1622" s="3" t="s">
        <v>571</v>
      </c>
      <c r="B1622" s="2">
        <v>1.9517758999999999E-2</v>
      </c>
      <c r="C1622" s="3" t="s">
        <v>10</v>
      </c>
    </row>
    <row r="1623" spans="1:3">
      <c r="A1623" s="3" t="s">
        <v>571</v>
      </c>
      <c r="B1623" s="2">
        <v>4.8816320000000003E-3</v>
      </c>
      <c r="C1623" s="3" t="s">
        <v>11</v>
      </c>
    </row>
    <row r="1624" spans="1:3">
      <c r="A1624" s="3" t="s">
        <v>571</v>
      </c>
      <c r="B1624" s="2">
        <v>0.11145108500000001</v>
      </c>
      <c r="C1624" s="3" t="s">
        <v>12</v>
      </c>
    </row>
    <row r="1625" spans="1:3">
      <c r="A1625" s="3" t="s">
        <v>571</v>
      </c>
      <c r="B1625" s="2">
        <v>2.1029176E-2</v>
      </c>
      <c r="C1625" s="3" t="s">
        <v>13</v>
      </c>
    </row>
    <row r="1626" spans="1:3">
      <c r="A1626" s="3" t="s">
        <v>572</v>
      </c>
      <c r="B1626" s="2">
        <v>0.68774639999999998</v>
      </c>
      <c r="C1626" s="3" t="s">
        <v>7</v>
      </c>
    </row>
    <row r="1627" spans="1:3">
      <c r="A1627" s="3" t="s">
        <v>572</v>
      </c>
      <c r="B1627" s="2">
        <v>0.13221867900000001</v>
      </c>
      <c r="C1627" s="3" t="s">
        <v>8</v>
      </c>
    </row>
    <row r="1628" spans="1:3">
      <c r="A1628" s="3" t="s">
        <v>572</v>
      </c>
      <c r="B1628" s="2">
        <v>0</v>
      </c>
      <c r="C1628" s="3" t="s">
        <v>9</v>
      </c>
    </row>
    <row r="1629" spans="1:3">
      <c r="A1629" s="3" t="s">
        <v>572</v>
      </c>
      <c r="B1629" s="2">
        <v>3.3611369000000002E-2</v>
      </c>
      <c r="C1629" s="3" t="s">
        <v>10</v>
      </c>
    </row>
    <row r="1630" spans="1:3">
      <c r="A1630" s="3" t="s">
        <v>572</v>
      </c>
      <c r="B1630" s="2">
        <v>0</v>
      </c>
      <c r="C1630" s="3" t="s">
        <v>11</v>
      </c>
    </row>
    <row r="1631" spans="1:3">
      <c r="A1631" s="3" t="s">
        <v>572</v>
      </c>
      <c r="B1631" s="2">
        <v>0.10451189900000001</v>
      </c>
      <c r="C1631" s="3" t="s">
        <v>12</v>
      </c>
    </row>
    <row r="1632" spans="1:3">
      <c r="A1632" s="3" t="s">
        <v>572</v>
      </c>
      <c r="B1632" s="2">
        <v>4.1911653E-2</v>
      </c>
      <c r="C1632" s="3" t="s">
        <v>13</v>
      </c>
    </row>
    <row r="1633" spans="1:3">
      <c r="A1633" s="3" t="s">
        <v>573</v>
      </c>
      <c r="B1633" s="2">
        <v>0.71497356099999998</v>
      </c>
      <c r="C1633" s="3" t="s">
        <v>7</v>
      </c>
    </row>
    <row r="1634" spans="1:3">
      <c r="A1634" s="3" t="s">
        <v>573</v>
      </c>
      <c r="B1634" s="2">
        <v>0.11036349199999999</v>
      </c>
      <c r="C1634" s="3" t="s">
        <v>8</v>
      </c>
    </row>
    <row r="1635" spans="1:3">
      <c r="A1635" s="3" t="s">
        <v>573</v>
      </c>
      <c r="B1635" s="2">
        <v>0</v>
      </c>
      <c r="C1635" s="3" t="s">
        <v>9</v>
      </c>
    </row>
    <row r="1636" spans="1:3">
      <c r="A1636" s="3" t="s">
        <v>573</v>
      </c>
      <c r="B1636" s="2">
        <v>2.5053362999999999E-2</v>
      </c>
      <c r="C1636" s="3" t="s">
        <v>10</v>
      </c>
    </row>
    <row r="1637" spans="1:3">
      <c r="A1637" s="3" t="s">
        <v>573</v>
      </c>
      <c r="B1637" s="2">
        <v>3.5964119999999998E-3</v>
      </c>
      <c r="C1637" s="3" t="s">
        <v>11</v>
      </c>
    </row>
    <row r="1638" spans="1:3">
      <c r="A1638" s="3" t="s">
        <v>573</v>
      </c>
      <c r="B1638" s="2">
        <v>0.11716015</v>
      </c>
      <c r="C1638" s="3" t="s">
        <v>12</v>
      </c>
    </row>
    <row r="1639" spans="1:3">
      <c r="A1639" s="3" t="s">
        <v>573</v>
      </c>
      <c r="B1639" s="2">
        <v>2.8853022999999998E-2</v>
      </c>
      <c r="C1639" s="3" t="s">
        <v>13</v>
      </c>
    </row>
    <row r="1640" spans="1:3">
      <c r="A1640" s="3" t="s">
        <v>574</v>
      </c>
      <c r="B1640" s="2">
        <v>0.70111085200000001</v>
      </c>
      <c r="C1640" s="3" t="s">
        <v>7</v>
      </c>
    </row>
    <row r="1641" spans="1:3">
      <c r="A1641" s="3" t="s">
        <v>574</v>
      </c>
      <c r="B1641" s="2">
        <v>0.13504336</v>
      </c>
      <c r="C1641" s="3" t="s">
        <v>8</v>
      </c>
    </row>
    <row r="1642" spans="1:3">
      <c r="A1642" s="3" t="s">
        <v>574</v>
      </c>
      <c r="B1642" s="2">
        <v>0</v>
      </c>
      <c r="C1642" s="3" t="s">
        <v>9</v>
      </c>
    </row>
    <row r="1643" spans="1:3">
      <c r="A1643" s="3" t="s">
        <v>574</v>
      </c>
      <c r="B1643" s="2">
        <v>2.5436639E-2</v>
      </c>
      <c r="C1643" s="3" t="s">
        <v>10</v>
      </c>
    </row>
    <row r="1644" spans="1:3">
      <c r="A1644" s="3" t="s">
        <v>574</v>
      </c>
      <c r="B1644" s="2">
        <v>0</v>
      </c>
      <c r="C1644" s="3" t="s">
        <v>11</v>
      </c>
    </row>
    <row r="1645" spans="1:3">
      <c r="A1645" s="3" t="s">
        <v>574</v>
      </c>
      <c r="B1645" s="2">
        <v>9.1743143999999999E-2</v>
      </c>
      <c r="C1645" s="3" t="s">
        <v>12</v>
      </c>
    </row>
    <row r="1646" spans="1:3">
      <c r="A1646" s="3" t="s">
        <v>574</v>
      </c>
      <c r="B1646" s="2">
        <v>4.6666005000000003E-2</v>
      </c>
      <c r="C1646" s="3" t="s">
        <v>13</v>
      </c>
    </row>
    <row r="1647" spans="1:3">
      <c r="A1647" s="3" t="s">
        <v>575</v>
      </c>
      <c r="B1647" s="2">
        <v>0.72028897199999997</v>
      </c>
      <c r="C1647" s="3" t="s">
        <v>7</v>
      </c>
    </row>
    <row r="1648" spans="1:3">
      <c r="A1648" s="3" t="s">
        <v>575</v>
      </c>
      <c r="B1648" s="2">
        <v>0.101288828</v>
      </c>
      <c r="C1648" s="3" t="s">
        <v>8</v>
      </c>
    </row>
    <row r="1649" spans="1:3">
      <c r="A1649" s="3" t="s">
        <v>575</v>
      </c>
      <c r="B1649" s="2">
        <v>0</v>
      </c>
      <c r="C1649" s="3" t="s">
        <v>9</v>
      </c>
    </row>
    <row r="1650" spans="1:3">
      <c r="A1650" s="3" t="s">
        <v>575</v>
      </c>
      <c r="B1650" s="2">
        <v>2.2355027E-2</v>
      </c>
      <c r="C1650" s="3" t="s">
        <v>10</v>
      </c>
    </row>
    <row r="1651" spans="1:3">
      <c r="A1651" s="3" t="s">
        <v>575</v>
      </c>
      <c r="B1651" s="2">
        <v>4.6864089999999999E-3</v>
      </c>
      <c r="C1651" s="3" t="s">
        <v>11</v>
      </c>
    </row>
    <row r="1652" spans="1:3">
      <c r="A1652" s="3" t="s">
        <v>575</v>
      </c>
      <c r="B1652" s="2">
        <v>0.12594567100000001</v>
      </c>
      <c r="C1652" s="3" t="s">
        <v>12</v>
      </c>
    </row>
    <row r="1653" spans="1:3">
      <c r="A1653" s="3" t="s">
        <v>575</v>
      </c>
      <c r="B1653" s="2">
        <v>2.5435093999999998E-2</v>
      </c>
      <c r="C1653" s="3" t="s">
        <v>13</v>
      </c>
    </row>
    <row r="1654" spans="1:3">
      <c r="A1654" s="3" t="s">
        <v>576</v>
      </c>
      <c r="B1654" s="2">
        <v>0.70144851799999997</v>
      </c>
      <c r="C1654" s="3" t="s">
        <v>7</v>
      </c>
    </row>
    <row r="1655" spans="1:3">
      <c r="A1655" s="3" t="s">
        <v>576</v>
      </c>
      <c r="B1655" s="2">
        <v>0.13619245899999999</v>
      </c>
      <c r="C1655" s="3" t="s">
        <v>8</v>
      </c>
    </row>
    <row r="1656" spans="1:3">
      <c r="A1656" s="3" t="s">
        <v>576</v>
      </c>
      <c r="B1656" s="2">
        <v>0</v>
      </c>
      <c r="C1656" s="3" t="s">
        <v>9</v>
      </c>
    </row>
    <row r="1657" spans="1:3">
      <c r="A1657" s="3" t="s">
        <v>576</v>
      </c>
      <c r="B1657" s="2">
        <v>3.1453218999999998E-2</v>
      </c>
      <c r="C1657" s="3" t="s">
        <v>10</v>
      </c>
    </row>
    <row r="1658" spans="1:3">
      <c r="A1658" s="3" t="s">
        <v>576</v>
      </c>
      <c r="B1658" s="2">
        <v>0</v>
      </c>
      <c r="C1658" s="3" t="s">
        <v>11</v>
      </c>
    </row>
    <row r="1659" spans="1:3">
      <c r="A1659" s="3" t="s">
        <v>576</v>
      </c>
      <c r="B1659" s="2">
        <v>8.9445876999999993E-2</v>
      </c>
      <c r="C1659" s="3" t="s">
        <v>12</v>
      </c>
    </row>
    <row r="1660" spans="1:3">
      <c r="A1660" s="3" t="s">
        <v>576</v>
      </c>
      <c r="B1660" s="2">
        <v>4.1459927000000001E-2</v>
      </c>
      <c r="C1660" s="3" t="s">
        <v>13</v>
      </c>
    </row>
    <row r="1661" spans="1:3">
      <c r="A1661" s="3" t="s">
        <v>577</v>
      </c>
      <c r="B1661" s="2">
        <v>0.74403997200000005</v>
      </c>
      <c r="C1661" s="3" t="s">
        <v>7</v>
      </c>
    </row>
    <row r="1662" spans="1:3">
      <c r="A1662" s="3" t="s">
        <v>577</v>
      </c>
      <c r="B1662" s="2">
        <v>9.9472029000000003E-2</v>
      </c>
      <c r="C1662" s="3" t="s">
        <v>8</v>
      </c>
    </row>
    <row r="1663" spans="1:3">
      <c r="A1663" s="3" t="s">
        <v>577</v>
      </c>
      <c r="B1663" s="2">
        <v>0</v>
      </c>
      <c r="C1663" s="3" t="s">
        <v>9</v>
      </c>
    </row>
    <row r="1664" spans="1:3">
      <c r="A1664" s="3" t="s">
        <v>577</v>
      </c>
      <c r="B1664" s="2">
        <v>2.4902674E-2</v>
      </c>
      <c r="C1664" s="3" t="s">
        <v>10</v>
      </c>
    </row>
    <row r="1665" spans="1:3">
      <c r="A1665" s="3" t="s">
        <v>577</v>
      </c>
      <c r="B1665" s="2">
        <v>1.620511E-3</v>
      </c>
      <c r="C1665" s="3" t="s">
        <v>11</v>
      </c>
    </row>
    <row r="1666" spans="1:3">
      <c r="A1666" s="3" t="s">
        <v>577</v>
      </c>
      <c r="B1666" s="2">
        <v>0.103707725</v>
      </c>
      <c r="C1666" s="3" t="s">
        <v>12</v>
      </c>
    </row>
    <row r="1667" spans="1:3">
      <c r="A1667" s="3" t="s">
        <v>577</v>
      </c>
      <c r="B1667" s="2">
        <v>2.6257089000000001E-2</v>
      </c>
      <c r="C1667" s="3" t="s">
        <v>13</v>
      </c>
    </row>
    <row r="1668" spans="1:3">
      <c r="A1668" s="3" t="s">
        <v>578</v>
      </c>
      <c r="B1668" s="2">
        <v>0.70680787199999995</v>
      </c>
      <c r="C1668" s="3" t="s">
        <v>7</v>
      </c>
    </row>
    <row r="1669" spans="1:3">
      <c r="A1669" s="3" t="s">
        <v>578</v>
      </c>
      <c r="B1669" s="2">
        <v>0.13605732500000001</v>
      </c>
      <c r="C1669" s="3" t="s">
        <v>8</v>
      </c>
    </row>
    <row r="1670" spans="1:3">
      <c r="A1670" s="3" t="s">
        <v>578</v>
      </c>
      <c r="B1670" s="2">
        <v>0</v>
      </c>
      <c r="C1670" s="3" t="s">
        <v>9</v>
      </c>
    </row>
    <row r="1671" spans="1:3">
      <c r="A1671" s="3" t="s">
        <v>578</v>
      </c>
      <c r="B1671" s="2">
        <v>3.1513064E-2</v>
      </c>
      <c r="C1671" s="3" t="s">
        <v>10</v>
      </c>
    </row>
    <row r="1672" spans="1:3">
      <c r="A1672" s="3" t="s">
        <v>578</v>
      </c>
      <c r="B1672" s="2">
        <v>0</v>
      </c>
      <c r="C1672" s="3" t="s">
        <v>11</v>
      </c>
    </row>
    <row r="1673" spans="1:3">
      <c r="A1673" s="3" t="s">
        <v>578</v>
      </c>
      <c r="B1673" s="2">
        <v>8.3016001000000006E-2</v>
      </c>
      <c r="C1673" s="3" t="s">
        <v>12</v>
      </c>
    </row>
    <row r="1674" spans="1:3">
      <c r="A1674" s="3" t="s">
        <v>578</v>
      </c>
      <c r="B1674" s="2">
        <v>4.2605737999999997E-2</v>
      </c>
      <c r="C1674" s="3" t="s">
        <v>13</v>
      </c>
    </row>
    <row r="1675" spans="1:3">
      <c r="A1675" s="3" t="s">
        <v>579</v>
      </c>
      <c r="B1675" s="2">
        <v>0.73795387499999998</v>
      </c>
      <c r="C1675" s="3" t="s">
        <v>7</v>
      </c>
    </row>
    <row r="1676" spans="1:3">
      <c r="A1676" s="3" t="s">
        <v>579</v>
      </c>
      <c r="B1676" s="2">
        <v>9.8897989000000006E-2</v>
      </c>
      <c r="C1676" s="3" t="s">
        <v>8</v>
      </c>
    </row>
    <row r="1677" spans="1:3">
      <c r="A1677" s="3" t="s">
        <v>579</v>
      </c>
      <c r="B1677" s="2">
        <v>0</v>
      </c>
      <c r="C1677" s="3" t="s">
        <v>9</v>
      </c>
    </row>
    <row r="1678" spans="1:3">
      <c r="A1678" s="3" t="s">
        <v>579</v>
      </c>
      <c r="B1678" s="2">
        <v>2.6250412000000001E-2</v>
      </c>
      <c r="C1678" s="3" t="s">
        <v>10</v>
      </c>
    </row>
    <row r="1679" spans="1:3">
      <c r="A1679" s="3" t="s">
        <v>579</v>
      </c>
      <c r="B1679" s="2">
        <v>1.672944E-3</v>
      </c>
      <c r="C1679" s="3" t="s">
        <v>11</v>
      </c>
    </row>
    <row r="1680" spans="1:3">
      <c r="A1680" s="3" t="s">
        <v>579</v>
      </c>
      <c r="B1680" s="2">
        <v>0.114207719</v>
      </c>
      <c r="C1680" s="3" t="s">
        <v>12</v>
      </c>
    </row>
    <row r="1681" spans="1:3">
      <c r="A1681" s="3" t="s">
        <v>579</v>
      </c>
      <c r="B1681" s="2">
        <v>2.1017061E-2</v>
      </c>
      <c r="C1681" s="3" t="s">
        <v>13</v>
      </c>
    </row>
    <row r="1682" spans="1:3">
      <c r="A1682" s="3" t="s">
        <v>580</v>
      </c>
      <c r="B1682" s="2">
        <v>0.69657045799999995</v>
      </c>
      <c r="C1682" s="3" t="s">
        <v>7</v>
      </c>
    </row>
    <row r="1683" spans="1:3">
      <c r="A1683" s="3" t="s">
        <v>580</v>
      </c>
      <c r="B1683" s="2">
        <v>0.13619492999999999</v>
      </c>
      <c r="C1683" s="3" t="s">
        <v>8</v>
      </c>
    </row>
    <row r="1684" spans="1:3">
      <c r="A1684" s="3" t="s">
        <v>580</v>
      </c>
      <c r="B1684" s="2">
        <v>0</v>
      </c>
      <c r="C1684" s="3" t="s">
        <v>9</v>
      </c>
    </row>
    <row r="1685" spans="1:3">
      <c r="A1685" s="3" t="s">
        <v>580</v>
      </c>
      <c r="B1685" s="2">
        <v>3.1893072000000001E-2</v>
      </c>
      <c r="C1685" s="3" t="s">
        <v>10</v>
      </c>
    </row>
    <row r="1686" spans="1:3">
      <c r="A1686" s="3" t="s">
        <v>580</v>
      </c>
      <c r="B1686" s="2">
        <v>0</v>
      </c>
      <c r="C1686" s="3" t="s">
        <v>11</v>
      </c>
    </row>
    <row r="1687" spans="1:3">
      <c r="A1687" s="3" t="s">
        <v>580</v>
      </c>
      <c r="B1687" s="2">
        <v>8.8978467000000006E-2</v>
      </c>
      <c r="C1687" s="3" t="s">
        <v>12</v>
      </c>
    </row>
    <row r="1688" spans="1:3">
      <c r="A1688" s="3" t="s">
        <v>580</v>
      </c>
      <c r="B1688" s="2">
        <v>4.6363071999999998E-2</v>
      </c>
      <c r="C1688" s="3" t="s">
        <v>13</v>
      </c>
    </row>
    <row r="1689" spans="1:3">
      <c r="A1689" s="3" t="s">
        <v>581</v>
      </c>
      <c r="B1689" s="2">
        <v>0.75443583700000005</v>
      </c>
      <c r="C1689" s="3" t="s">
        <v>7</v>
      </c>
    </row>
    <row r="1690" spans="1:3">
      <c r="A1690" s="3" t="s">
        <v>581</v>
      </c>
      <c r="B1690" s="2">
        <v>9.7441476999999999E-2</v>
      </c>
      <c r="C1690" s="3" t="s">
        <v>8</v>
      </c>
    </row>
    <row r="1691" spans="1:3">
      <c r="A1691" s="3" t="s">
        <v>581</v>
      </c>
      <c r="B1691" s="2">
        <v>0</v>
      </c>
      <c r="C1691" s="3" t="s">
        <v>9</v>
      </c>
    </row>
    <row r="1692" spans="1:3">
      <c r="A1692" s="3" t="s">
        <v>581</v>
      </c>
      <c r="B1692" s="2">
        <v>2.0560156E-2</v>
      </c>
      <c r="C1692" s="3" t="s">
        <v>10</v>
      </c>
    </row>
    <row r="1693" spans="1:3">
      <c r="A1693" s="3" t="s">
        <v>581</v>
      </c>
      <c r="B1693" s="2">
        <v>0</v>
      </c>
      <c r="C1693" s="3" t="s">
        <v>11</v>
      </c>
    </row>
    <row r="1694" spans="1:3">
      <c r="A1694" s="3" t="s">
        <v>581</v>
      </c>
      <c r="B1694" s="2">
        <v>0.10770797999999999</v>
      </c>
      <c r="C1694" s="3" t="s">
        <v>12</v>
      </c>
    </row>
    <row r="1695" spans="1:3">
      <c r="A1695" s="3" t="s">
        <v>581</v>
      </c>
      <c r="B1695" s="2">
        <v>1.9854548999999999E-2</v>
      </c>
      <c r="C1695" s="3" t="s">
        <v>13</v>
      </c>
    </row>
    <row r="1696" spans="1:3">
      <c r="A1696" s="3" t="s">
        <v>582</v>
      </c>
      <c r="B1696" s="2">
        <v>0.71391571600000003</v>
      </c>
      <c r="C1696" s="3" t="s">
        <v>7</v>
      </c>
    </row>
    <row r="1697" spans="1:3">
      <c r="A1697" s="3" t="s">
        <v>582</v>
      </c>
      <c r="B1697" s="2">
        <v>0.115504803</v>
      </c>
      <c r="C1697" s="3" t="s">
        <v>8</v>
      </c>
    </row>
    <row r="1698" spans="1:3">
      <c r="A1698" s="3" t="s">
        <v>582</v>
      </c>
      <c r="B1698" s="2">
        <v>0</v>
      </c>
      <c r="C1698" s="3" t="s">
        <v>9</v>
      </c>
    </row>
    <row r="1699" spans="1:3">
      <c r="A1699" s="3" t="s">
        <v>582</v>
      </c>
      <c r="B1699" s="2">
        <v>3.7490575999999998E-2</v>
      </c>
      <c r="C1699" s="3" t="s">
        <v>10</v>
      </c>
    </row>
    <row r="1700" spans="1:3">
      <c r="A1700" s="3" t="s">
        <v>582</v>
      </c>
      <c r="B1700" s="2">
        <v>0</v>
      </c>
      <c r="C1700" s="3" t="s">
        <v>11</v>
      </c>
    </row>
    <row r="1701" spans="1:3">
      <c r="A1701" s="3" t="s">
        <v>582</v>
      </c>
      <c r="B1701" s="2">
        <v>8.2186361999999999E-2</v>
      </c>
      <c r="C1701" s="3" t="s">
        <v>12</v>
      </c>
    </row>
    <row r="1702" spans="1:3">
      <c r="A1702" s="3" t="s">
        <v>582</v>
      </c>
      <c r="B1702" s="2">
        <v>5.0902543000000001E-2</v>
      </c>
      <c r="C1702" s="3" t="s">
        <v>13</v>
      </c>
    </row>
    <row r="1703" spans="1:3">
      <c r="A1703" s="3" t="s">
        <v>583</v>
      </c>
      <c r="B1703" s="2">
        <v>0.68162881200000003</v>
      </c>
      <c r="C1703" s="3" t="s">
        <v>7</v>
      </c>
    </row>
    <row r="1704" spans="1:3">
      <c r="A1704" s="3" t="s">
        <v>583</v>
      </c>
      <c r="B1704" s="2">
        <v>0.12824363999999999</v>
      </c>
      <c r="C1704" s="3" t="s">
        <v>8</v>
      </c>
    </row>
    <row r="1705" spans="1:3">
      <c r="A1705" s="3" t="s">
        <v>583</v>
      </c>
      <c r="B1705" s="2">
        <v>0</v>
      </c>
      <c r="C1705" s="3" t="s">
        <v>9</v>
      </c>
    </row>
    <row r="1706" spans="1:3">
      <c r="A1706" s="3" t="s">
        <v>583</v>
      </c>
      <c r="B1706" s="2">
        <v>4.7517507E-2</v>
      </c>
      <c r="C1706" s="3" t="s">
        <v>10</v>
      </c>
    </row>
    <row r="1707" spans="1:3">
      <c r="A1707" s="3" t="s">
        <v>583</v>
      </c>
      <c r="B1707" s="4">
        <v>2.3499999999999999E-5</v>
      </c>
      <c r="C1707" s="3" t="s">
        <v>11</v>
      </c>
    </row>
    <row r="1708" spans="1:3">
      <c r="A1708" s="3" t="s">
        <v>583</v>
      </c>
      <c r="B1708" s="2">
        <v>0.10238821300000001</v>
      </c>
      <c r="C1708" s="3" t="s">
        <v>12</v>
      </c>
    </row>
    <row r="1709" spans="1:3">
      <c r="A1709" s="3" t="s">
        <v>583</v>
      </c>
      <c r="B1709" s="2">
        <v>4.0198367999999998E-2</v>
      </c>
      <c r="C1709" s="3" t="s">
        <v>13</v>
      </c>
    </row>
    <row r="1710" spans="1:3">
      <c r="A1710" s="3" t="s">
        <v>584</v>
      </c>
      <c r="B1710" s="2">
        <v>0.75123335599999996</v>
      </c>
      <c r="C1710" s="3" t="s">
        <v>7</v>
      </c>
    </row>
    <row r="1711" spans="1:3">
      <c r="A1711" s="3" t="s">
        <v>584</v>
      </c>
      <c r="B1711" s="2">
        <v>9.4624842000000001E-2</v>
      </c>
      <c r="C1711" s="3" t="s">
        <v>8</v>
      </c>
    </row>
    <row r="1712" spans="1:3">
      <c r="A1712" s="3" t="s">
        <v>584</v>
      </c>
      <c r="B1712" s="2">
        <v>0</v>
      </c>
      <c r="C1712" s="3" t="s">
        <v>9</v>
      </c>
    </row>
    <row r="1713" spans="1:3">
      <c r="A1713" s="3" t="s">
        <v>584</v>
      </c>
      <c r="B1713" s="2">
        <v>2.5015386000000001E-2</v>
      </c>
      <c r="C1713" s="3" t="s">
        <v>10</v>
      </c>
    </row>
    <row r="1714" spans="1:3">
      <c r="A1714" s="3" t="s">
        <v>584</v>
      </c>
      <c r="B1714" s="2">
        <v>0</v>
      </c>
      <c r="C1714" s="3" t="s">
        <v>11</v>
      </c>
    </row>
    <row r="1715" spans="1:3">
      <c r="A1715" s="3" t="s">
        <v>584</v>
      </c>
      <c r="B1715" s="2">
        <v>8.6175890000000005E-2</v>
      </c>
      <c r="C1715" s="3" t="s">
        <v>12</v>
      </c>
    </row>
    <row r="1716" spans="1:3">
      <c r="A1716" s="3" t="s">
        <v>584</v>
      </c>
      <c r="B1716" s="2">
        <v>4.2950525000000003E-2</v>
      </c>
      <c r="C1716" s="3" t="s">
        <v>13</v>
      </c>
    </row>
    <row r="1717" spans="1:3">
      <c r="A1717" s="3" t="s">
        <v>585</v>
      </c>
      <c r="B1717" s="2">
        <v>0.61991370599999995</v>
      </c>
      <c r="C1717" s="3" t="s">
        <v>7</v>
      </c>
    </row>
    <row r="1718" spans="1:3">
      <c r="A1718" s="3" t="s">
        <v>585</v>
      </c>
      <c r="B1718" s="2">
        <v>0.14167749800000001</v>
      </c>
      <c r="C1718" s="3" t="s">
        <v>8</v>
      </c>
    </row>
    <row r="1719" spans="1:3">
      <c r="A1719" s="3" t="s">
        <v>585</v>
      </c>
      <c r="B1719" s="2">
        <v>0</v>
      </c>
      <c r="C1719" s="3" t="s">
        <v>9</v>
      </c>
    </row>
    <row r="1720" spans="1:3">
      <c r="A1720" s="3" t="s">
        <v>585</v>
      </c>
      <c r="B1720" s="2">
        <v>7.4474578E-2</v>
      </c>
      <c r="C1720" s="3" t="s">
        <v>10</v>
      </c>
    </row>
    <row r="1721" spans="1:3">
      <c r="A1721" s="3" t="s">
        <v>585</v>
      </c>
      <c r="B1721" s="2">
        <v>1.1384161E-2</v>
      </c>
      <c r="C1721" s="3" t="s">
        <v>11</v>
      </c>
    </row>
    <row r="1722" spans="1:3">
      <c r="A1722" s="3" t="s">
        <v>585</v>
      </c>
      <c r="B1722" s="2">
        <v>0.107187504</v>
      </c>
      <c r="C1722" s="3" t="s">
        <v>12</v>
      </c>
    </row>
    <row r="1723" spans="1:3">
      <c r="A1723" s="3" t="s">
        <v>585</v>
      </c>
      <c r="B1723" s="2">
        <v>4.5362553E-2</v>
      </c>
      <c r="C1723" s="3" t="s">
        <v>13</v>
      </c>
    </row>
    <row r="1724" spans="1:3">
      <c r="A1724" s="3" t="s">
        <v>586</v>
      </c>
      <c r="B1724" s="2">
        <v>0.72893729299999999</v>
      </c>
      <c r="C1724" s="3" t="s">
        <v>7</v>
      </c>
    </row>
    <row r="1725" spans="1:3">
      <c r="A1725" s="3" t="s">
        <v>586</v>
      </c>
      <c r="B1725" s="2">
        <v>0.119191251</v>
      </c>
      <c r="C1725" s="3" t="s">
        <v>8</v>
      </c>
    </row>
    <row r="1726" spans="1:3">
      <c r="A1726" s="3" t="s">
        <v>586</v>
      </c>
      <c r="B1726" s="2">
        <v>0</v>
      </c>
      <c r="C1726" s="3" t="s">
        <v>9</v>
      </c>
    </row>
    <row r="1727" spans="1:3">
      <c r="A1727" s="3" t="s">
        <v>586</v>
      </c>
      <c r="B1727" s="2">
        <v>3.2853010000000002E-2</v>
      </c>
      <c r="C1727" s="3" t="s">
        <v>10</v>
      </c>
    </row>
    <row r="1728" spans="1:3">
      <c r="A1728" s="3" t="s">
        <v>586</v>
      </c>
      <c r="B1728" s="2">
        <v>0</v>
      </c>
      <c r="C1728" s="3" t="s">
        <v>11</v>
      </c>
    </row>
    <row r="1729" spans="1:3">
      <c r="A1729" s="3" t="s">
        <v>586</v>
      </c>
      <c r="B1729" s="2">
        <v>7.8244922999999994E-2</v>
      </c>
      <c r="C1729" s="3" t="s">
        <v>12</v>
      </c>
    </row>
    <row r="1730" spans="1:3">
      <c r="A1730" s="3" t="s">
        <v>586</v>
      </c>
      <c r="B1730" s="2">
        <v>4.0773522999999999E-2</v>
      </c>
      <c r="C1730" s="3" t="s">
        <v>13</v>
      </c>
    </row>
    <row r="1731" spans="1:3">
      <c r="A1731" s="3" t="s">
        <v>587</v>
      </c>
      <c r="B1731" s="2">
        <v>0.62795472500000005</v>
      </c>
      <c r="C1731" s="3" t="s">
        <v>7</v>
      </c>
    </row>
    <row r="1732" spans="1:3">
      <c r="A1732" s="3" t="s">
        <v>587</v>
      </c>
      <c r="B1732" s="2">
        <v>0.134471488</v>
      </c>
      <c r="C1732" s="3" t="s">
        <v>8</v>
      </c>
    </row>
    <row r="1733" spans="1:3">
      <c r="A1733" s="3" t="s">
        <v>587</v>
      </c>
      <c r="B1733" s="2">
        <v>1.1588871000000001E-2</v>
      </c>
      <c r="C1733" s="3" t="s">
        <v>9</v>
      </c>
    </row>
    <row r="1734" spans="1:3">
      <c r="A1734" s="3" t="s">
        <v>587</v>
      </c>
      <c r="B1734" s="2">
        <v>6.452099E-2</v>
      </c>
      <c r="C1734" s="3" t="s">
        <v>10</v>
      </c>
    </row>
    <row r="1735" spans="1:3">
      <c r="A1735" s="3" t="s">
        <v>587</v>
      </c>
      <c r="B1735" s="2">
        <v>1.0001701E-2</v>
      </c>
      <c r="C1735" s="3" t="s">
        <v>11</v>
      </c>
    </row>
    <row r="1736" spans="1:3">
      <c r="A1736" s="3" t="s">
        <v>587</v>
      </c>
      <c r="B1736" s="2">
        <v>0.10114914</v>
      </c>
      <c r="C1736" s="3" t="s">
        <v>12</v>
      </c>
    </row>
    <row r="1737" spans="1:3">
      <c r="A1737" s="3" t="s">
        <v>587</v>
      </c>
      <c r="B1737" s="2">
        <v>5.0313086E-2</v>
      </c>
      <c r="C1737" s="3" t="s">
        <v>13</v>
      </c>
    </row>
    <row r="1738" spans="1:3">
      <c r="A1738" s="3" t="s">
        <v>588</v>
      </c>
      <c r="B1738" s="2">
        <v>0.212268014</v>
      </c>
      <c r="C1738" s="3" t="s">
        <v>7</v>
      </c>
    </row>
    <row r="1739" spans="1:3">
      <c r="A1739" s="3" t="s">
        <v>588</v>
      </c>
      <c r="B1739" s="2">
        <v>0.20318623</v>
      </c>
      <c r="C1739" s="3" t="s">
        <v>8</v>
      </c>
    </row>
    <row r="1740" spans="1:3">
      <c r="A1740" s="3" t="s">
        <v>588</v>
      </c>
      <c r="B1740" s="2">
        <v>0</v>
      </c>
      <c r="C1740" s="3" t="s">
        <v>9</v>
      </c>
    </row>
    <row r="1741" spans="1:3">
      <c r="A1741" s="3" t="s">
        <v>588</v>
      </c>
      <c r="B1741" s="2">
        <v>0.28083648100000003</v>
      </c>
      <c r="C1741" s="3" t="s">
        <v>10</v>
      </c>
    </row>
    <row r="1742" spans="1:3">
      <c r="A1742" s="3" t="s">
        <v>588</v>
      </c>
      <c r="B1742" s="2">
        <v>8.3685910000000002E-2</v>
      </c>
      <c r="C1742" s="3" t="s">
        <v>11</v>
      </c>
    </row>
    <row r="1743" spans="1:3">
      <c r="A1743" s="3" t="s">
        <v>588</v>
      </c>
      <c r="B1743" s="2">
        <v>8.5687241999999997E-2</v>
      </c>
      <c r="C1743" s="3" t="s">
        <v>12</v>
      </c>
    </row>
    <row r="1744" spans="1:3">
      <c r="A1744" s="3" t="s">
        <v>588</v>
      </c>
      <c r="B1744" s="2">
        <v>0.134336124</v>
      </c>
      <c r="C1744" s="3" t="s">
        <v>13</v>
      </c>
    </row>
    <row r="1745" spans="1:3">
      <c r="A1745" s="3" t="s">
        <v>589</v>
      </c>
      <c r="B1745" s="2">
        <v>0.14297263499999999</v>
      </c>
      <c r="C1745" s="3" t="s">
        <v>7</v>
      </c>
    </row>
    <row r="1746" spans="1:3">
      <c r="A1746" s="3" t="s">
        <v>589</v>
      </c>
      <c r="B1746" s="2">
        <v>0.20322047400000001</v>
      </c>
      <c r="C1746" s="3" t="s">
        <v>8</v>
      </c>
    </row>
    <row r="1747" spans="1:3">
      <c r="A1747" s="3" t="s">
        <v>589</v>
      </c>
      <c r="B1747" s="2">
        <v>0</v>
      </c>
      <c r="C1747" s="3" t="s">
        <v>9</v>
      </c>
    </row>
    <row r="1748" spans="1:3">
      <c r="A1748" s="3" t="s">
        <v>589</v>
      </c>
      <c r="B1748" s="2">
        <v>0.30919256699999997</v>
      </c>
      <c r="C1748" s="3" t="s">
        <v>10</v>
      </c>
    </row>
    <row r="1749" spans="1:3">
      <c r="A1749" s="3" t="s">
        <v>589</v>
      </c>
      <c r="B1749" s="2">
        <v>0.11070666</v>
      </c>
      <c r="C1749" s="3" t="s">
        <v>11</v>
      </c>
    </row>
    <row r="1750" spans="1:3">
      <c r="A1750" s="3" t="s">
        <v>589</v>
      </c>
      <c r="B1750" s="2">
        <v>8.7969022999999993E-2</v>
      </c>
      <c r="C1750" s="3" t="s">
        <v>12</v>
      </c>
    </row>
    <row r="1751" spans="1:3">
      <c r="A1751" s="3" t="s">
        <v>589</v>
      </c>
      <c r="B1751" s="2">
        <v>0.14593864200000001</v>
      </c>
      <c r="C1751" s="3" t="s">
        <v>13</v>
      </c>
    </row>
    <row r="1752" spans="1:3">
      <c r="A1752" s="3" t="s">
        <v>590</v>
      </c>
      <c r="B1752" s="2">
        <v>0.215349023</v>
      </c>
      <c r="C1752" s="3" t="s">
        <v>7</v>
      </c>
    </row>
    <row r="1753" spans="1:3">
      <c r="A1753" s="3" t="s">
        <v>590</v>
      </c>
      <c r="B1753" s="2">
        <v>0.20475835100000001</v>
      </c>
      <c r="C1753" s="3" t="s">
        <v>8</v>
      </c>
    </row>
    <row r="1754" spans="1:3">
      <c r="A1754" s="3" t="s">
        <v>590</v>
      </c>
      <c r="B1754" s="2">
        <v>0</v>
      </c>
      <c r="C1754" s="3" t="s">
        <v>9</v>
      </c>
    </row>
    <row r="1755" spans="1:3">
      <c r="A1755" s="3" t="s">
        <v>590</v>
      </c>
      <c r="B1755" s="2">
        <v>0.278928976</v>
      </c>
      <c r="C1755" s="3" t="s">
        <v>10</v>
      </c>
    </row>
    <row r="1756" spans="1:3">
      <c r="A1756" s="3" t="s">
        <v>590</v>
      </c>
      <c r="B1756" s="2">
        <v>8.0944488999999994E-2</v>
      </c>
      <c r="C1756" s="3" t="s">
        <v>11</v>
      </c>
    </row>
    <row r="1757" spans="1:3">
      <c r="A1757" s="3" t="s">
        <v>590</v>
      </c>
      <c r="B1757" s="2">
        <v>8.4050683000000001E-2</v>
      </c>
      <c r="C1757" s="3" t="s">
        <v>12</v>
      </c>
    </row>
    <row r="1758" spans="1:3">
      <c r="A1758" s="3" t="s">
        <v>590</v>
      </c>
      <c r="B1758" s="2">
        <v>0.135968477</v>
      </c>
      <c r="C1758" s="3" t="s">
        <v>13</v>
      </c>
    </row>
    <row r="1759" spans="1:3">
      <c r="A1759" s="3" t="s">
        <v>591</v>
      </c>
      <c r="B1759" s="2">
        <v>0.141022074</v>
      </c>
      <c r="C1759" s="3" t="s">
        <v>7</v>
      </c>
    </row>
    <row r="1760" spans="1:3">
      <c r="A1760" s="3" t="s">
        <v>591</v>
      </c>
      <c r="B1760" s="2">
        <v>0.20315218299999999</v>
      </c>
      <c r="C1760" s="3" t="s">
        <v>8</v>
      </c>
    </row>
    <row r="1761" spans="1:3">
      <c r="A1761" s="3" t="s">
        <v>591</v>
      </c>
      <c r="B1761" s="2">
        <v>0</v>
      </c>
      <c r="C1761" s="3" t="s">
        <v>9</v>
      </c>
    </row>
    <row r="1762" spans="1:3">
      <c r="A1762" s="3" t="s">
        <v>591</v>
      </c>
      <c r="B1762" s="2">
        <v>0.31190786199999998</v>
      </c>
      <c r="C1762" s="3" t="s">
        <v>10</v>
      </c>
    </row>
    <row r="1763" spans="1:3">
      <c r="A1763" s="3" t="s">
        <v>591</v>
      </c>
      <c r="B1763" s="2">
        <v>0.10661889200000001</v>
      </c>
      <c r="C1763" s="3" t="s">
        <v>11</v>
      </c>
    </row>
    <row r="1764" spans="1:3">
      <c r="A1764" s="3" t="s">
        <v>591</v>
      </c>
      <c r="B1764" s="2">
        <v>8.9803396999999993E-2</v>
      </c>
      <c r="C1764" s="3" t="s">
        <v>12</v>
      </c>
    </row>
    <row r="1765" spans="1:3">
      <c r="A1765" s="3" t="s">
        <v>591</v>
      </c>
      <c r="B1765" s="2">
        <v>0.14749559200000001</v>
      </c>
      <c r="C1765" s="3" t="s">
        <v>13</v>
      </c>
    </row>
    <row r="1766" spans="1:3">
      <c r="A1766" s="3" t="s">
        <v>592</v>
      </c>
      <c r="B1766" s="2">
        <v>0.21783513900000001</v>
      </c>
      <c r="C1766" s="3" t="s">
        <v>7</v>
      </c>
    </row>
    <row r="1767" spans="1:3">
      <c r="A1767" s="3" t="s">
        <v>592</v>
      </c>
      <c r="B1767" s="2">
        <v>0.210779771</v>
      </c>
      <c r="C1767" s="3" t="s">
        <v>8</v>
      </c>
    </row>
    <row r="1768" spans="1:3">
      <c r="A1768" s="3" t="s">
        <v>592</v>
      </c>
      <c r="B1768" s="2">
        <v>0</v>
      </c>
      <c r="C1768" s="3" t="s">
        <v>9</v>
      </c>
    </row>
    <row r="1769" spans="1:3">
      <c r="A1769" s="3" t="s">
        <v>592</v>
      </c>
      <c r="B1769" s="2">
        <v>0.28103276199999999</v>
      </c>
      <c r="C1769" s="3" t="s">
        <v>10</v>
      </c>
    </row>
    <row r="1770" spans="1:3">
      <c r="A1770" s="3" t="s">
        <v>592</v>
      </c>
      <c r="B1770" s="2">
        <v>7.7870227E-2</v>
      </c>
      <c r="C1770" s="3" t="s">
        <v>11</v>
      </c>
    </row>
    <row r="1771" spans="1:3">
      <c r="A1771" s="3" t="s">
        <v>592</v>
      </c>
      <c r="B1771" s="2">
        <v>8.0254814999999993E-2</v>
      </c>
      <c r="C1771" s="3" t="s">
        <v>12</v>
      </c>
    </row>
    <row r="1772" spans="1:3">
      <c r="A1772" s="3" t="s">
        <v>592</v>
      </c>
      <c r="B1772" s="2">
        <v>0.132227286</v>
      </c>
      <c r="C1772" s="3" t="s">
        <v>13</v>
      </c>
    </row>
    <row r="1773" spans="1:3">
      <c r="A1773" s="3" t="s">
        <v>593</v>
      </c>
      <c r="B1773" s="2">
        <v>0.14482099700000001</v>
      </c>
      <c r="C1773" s="3" t="s">
        <v>7</v>
      </c>
    </row>
    <row r="1774" spans="1:3">
      <c r="A1774" s="3" t="s">
        <v>593</v>
      </c>
      <c r="B1774" s="2">
        <v>0.20506830100000001</v>
      </c>
      <c r="C1774" s="3" t="s">
        <v>8</v>
      </c>
    </row>
    <row r="1775" spans="1:3">
      <c r="A1775" s="3" t="s">
        <v>593</v>
      </c>
      <c r="B1775" s="2">
        <v>0</v>
      </c>
      <c r="C1775" s="3" t="s">
        <v>9</v>
      </c>
    </row>
    <row r="1776" spans="1:3">
      <c r="A1776" s="3" t="s">
        <v>593</v>
      </c>
      <c r="B1776" s="2">
        <v>0.30867503800000001</v>
      </c>
      <c r="C1776" s="3" t="s">
        <v>10</v>
      </c>
    </row>
    <row r="1777" spans="1:3">
      <c r="A1777" s="3" t="s">
        <v>593</v>
      </c>
      <c r="B1777" s="2">
        <v>0.108605332</v>
      </c>
      <c r="C1777" s="3" t="s">
        <v>11</v>
      </c>
    </row>
    <row r="1778" spans="1:3">
      <c r="A1778" s="3" t="s">
        <v>593</v>
      </c>
      <c r="B1778" s="2">
        <v>8.4526324E-2</v>
      </c>
      <c r="C1778" s="3" t="s">
        <v>12</v>
      </c>
    </row>
    <row r="1779" spans="1:3">
      <c r="A1779" s="3" t="s">
        <v>593</v>
      </c>
      <c r="B1779" s="2">
        <v>0.14830400799999999</v>
      </c>
      <c r="C1779" s="3" t="s">
        <v>13</v>
      </c>
    </row>
    <row r="1780" spans="1:3">
      <c r="A1780" s="3" t="s">
        <v>594</v>
      </c>
      <c r="B1780" s="2">
        <v>0.22446068799999999</v>
      </c>
      <c r="C1780" s="3" t="s">
        <v>7</v>
      </c>
    </row>
    <row r="1781" spans="1:3">
      <c r="A1781" s="3" t="s">
        <v>594</v>
      </c>
      <c r="B1781" s="2">
        <v>0.200030862</v>
      </c>
      <c r="C1781" s="3" t="s">
        <v>8</v>
      </c>
    </row>
    <row r="1782" spans="1:3">
      <c r="A1782" s="3" t="s">
        <v>594</v>
      </c>
      <c r="B1782" s="2">
        <v>0</v>
      </c>
      <c r="C1782" s="3" t="s">
        <v>9</v>
      </c>
    </row>
    <row r="1783" spans="1:3">
      <c r="A1783" s="3" t="s">
        <v>594</v>
      </c>
      <c r="B1783" s="2">
        <v>0.25507679100000002</v>
      </c>
      <c r="C1783" s="3" t="s">
        <v>10</v>
      </c>
    </row>
    <row r="1784" spans="1:3">
      <c r="A1784" s="3" t="s">
        <v>594</v>
      </c>
      <c r="B1784" s="2">
        <v>8.7421667999999994E-2</v>
      </c>
      <c r="C1784" s="3" t="s">
        <v>11</v>
      </c>
    </row>
    <row r="1785" spans="1:3">
      <c r="A1785" s="3" t="s">
        <v>594</v>
      </c>
      <c r="B1785" s="2">
        <v>9.4553138999999994E-2</v>
      </c>
      <c r="C1785" s="3" t="s">
        <v>12</v>
      </c>
    </row>
    <row r="1786" spans="1:3">
      <c r="A1786" s="3" t="s">
        <v>594</v>
      </c>
      <c r="B1786" s="2">
        <v>0.13845685199999999</v>
      </c>
      <c r="C1786" s="3" t="s">
        <v>13</v>
      </c>
    </row>
    <row r="1787" spans="1:3">
      <c r="A1787" s="3" t="s">
        <v>595</v>
      </c>
      <c r="B1787" s="2">
        <v>0.23563790900000001</v>
      </c>
      <c r="C1787" s="3" t="s">
        <v>7</v>
      </c>
    </row>
    <row r="1788" spans="1:3">
      <c r="A1788" s="3" t="s">
        <v>595</v>
      </c>
      <c r="B1788" s="2">
        <v>0.218925384</v>
      </c>
      <c r="C1788" s="3" t="s">
        <v>8</v>
      </c>
    </row>
    <row r="1789" spans="1:3">
      <c r="A1789" s="3" t="s">
        <v>595</v>
      </c>
      <c r="B1789" s="2">
        <v>0</v>
      </c>
      <c r="C1789" s="3" t="s">
        <v>9</v>
      </c>
    </row>
    <row r="1790" spans="1:3">
      <c r="A1790" s="3" t="s">
        <v>595</v>
      </c>
      <c r="B1790" s="2">
        <v>0.22553738600000001</v>
      </c>
      <c r="C1790" s="3" t="s">
        <v>10</v>
      </c>
    </row>
    <row r="1791" spans="1:3">
      <c r="A1791" s="3" t="s">
        <v>595</v>
      </c>
      <c r="B1791" s="2">
        <v>0.109391219</v>
      </c>
      <c r="C1791" s="3" t="s">
        <v>11</v>
      </c>
    </row>
    <row r="1792" spans="1:3">
      <c r="A1792" s="3" t="s">
        <v>595</v>
      </c>
      <c r="B1792" s="2">
        <v>9.1595377000000006E-2</v>
      </c>
      <c r="C1792" s="3" t="s">
        <v>12</v>
      </c>
    </row>
    <row r="1793" spans="1:3">
      <c r="A1793" s="3" t="s">
        <v>595</v>
      </c>
      <c r="B1793" s="2">
        <v>0.118912726</v>
      </c>
      <c r="C1793" s="3" t="s">
        <v>13</v>
      </c>
    </row>
    <row r="1794" spans="1:3">
      <c r="A1794" s="3" t="s">
        <v>596</v>
      </c>
      <c r="B1794" s="2">
        <v>0.20142386500000001</v>
      </c>
      <c r="C1794" s="3" t="s">
        <v>7</v>
      </c>
    </row>
    <row r="1795" spans="1:3">
      <c r="A1795" s="3" t="s">
        <v>596</v>
      </c>
      <c r="B1795" s="2">
        <v>0.20265930400000001</v>
      </c>
      <c r="C1795" s="3" t="s">
        <v>8</v>
      </c>
    </row>
    <row r="1796" spans="1:3">
      <c r="A1796" s="3" t="s">
        <v>596</v>
      </c>
      <c r="B1796" s="2">
        <v>0</v>
      </c>
      <c r="C1796" s="3" t="s">
        <v>9</v>
      </c>
    </row>
    <row r="1797" spans="1:3">
      <c r="A1797" s="3" t="s">
        <v>596</v>
      </c>
      <c r="B1797" s="2">
        <v>0.27255602400000001</v>
      </c>
      <c r="C1797" s="3" t="s">
        <v>10</v>
      </c>
    </row>
    <row r="1798" spans="1:3">
      <c r="A1798" s="3" t="s">
        <v>596</v>
      </c>
      <c r="B1798" s="2">
        <v>8.9899627999999995E-2</v>
      </c>
      <c r="C1798" s="3" t="s">
        <v>11</v>
      </c>
    </row>
    <row r="1799" spans="1:3">
      <c r="A1799" s="3" t="s">
        <v>596</v>
      </c>
      <c r="B1799" s="2">
        <v>9.2291542000000004E-2</v>
      </c>
      <c r="C1799" s="3" t="s">
        <v>12</v>
      </c>
    </row>
    <row r="1800" spans="1:3">
      <c r="A1800" s="3" t="s">
        <v>596</v>
      </c>
      <c r="B1800" s="2">
        <v>0.14116963699999999</v>
      </c>
      <c r="C1800" s="3" t="s">
        <v>13</v>
      </c>
    </row>
    <row r="1801" spans="1:3">
      <c r="A1801" s="3" t="s">
        <v>597</v>
      </c>
      <c r="B1801" s="2">
        <v>0.136887014</v>
      </c>
      <c r="C1801" s="3" t="s">
        <v>7</v>
      </c>
    </row>
    <row r="1802" spans="1:3">
      <c r="A1802" s="3" t="s">
        <v>597</v>
      </c>
      <c r="B1802" s="2">
        <v>0.21163151699999999</v>
      </c>
      <c r="C1802" s="3" t="s">
        <v>8</v>
      </c>
    </row>
    <row r="1803" spans="1:3">
      <c r="A1803" s="3" t="s">
        <v>597</v>
      </c>
      <c r="B1803" s="2">
        <v>0</v>
      </c>
      <c r="C1803" s="3" t="s">
        <v>9</v>
      </c>
    </row>
    <row r="1804" spans="1:3">
      <c r="A1804" s="3" t="s">
        <v>597</v>
      </c>
      <c r="B1804" s="2">
        <v>0.30598317899999999</v>
      </c>
      <c r="C1804" s="3" t="s">
        <v>10</v>
      </c>
    </row>
    <row r="1805" spans="1:3">
      <c r="A1805" s="3" t="s">
        <v>597</v>
      </c>
      <c r="B1805" s="2">
        <v>0.11130979000000001</v>
      </c>
      <c r="C1805" s="3" t="s">
        <v>11</v>
      </c>
    </row>
    <row r="1806" spans="1:3">
      <c r="A1806" s="3" t="s">
        <v>597</v>
      </c>
      <c r="B1806" s="2">
        <v>8.6273438999999993E-2</v>
      </c>
      <c r="C1806" s="3" t="s">
        <v>12</v>
      </c>
    </row>
    <row r="1807" spans="1:3">
      <c r="A1807" s="3" t="s">
        <v>597</v>
      </c>
      <c r="B1807" s="2">
        <v>0.14791506200000001</v>
      </c>
      <c r="C1807" s="3" t="s">
        <v>13</v>
      </c>
    </row>
    <row r="1808" spans="1:3">
      <c r="A1808" s="3" t="s">
        <v>598</v>
      </c>
      <c r="B1808" s="2">
        <v>0.239429427</v>
      </c>
      <c r="C1808" s="3" t="s">
        <v>7</v>
      </c>
    </row>
    <row r="1809" spans="1:3">
      <c r="A1809" s="3" t="s">
        <v>598</v>
      </c>
      <c r="B1809" s="2">
        <v>0.194830852</v>
      </c>
      <c r="C1809" s="3" t="s">
        <v>8</v>
      </c>
    </row>
    <row r="1810" spans="1:3">
      <c r="A1810" s="3" t="s">
        <v>598</v>
      </c>
      <c r="B1810" s="2">
        <v>0</v>
      </c>
      <c r="C1810" s="3" t="s">
        <v>9</v>
      </c>
    </row>
    <row r="1811" spans="1:3">
      <c r="A1811" s="3" t="s">
        <v>598</v>
      </c>
      <c r="B1811" s="2">
        <v>0.254475375</v>
      </c>
      <c r="C1811" s="3" t="s">
        <v>10</v>
      </c>
    </row>
    <row r="1812" spans="1:3">
      <c r="A1812" s="3" t="s">
        <v>598</v>
      </c>
      <c r="B1812" s="2">
        <v>7.2305702999999999E-2</v>
      </c>
      <c r="C1812" s="3" t="s">
        <v>11</v>
      </c>
    </row>
    <row r="1813" spans="1:3">
      <c r="A1813" s="3" t="s">
        <v>598</v>
      </c>
      <c r="B1813" s="2">
        <v>9.9428825999999998E-2</v>
      </c>
      <c r="C1813" s="3" t="s">
        <v>12</v>
      </c>
    </row>
    <row r="1814" spans="1:3">
      <c r="A1814" s="3" t="s">
        <v>598</v>
      </c>
      <c r="B1814" s="2">
        <v>0.139529817</v>
      </c>
      <c r="C1814" s="3" t="s">
        <v>13</v>
      </c>
    </row>
    <row r="1815" spans="1:3">
      <c r="A1815" s="3" t="s">
        <v>599</v>
      </c>
      <c r="B1815" s="2">
        <v>0.33060937000000001</v>
      </c>
      <c r="C1815" s="3" t="s">
        <v>7</v>
      </c>
    </row>
    <row r="1816" spans="1:3">
      <c r="A1816" s="3" t="s">
        <v>599</v>
      </c>
      <c r="B1816" s="2">
        <v>0.17758685900000001</v>
      </c>
      <c r="C1816" s="3" t="s">
        <v>8</v>
      </c>
    </row>
    <row r="1817" spans="1:3">
      <c r="A1817" s="3" t="s">
        <v>599</v>
      </c>
      <c r="B1817" s="2">
        <v>0</v>
      </c>
      <c r="C1817" s="3" t="s">
        <v>9</v>
      </c>
    </row>
    <row r="1818" spans="1:3">
      <c r="A1818" s="3" t="s">
        <v>599</v>
      </c>
      <c r="B1818" s="2">
        <v>0.21605084599999999</v>
      </c>
      <c r="C1818" s="3" t="s">
        <v>10</v>
      </c>
    </row>
    <row r="1819" spans="1:3">
      <c r="A1819" s="3" t="s">
        <v>599</v>
      </c>
      <c r="B1819" s="2">
        <v>9.5210971000000005E-2</v>
      </c>
      <c r="C1819" s="3" t="s">
        <v>11</v>
      </c>
    </row>
    <row r="1820" spans="1:3">
      <c r="A1820" s="3" t="s">
        <v>599</v>
      </c>
      <c r="B1820" s="2">
        <v>9.2781657000000003E-2</v>
      </c>
      <c r="C1820" s="3" t="s">
        <v>12</v>
      </c>
    </row>
    <row r="1821" spans="1:3">
      <c r="A1821" s="3" t="s">
        <v>599</v>
      </c>
      <c r="B1821" s="2">
        <v>8.7760297000000001E-2</v>
      </c>
      <c r="C1821" s="3" t="s">
        <v>13</v>
      </c>
    </row>
    <row r="1822" spans="1:3">
      <c r="A1822" s="3" t="s">
        <v>600</v>
      </c>
      <c r="B1822" s="2">
        <v>0.24627557799999999</v>
      </c>
      <c r="C1822" s="3" t="s">
        <v>7</v>
      </c>
    </row>
    <row r="1823" spans="1:3">
      <c r="A1823" s="3" t="s">
        <v>600</v>
      </c>
      <c r="B1823" s="2">
        <v>0.19341321</v>
      </c>
      <c r="C1823" s="3" t="s">
        <v>8</v>
      </c>
    </row>
    <row r="1824" spans="1:3">
      <c r="A1824" s="3" t="s">
        <v>600</v>
      </c>
      <c r="B1824" s="2">
        <v>1.4136309999999999E-2</v>
      </c>
      <c r="C1824" s="3" t="s">
        <v>9</v>
      </c>
    </row>
    <row r="1825" spans="1:3">
      <c r="A1825" s="3" t="s">
        <v>600</v>
      </c>
      <c r="B1825" s="2">
        <v>0.24794519000000001</v>
      </c>
      <c r="C1825" s="3" t="s">
        <v>10</v>
      </c>
    </row>
    <row r="1826" spans="1:3">
      <c r="A1826" s="3" t="s">
        <v>600</v>
      </c>
      <c r="B1826" s="2">
        <v>7.5139998E-2</v>
      </c>
      <c r="C1826" s="3" t="s">
        <v>11</v>
      </c>
    </row>
    <row r="1827" spans="1:3">
      <c r="A1827" s="3" t="s">
        <v>600</v>
      </c>
      <c r="B1827" s="2">
        <v>9.2715661000000005E-2</v>
      </c>
      <c r="C1827" s="3" t="s">
        <v>12</v>
      </c>
    </row>
    <row r="1828" spans="1:3">
      <c r="A1828" s="3" t="s">
        <v>600</v>
      </c>
      <c r="B1828" s="2">
        <v>0.13037405199999999</v>
      </c>
      <c r="C1828" s="3" t="s">
        <v>13</v>
      </c>
    </row>
    <row r="1829" spans="1:3">
      <c r="A1829" s="3" t="s">
        <v>601</v>
      </c>
      <c r="B1829" s="2">
        <v>0.34711978999999998</v>
      </c>
      <c r="C1829" s="3" t="s">
        <v>7</v>
      </c>
    </row>
    <row r="1830" spans="1:3">
      <c r="A1830" s="3" t="s">
        <v>601</v>
      </c>
      <c r="B1830" s="2">
        <v>0.181184806</v>
      </c>
      <c r="C1830" s="3" t="s">
        <v>8</v>
      </c>
    </row>
    <row r="1831" spans="1:3">
      <c r="A1831" s="3" t="s">
        <v>601</v>
      </c>
      <c r="B1831" s="2">
        <v>0</v>
      </c>
      <c r="C1831" s="3" t="s">
        <v>9</v>
      </c>
    </row>
    <row r="1832" spans="1:3">
      <c r="A1832" s="3" t="s">
        <v>601</v>
      </c>
      <c r="B1832" s="2">
        <v>0.22668144400000001</v>
      </c>
      <c r="C1832" s="3" t="s">
        <v>10</v>
      </c>
    </row>
    <row r="1833" spans="1:3">
      <c r="A1833" s="3" t="s">
        <v>601</v>
      </c>
      <c r="B1833" s="2">
        <v>8.5081836999999993E-2</v>
      </c>
      <c r="C1833" s="3" t="s">
        <v>11</v>
      </c>
    </row>
    <row r="1834" spans="1:3">
      <c r="A1834" s="3" t="s">
        <v>601</v>
      </c>
      <c r="B1834" s="2">
        <v>7.3496641000000001E-2</v>
      </c>
      <c r="C1834" s="3" t="s">
        <v>12</v>
      </c>
    </row>
    <row r="1835" spans="1:3">
      <c r="A1835" s="3" t="s">
        <v>601</v>
      </c>
      <c r="B1835" s="2">
        <v>8.6435482999999994E-2</v>
      </c>
      <c r="C1835" s="3" t="s">
        <v>13</v>
      </c>
    </row>
    <row r="1836" spans="1:3">
      <c r="A1836" s="3" t="s">
        <v>602</v>
      </c>
      <c r="B1836" s="2">
        <v>0.199890979</v>
      </c>
      <c r="C1836" s="3" t="s">
        <v>7</v>
      </c>
    </row>
    <row r="1837" spans="1:3">
      <c r="A1837" s="3" t="s">
        <v>602</v>
      </c>
      <c r="B1837" s="2">
        <v>0.20759887699999999</v>
      </c>
      <c r="C1837" s="3" t="s">
        <v>8</v>
      </c>
    </row>
    <row r="1838" spans="1:3">
      <c r="A1838" s="3" t="s">
        <v>602</v>
      </c>
      <c r="B1838" s="2">
        <v>0</v>
      </c>
      <c r="C1838" s="3" t="s">
        <v>9</v>
      </c>
    </row>
    <row r="1839" spans="1:3">
      <c r="A1839" s="3" t="s">
        <v>602</v>
      </c>
      <c r="B1839" s="2">
        <v>0.256482973</v>
      </c>
      <c r="C1839" s="3" t="s">
        <v>10</v>
      </c>
    </row>
    <row r="1840" spans="1:3">
      <c r="A1840" s="3" t="s">
        <v>602</v>
      </c>
      <c r="B1840" s="2">
        <v>8.8511250999999999E-2</v>
      </c>
      <c r="C1840" s="3" t="s">
        <v>11</v>
      </c>
    </row>
    <row r="1841" spans="1:3">
      <c r="A1841" s="3" t="s">
        <v>602</v>
      </c>
      <c r="B1841" s="2">
        <v>0.106848976</v>
      </c>
      <c r="C1841" s="3" t="s">
        <v>12</v>
      </c>
    </row>
    <row r="1842" spans="1:3">
      <c r="A1842" s="3" t="s">
        <v>602</v>
      </c>
      <c r="B1842" s="2">
        <v>0.14066694399999999</v>
      </c>
      <c r="C1842" s="3" t="s">
        <v>13</v>
      </c>
    </row>
    <row r="1843" spans="1:3">
      <c r="A1843" s="3" t="s">
        <v>603</v>
      </c>
      <c r="B1843" s="2">
        <v>0.417218162</v>
      </c>
      <c r="C1843" s="3" t="s">
        <v>7</v>
      </c>
    </row>
    <row r="1844" spans="1:3">
      <c r="A1844" s="3" t="s">
        <v>603</v>
      </c>
      <c r="B1844" s="2">
        <v>0.154759551</v>
      </c>
      <c r="C1844" s="3" t="s">
        <v>8</v>
      </c>
    </row>
    <row r="1845" spans="1:3">
      <c r="A1845" s="3" t="s">
        <v>603</v>
      </c>
      <c r="B1845" s="2">
        <v>0</v>
      </c>
      <c r="C1845" s="3" t="s">
        <v>9</v>
      </c>
    </row>
    <row r="1846" spans="1:3">
      <c r="A1846" s="3" t="s">
        <v>603</v>
      </c>
      <c r="B1846" s="2">
        <v>0.17859456300000001</v>
      </c>
      <c r="C1846" s="3" t="s">
        <v>10</v>
      </c>
    </row>
    <row r="1847" spans="1:3">
      <c r="A1847" s="3" t="s">
        <v>603</v>
      </c>
      <c r="B1847" s="2">
        <v>7.2174195999999996E-2</v>
      </c>
      <c r="C1847" s="3" t="s">
        <v>11</v>
      </c>
    </row>
    <row r="1848" spans="1:3">
      <c r="A1848" s="3" t="s">
        <v>603</v>
      </c>
      <c r="B1848" s="2">
        <v>8.5219504000000001E-2</v>
      </c>
      <c r="C1848" s="3" t="s">
        <v>12</v>
      </c>
    </row>
    <row r="1849" spans="1:3">
      <c r="A1849" s="3" t="s">
        <v>603</v>
      </c>
      <c r="B1849" s="2">
        <v>9.2034023000000006E-2</v>
      </c>
      <c r="C1849" s="3" t="s">
        <v>13</v>
      </c>
    </row>
    <row r="1850" spans="1:3">
      <c r="A1850" s="3" t="s">
        <v>604</v>
      </c>
      <c r="B1850" s="2">
        <v>0.203520796</v>
      </c>
      <c r="C1850" s="3" t="s">
        <v>7</v>
      </c>
    </row>
    <row r="1851" spans="1:3">
      <c r="A1851" s="3" t="s">
        <v>604</v>
      </c>
      <c r="B1851" s="2">
        <v>0.20103765300000001</v>
      </c>
      <c r="C1851" s="3" t="s">
        <v>8</v>
      </c>
    </row>
    <row r="1852" spans="1:3">
      <c r="A1852" s="3" t="s">
        <v>604</v>
      </c>
      <c r="B1852" s="2">
        <v>0</v>
      </c>
      <c r="C1852" s="3" t="s">
        <v>9</v>
      </c>
    </row>
    <row r="1853" spans="1:3">
      <c r="A1853" s="3" t="s">
        <v>604</v>
      </c>
      <c r="B1853" s="2">
        <v>0.26325411700000001</v>
      </c>
      <c r="C1853" s="3" t="s">
        <v>10</v>
      </c>
    </row>
    <row r="1854" spans="1:3">
      <c r="A1854" s="3" t="s">
        <v>604</v>
      </c>
      <c r="B1854" s="2">
        <v>9.1401514000000003E-2</v>
      </c>
      <c r="C1854" s="3" t="s">
        <v>11</v>
      </c>
    </row>
    <row r="1855" spans="1:3">
      <c r="A1855" s="3" t="s">
        <v>604</v>
      </c>
      <c r="B1855" s="2">
        <v>0.10610109299999999</v>
      </c>
      <c r="C1855" s="3" t="s">
        <v>12</v>
      </c>
    </row>
    <row r="1856" spans="1:3">
      <c r="A1856" s="3" t="s">
        <v>604</v>
      </c>
      <c r="B1856" s="2">
        <v>0.13468482700000001</v>
      </c>
      <c r="C1856" s="3" t="s">
        <v>13</v>
      </c>
    </row>
    <row r="1857" spans="1:3">
      <c r="A1857" s="3" t="s">
        <v>605</v>
      </c>
      <c r="B1857" s="2">
        <v>0.42715566999999999</v>
      </c>
      <c r="C1857" s="3" t="s">
        <v>7</v>
      </c>
    </row>
    <row r="1858" spans="1:3">
      <c r="A1858" s="3" t="s">
        <v>605</v>
      </c>
      <c r="B1858" s="2">
        <v>0.14494091000000001</v>
      </c>
      <c r="C1858" s="3" t="s">
        <v>8</v>
      </c>
    </row>
    <row r="1859" spans="1:3">
      <c r="A1859" s="3" t="s">
        <v>605</v>
      </c>
      <c r="B1859" s="2">
        <v>0</v>
      </c>
      <c r="C1859" s="3" t="s">
        <v>9</v>
      </c>
    </row>
    <row r="1860" spans="1:3">
      <c r="A1860" s="3" t="s">
        <v>605</v>
      </c>
      <c r="B1860" s="2">
        <v>0.18712243100000001</v>
      </c>
      <c r="C1860" s="3" t="s">
        <v>10</v>
      </c>
    </row>
    <row r="1861" spans="1:3">
      <c r="A1861" s="3" t="s">
        <v>605</v>
      </c>
      <c r="B1861" s="2">
        <v>6.9116567000000004E-2</v>
      </c>
      <c r="C1861" s="3" t="s">
        <v>11</v>
      </c>
    </row>
    <row r="1862" spans="1:3">
      <c r="A1862" s="3" t="s">
        <v>605</v>
      </c>
      <c r="B1862" s="2">
        <v>8.5380697000000005E-2</v>
      </c>
      <c r="C1862" s="3" t="s">
        <v>12</v>
      </c>
    </row>
    <row r="1863" spans="1:3">
      <c r="A1863" s="3" t="s">
        <v>605</v>
      </c>
      <c r="B1863" s="2">
        <v>8.6283725000000006E-2</v>
      </c>
      <c r="C1863" s="3" t="s">
        <v>13</v>
      </c>
    </row>
    <row r="1864" spans="1:3">
      <c r="A1864" s="3" t="s">
        <v>606</v>
      </c>
      <c r="B1864" s="2">
        <v>0.18679886600000001</v>
      </c>
      <c r="C1864" s="3" t="s">
        <v>7</v>
      </c>
    </row>
    <row r="1865" spans="1:3">
      <c r="A1865" s="3" t="s">
        <v>606</v>
      </c>
      <c r="B1865" s="2">
        <v>0.210983016</v>
      </c>
      <c r="C1865" s="3" t="s">
        <v>8</v>
      </c>
    </row>
    <row r="1866" spans="1:3">
      <c r="A1866" s="3" t="s">
        <v>606</v>
      </c>
      <c r="B1866" s="2">
        <v>0</v>
      </c>
      <c r="C1866" s="3" t="s">
        <v>9</v>
      </c>
    </row>
    <row r="1867" spans="1:3">
      <c r="A1867" s="3" t="s">
        <v>606</v>
      </c>
      <c r="B1867" s="2">
        <v>0.26463065899999999</v>
      </c>
      <c r="C1867" s="3" t="s">
        <v>10</v>
      </c>
    </row>
    <row r="1868" spans="1:3">
      <c r="A1868" s="3" t="s">
        <v>606</v>
      </c>
      <c r="B1868" s="2">
        <v>9.8409459000000005E-2</v>
      </c>
      <c r="C1868" s="3" t="s">
        <v>11</v>
      </c>
    </row>
    <row r="1869" spans="1:3">
      <c r="A1869" s="3" t="s">
        <v>606</v>
      </c>
      <c r="B1869" s="2">
        <v>0.110979677</v>
      </c>
      <c r="C1869" s="3" t="s">
        <v>12</v>
      </c>
    </row>
    <row r="1870" spans="1:3">
      <c r="A1870" s="3" t="s">
        <v>606</v>
      </c>
      <c r="B1870" s="2">
        <v>0.128198323</v>
      </c>
      <c r="C1870" s="3" t="s">
        <v>13</v>
      </c>
    </row>
    <row r="1871" spans="1:3">
      <c r="A1871" s="3" t="s">
        <v>607</v>
      </c>
      <c r="B1871" s="2">
        <v>0.33416962</v>
      </c>
      <c r="C1871" s="3" t="s">
        <v>7</v>
      </c>
    </row>
    <row r="1872" spans="1:3">
      <c r="A1872" s="3" t="s">
        <v>607</v>
      </c>
      <c r="B1872" s="2">
        <v>0.159785278</v>
      </c>
      <c r="C1872" s="3" t="s">
        <v>8</v>
      </c>
    </row>
    <row r="1873" spans="1:3">
      <c r="A1873" s="3" t="s">
        <v>607</v>
      </c>
      <c r="B1873" s="2">
        <v>0</v>
      </c>
      <c r="C1873" s="3" t="s">
        <v>9</v>
      </c>
    </row>
    <row r="1874" spans="1:3">
      <c r="A1874" s="3" t="s">
        <v>607</v>
      </c>
      <c r="B1874" s="2">
        <v>0.21275223900000001</v>
      </c>
      <c r="C1874" s="3" t="s">
        <v>10</v>
      </c>
    </row>
    <row r="1875" spans="1:3">
      <c r="A1875" s="3" t="s">
        <v>607</v>
      </c>
      <c r="B1875" s="2">
        <v>8.7126224000000002E-2</v>
      </c>
      <c r="C1875" s="3" t="s">
        <v>11</v>
      </c>
    </row>
    <row r="1876" spans="1:3">
      <c r="A1876" s="3" t="s">
        <v>607</v>
      </c>
      <c r="B1876" s="2">
        <v>9.6999842000000003E-2</v>
      </c>
      <c r="C1876" s="3" t="s">
        <v>12</v>
      </c>
    </row>
    <row r="1877" spans="1:3">
      <c r="A1877" s="3" t="s">
        <v>607</v>
      </c>
      <c r="B1877" s="2">
        <v>0.109166797</v>
      </c>
      <c r="C1877" s="3" t="s">
        <v>13</v>
      </c>
    </row>
    <row r="1878" spans="1:3">
      <c r="A1878" s="3" t="s">
        <v>608</v>
      </c>
      <c r="B1878" s="2">
        <v>0.18934364300000001</v>
      </c>
      <c r="C1878" s="3" t="s">
        <v>7</v>
      </c>
    </row>
    <row r="1879" spans="1:3">
      <c r="A1879" s="3" t="s">
        <v>608</v>
      </c>
      <c r="B1879" s="2">
        <v>0.21414066800000001</v>
      </c>
      <c r="C1879" s="3" t="s">
        <v>8</v>
      </c>
    </row>
    <row r="1880" spans="1:3">
      <c r="A1880" s="3" t="s">
        <v>608</v>
      </c>
      <c r="B1880" s="2">
        <v>0</v>
      </c>
      <c r="C1880" s="3" t="s">
        <v>9</v>
      </c>
    </row>
    <row r="1881" spans="1:3">
      <c r="A1881" s="3" t="s">
        <v>608</v>
      </c>
      <c r="B1881" s="2">
        <v>0.26484222699999999</v>
      </c>
      <c r="C1881" s="3" t="s">
        <v>10</v>
      </c>
    </row>
    <row r="1882" spans="1:3">
      <c r="A1882" s="3" t="s">
        <v>608</v>
      </c>
      <c r="B1882" s="2">
        <v>9.0696788E-2</v>
      </c>
      <c r="C1882" s="3" t="s">
        <v>11</v>
      </c>
    </row>
    <row r="1883" spans="1:3">
      <c r="A1883" s="3" t="s">
        <v>608</v>
      </c>
      <c r="B1883" s="2">
        <v>0.112811884</v>
      </c>
      <c r="C1883" s="3" t="s">
        <v>12</v>
      </c>
    </row>
    <row r="1884" spans="1:3">
      <c r="A1884" s="3" t="s">
        <v>608</v>
      </c>
      <c r="B1884" s="2">
        <v>0.12816479</v>
      </c>
      <c r="C1884" s="3" t="s">
        <v>13</v>
      </c>
    </row>
    <row r="1885" spans="1:3">
      <c r="A1885" s="3" t="s">
        <v>609</v>
      </c>
      <c r="B1885" s="2">
        <v>0.30181264499999999</v>
      </c>
      <c r="C1885" s="3" t="s">
        <v>7</v>
      </c>
    </row>
    <row r="1886" spans="1:3">
      <c r="A1886" s="3" t="s">
        <v>609</v>
      </c>
      <c r="B1886" s="2">
        <v>0.17576892799999999</v>
      </c>
      <c r="C1886" s="3" t="s">
        <v>8</v>
      </c>
    </row>
    <row r="1887" spans="1:3">
      <c r="A1887" s="3" t="s">
        <v>609</v>
      </c>
      <c r="B1887" s="2">
        <v>0</v>
      </c>
      <c r="C1887" s="3" t="s">
        <v>9</v>
      </c>
    </row>
    <row r="1888" spans="1:3">
      <c r="A1888" s="3" t="s">
        <v>609</v>
      </c>
      <c r="B1888" s="2">
        <v>0.232445191</v>
      </c>
      <c r="C1888" s="3" t="s">
        <v>10</v>
      </c>
    </row>
    <row r="1889" spans="1:3">
      <c r="A1889" s="3" t="s">
        <v>609</v>
      </c>
      <c r="B1889" s="2">
        <v>0.103179493</v>
      </c>
      <c r="C1889" s="3" t="s">
        <v>11</v>
      </c>
    </row>
    <row r="1890" spans="1:3">
      <c r="A1890" s="3" t="s">
        <v>609</v>
      </c>
      <c r="B1890" s="2">
        <v>9.4698324E-2</v>
      </c>
      <c r="C1890" s="3" t="s">
        <v>12</v>
      </c>
    </row>
    <row r="1891" spans="1:3">
      <c r="A1891" s="3" t="s">
        <v>609</v>
      </c>
      <c r="B1891" s="2">
        <v>9.2095418999999998E-2</v>
      </c>
      <c r="C1891" s="3" t="s">
        <v>13</v>
      </c>
    </row>
    <row r="1892" spans="1:3">
      <c r="A1892" s="3" t="s">
        <v>610</v>
      </c>
      <c r="B1892" s="2">
        <v>0.19725884399999999</v>
      </c>
      <c r="C1892" s="3" t="s">
        <v>7</v>
      </c>
    </row>
    <row r="1893" spans="1:3">
      <c r="A1893" s="3" t="s">
        <v>610</v>
      </c>
      <c r="B1893" s="2">
        <v>0.211984853</v>
      </c>
      <c r="C1893" s="3" t="s">
        <v>8</v>
      </c>
    </row>
    <row r="1894" spans="1:3">
      <c r="A1894" s="3" t="s">
        <v>610</v>
      </c>
      <c r="B1894" s="2">
        <v>0</v>
      </c>
      <c r="C1894" s="3" t="s">
        <v>9</v>
      </c>
    </row>
    <row r="1895" spans="1:3">
      <c r="A1895" s="3" t="s">
        <v>610</v>
      </c>
      <c r="B1895" s="2">
        <v>0.260405426</v>
      </c>
      <c r="C1895" s="3" t="s">
        <v>10</v>
      </c>
    </row>
    <row r="1896" spans="1:3">
      <c r="A1896" s="3" t="s">
        <v>610</v>
      </c>
      <c r="B1896" s="2">
        <v>9.0968978000000006E-2</v>
      </c>
      <c r="C1896" s="3" t="s">
        <v>11</v>
      </c>
    </row>
    <row r="1897" spans="1:3">
      <c r="A1897" s="3" t="s">
        <v>610</v>
      </c>
      <c r="B1897" s="2">
        <v>0.105811987</v>
      </c>
      <c r="C1897" s="3" t="s">
        <v>12</v>
      </c>
    </row>
    <row r="1898" spans="1:3">
      <c r="A1898" s="3" t="s">
        <v>610</v>
      </c>
      <c r="B1898" s="2">
        <v>0.13356991100000001</v>
      </c>
      <c r="C1898" s="3" t="s">
        <v>13</v>
      </c>
    </row>
    <row r="1899" spans="1:3">
      <c r="A1899" s="3" t="s">
        <v>611</v>
      </c>
      <c r="B1899" s="2">
        <v>0.28447839600000002</v>
      </c>
      <c r="C1899" s="3" t="s">
        <v>7</v>
      </c>
    </row>
    <row r="1900" spans="1:3">
      <c r="A1900" s="3" t="s">
        <v>611</v>
      </c>
      <c r="B1900" s="2">
        <v>0.19046503400000001</v>
      </c>
      <c r="C1900" s="3" t="s">
        <v>8</v>
      </c>
    </row>
    <row r="1901" spans="1:3">
      <c r="A1901" s="3" t="s">
        <v>611</v>
      </c>
      <c r="B1901" s="2">
        <v>0</v>
      </c>
      <c r="C1901" s="3" t="s">
        <v>9</v>
      </c>
    </row>
    <row r="1902" spans="1:3">
      <c r="A1902" s="3" t="s">
        <v>611</v>
      </c>
      <c r="B1902" s="2">
        <v>0.20525761200000001</v>
      </c>
      <c r="C1902" s="3" t="s">
        <v>10</v>
      </c>
    </row>
    <row r="1903" spans="1:3">
      <c r="A1903" s="3" t="s">
        <v>611</v>
      </c>
      <c r="B1903" s="2">
        <v>9.4281321000000001E-2</v>
      </c>
      <c r="C1903" s="3" t="s">
        <v>11</v>
      </c>
    </row>
    <row r="1904" spans="1:3">
      <c r="A1904" s="3" t="s">
        <v>611</v>
      </c>
      <c r="B1904" s="2">
        <v>0.11336078600000001</v>
      </c>
      <c r="C1904" s="3" t="s">
        <v>12</v>
      </c>
    </row>
    <row r="1905" spans="1:3">
      <c r="A1905" s="3" t="s">
        <v>611</v>
      </c>
      <c r="B1905" s="2">
        <v>0.112156851</v>
      </c>
      <c r="C1905" s="3" t="s">
        <v>13</v>
      </c>
    </row>
    <row r="1906" spans="1:3">
      <c r="A1906" s="3" t="s">
        <v>612</v>
      </c>
      <c r="B1906" s="2">
        <v>0.18749469899999999</v>
      </c>
      <c r="C1906" s="3" t="s">
        <v>7</v>
      </c>
    </row>
    <row r="1907" spans="1:3">
      <c r="A1907" s="3" t="s">
        <v>612</v>
      </c>
      <c r="B1907" s="2">
        <v>0.204397841</v>
      </c>
      <c r="C1907" s="3" t="s">
        <v>8</v>
      </c>
    </row>
    <row r="1908" spans="1:3">
      <c r="A1908" s="3" t="s">
        <v>612</v>
      </c>
      <c r="B1908" s="2">
        <v>0</v>
      </c>
      <c r="C1908" s="3" t="s">
        <v>9</v>
      </c>
    </row>
    <row r="1909" spans="1:3">
      <c r="A1909" s="3" t="s">
        <v>612</v>
      </c>
      <c r="B1909" s="2">
        <v>0.26009309899999999</v>
      </c>
      <c r="C1909" s="3" t="s">
        <v>10</v>
      </c>
    </row>
    <row r="1910" spans="1:3">
      <c r="A1910" s="3" t="s">
        <v>612</v>
      </c>
      <c r="B1910" s="2">
        <v>9.8074834999999999E-2</v>
      </c>
      <c r="C1910" s="3" t="s">
        <v>11</v>
      </c>
    </row>
    <row r="1911" spans="1:3">
      <c r="A1911" s="3" t="s">
        <v>612</v>
      </c>
      <c r="B1911" s="2">
        <v>0.122093987</v>
      </c>
      <c r="C1911" s="3" t="s">
        <v>12</v>
      </c>
    </row>
    <row r="1912" spans="1:3">
      <c r="A1912" s="3" t="s">
        <v>612</v>
      </c>
      <c r="B1912" s="2">
        <v>0.12784554000000001</v>
      </c>
      <c r="C1912" s="3" t="s">
        <v>13</v>
      </c>
    </row>
    <row r="1913" spans="1:3">
      <c r="A1913" s="3" t="s">
        <v>613</v>
      </c>
      <c r="B1913" s="2">
        <v>0.39134256000000001</v>
      </c>
      <c r="C1913" s="3" t="s">
        <v>7</v>
      </c>
    </row>
    <row r="1914" spans="1:3">
      <c r="A1914" s="3" t="s">
        <v>613</v>
      </c>
      <c r="B1914" s="2">
        <v>0.15232410599999999</v>
      </c>
      <c r="C1914" s="3" t="s">
        <v>8</v>
      </c>
    </row>
    <row r="1915" spans="1:3">
      <c r="A1915" s="3" t="s">
        <v>613</v>
      </c>
      <c r="B1915" s="2">
        <v>0</v>
      </c>
      <c r="C1915" s="3" t="s">
        <v>9</v>
      </c>
    </row>
    <row r="1916" spans="1:3">
      <c r="A1916" s="3" t="s">
        <v>613</v>
      </c>
      <c r="B1916" s="2">
        <v>0.196575994</v>
      </c>
      <c r="C1916" s="3" t="s">
        <v>10</v>
      </c>
    </row>
    <row r="1917" spans="1:3">
      <c r="A1917" s="3" t="s">
        <v>613</v>
      </c>
      <c r="B1917" s="2">
        <v>7.8603845000000006E-2</v>
      </c>
      <c r="C1917" s="3" t="s">
        <v>11</v>
      </c>
    </row>
    <row r="1918" spans="1:3">
      <c r="A1918" s="3" t="s">
        <v>613</v>
      </c>
      <c r="B1918" s="2">
        <v>7.8771173999999999E-2</v>
      </c>
      <c r="C1918" s="3" t="s">
        <v>12</v>
      </c>
    </row>
    <row r="1919" spans="1:3">
      <c r="A1919" s="3" t="s">
        <v>613</v>
      </c>
      <c r="B1919" s="2">
        <v>0.102382322</v>
      </c>
      <c r="C1919" s="3" t="s">
        <v>13</v>
      </c>
    </row>
    <row r="1920" spans="1:3">
      <c r="A1920" s="3" t="s">
        <v>614</v>
      </c>
      <c r="B1920" s="2">
        <v>0.20108807400000001</v>
      </c>
      <c r="C1920" s="3" t="s">
        <v>7</v>
      </c>
    </row>
    <row r="1921" spans="1:3">
      <c r="A1921" s="3" t="s">
        <v>614</v>
      </c>
      <c r="B1921" s="2">
        <v>0.203318784</v>
      </c>
      <c r="C1921" s="3" t="s">
        <v>8</v>
      </c>
    </row>
    <row r="1922" spans="1:3">
      <c r="A1922" s="3" t="s">
        <v>614</v>
      </c>
      <c r="B1922" s="2">
        <v>0</v>
      </c>
      <c r="C1922" s="3" t="s">
        <v>9</v>
      </c>
    </row>
    <row r="1923" spans="1:3">
      <c r="A1923" s="3" t="s">
        <v>614</v>
      </c>
      <c r="B1923" s="2">
        <v>0.25957064400000002</v>
      </c>
      <c r="C1923" s="3" t="s">
        <v>10</v>
      </c>
    </row>
    <row r="1924" spans="1:3">
      <c r="A1924" s="3" t="s">
        <v>614</v>
      </c>
      <c r="B1924" s="2">
        <v>9.6436744000000005E-2</v>
      </c>
      <c r="C1924" s="3" t="s">
        <v>11</v>
      </c>
    </row>
    <row r="1925" spans="1:3">
      <c r="A1925" s="3" t="s">
        <v>614</v>
      </c>
      <c r="B1925" s="2">
        <v>0.11341992100000001</v>
      </c>
      <c r="C1925" s="3" t="s">
        <v>12</v>
      </c>
    </row>
    <row r="1926" spans="1:3">
      <c r="A1926" s="3" t="s">
        <v>614</v>
      </c>
      <c r="B1926" s="2">
        <v>0.12616583200000001</v>
      </c>
      <c r="C1926" s="3" t="s">
        <v>13</v>
      </c>
    </row>
    <row r="1927" spans="1:3">
      <c r="A1927" s="3" t="s">
        <v>615</v>
      </c>
      <c r="B1927" s="2">
        <v>0.42912805100000001</v>
      </c>
      <c r="C1927" s="3" t="s">
        <v>7</v>
      </c>
    </row>
    <row r="1928" spans="1:3">
      <c r="A1928" s="3" t="s">
        <v>615</v>
      </c>
      <c r="B1928" s="2">
        <v>0.15001303199999999</v>
      </c>
      <c r="C1928" s="3" t="s">
        <v>8</v>
      </c>
    </row>
    <row r="1929" spans="1:3">
      <c r="A1929" s="3" t="s">
        <v>615</v>
      </c>
      <c r="B1929" s="2">
        <v>0</v>
      </c>
      <c r="C1929" s="3" t="s">
        <v>9</v>
      </c>
    </row>
    <row r="1930" spans="1:3">
      <c r="A1930" s="3" t="s">
        <v>615</v>
      </c>
      <c r="B1930" s="2">
        <v>0.180694204</v>
      </c>
      <c r="C1930" s="3" t="s">
        <v>10</v>
      </c>
    </row>
    <row r="1931" spans="1:3">
      <c r="A1931" s="3" t="s">
        <v>615</v>
      </c>
      <c r="B1931" s="2">
        <v>6.9484990999999996E-2</v>
      </c>
      <c r="C1931" s="3" t="s">
        <v>11</v>
      </c>
    </row>
    <row r="1932" spans="1:3">
      <c r="A1932" s="3" t="s">
        <v>615</v>
      </c>
      <c r="B1932" s="2">
        <v>7.9662249000000004E-2</v>
      </c>
      <c r="C1932" s="3" t="s">
        <v>12</v>
      </c>
    </row>
    <row r="1933" spans="1:3">
      <c r="A1933" s="3" t="s">
        <v>615</v>
      </c>
      <c r="B1933" s="2">
        <v>9.1017473000000002E-2</v>
      </c>
      <c r="C1933" s="3" t="s">
        <v>13</v>
      </c>
    </row>
    <row r="1934" spans="1:3">
      <c r="A1934" s="3" t="s">
        <v>616</v>
      </c>
      <c r="B1934" s="2">
        <v>0.48468868700000001</v>
      </c>
      <c r="C1934" s="3" t="s">
        <v>7</v>
      </c>
    </row>
    <row r="1935" spans="1:3">
      <c r="A1935" s="3" t="s">
        <v>616</v>
      </c>
      <c r="B1935" s="2">
        <v>0.148490979</v>
      </c>
      <c r="C1935" s="3" t="s">
        <v>8</v>
      </c>
    </row>
    <row r="1936" spans="1:3">
      <c r="A1936" s="3" t="s">
        <v>616</v>
      </c>
      <c r="B1936" s="2">
        <v>0.18541824600000001</v>
      </c>
      <c r="C1936" s="3" t="s">
        <v>9</v>
      </c>
    </row>
    <row r="1937" spans="1:3">
      <c r="A1937" s="3" t="s">
        <v>616</v>
      </c>
      <c r="B1937" s="2">
        <v>9.9943196999999998E-2</v>
      </c>
      <c r="C1937" s="3" t="s">
        <v>10</v>
      </c>
    </row>
    <row r="1938" spans="1:3">
      <c r="A1938" s="3" t="s">
        <v>616</v>
      </c>
      <c r="B1938" s="2">
        <v>3.1026651999999998E-2</v>
      </c>
      <c r="C1938" s="3" t="s">
        <v>11</v>
      </c>
    </row>
    <row r="1939" spans="1:3">
      <c r="A1939" s="3" t="s">
        <v>616</v>
      </c>
      <c r="B1939" s="2">
        <v>2.9360809000000002E-2</v>
      </c>
      <c r="C1939" s="3" t="s">
        <v>12</v>
      </c>
    </row>
    <row r="1940" spans="1:3">
      <c r="A1940" s="3" t="s">
        <v>616</v>
      </c>
      <c r="B1940" s="2">
        <v>2.1071428999999999E-2</v>
      </c>
      <c r="C1940" s="3" t="s">
        <v>13</v>
      </c>
    </row>
    <row r="1941" spans="1:3">
      <c r="A1941" s="3" t="s">
        <v>617</v>
      </c>
      <c r="B1941" s="2">
        <v>0.75595051199999996</v>
      </c>
      <c r="C1941" s="3" t="s">
        <v>7</v>
      </c>
    </row>
    <row r="1942" spans="1:3">
      <c r="A1942" s="3" t="s">
        <v>617</v>
      </c>
      <c r="B1942" s="2">
        <v>0.11584354099999999</v>
      </c>
      <c r="C1942" s="3" t="s">
        <v>8</v>
      </c>
    </row>
    <row r="1943" spans="1:3">
      <c r="A1943" s="3" t="s">
        <v>617</v>
      </c>
      <c r="B1943" s="2">
        <v>0</v>
      </c>
      <c r="C1943" s="3" t="s">
        <v>9</v>
      </c>
    </row>
    <row r="1944" spans="1:3">
      <c r="A1944" s="3" t="s">
        <v>617</v>
      </c>
      <c r="B1944" s="2">
        <v>2.7506233000000001E-2</v>
      </c>
      <c r="C1944" s="3" t="s">
        <v>10</v>
      </c>
    </row>
    <row r="1945" spans="1:3">
      <c r="A1945" s="3" t="s">
        <v>617</v>
      </c>
      <c r="B1945" s="2">
        <v>6.3888800000000004E-3</v>
      </c>
      <c r="C1945" s="3" t="s">
        <v>11</v>
      </c>
    </row>
    <row r="1946" spans="1:3">
      <c r="A1946" s="3" t="s">
        <v>617</v>
      </c>
      <c r="B1946" s="2">
        <v>8.1164430999999995E-2</v>
      </c>
      <c r="C1946" s="3" t="s">
        <v>12</v>
      </c>
    </row>
    <row r="1947" spans="1:3">
      <c r="A1947" s="3" t="s">
        <v>617</v>
      </c>
      <c r="B1947" s="2">
        <v>1.3146402999999999E-2</v>
      </c>
      <c r="C1947" s="3" t="s">
        <v>13</v>
      </c>
    </row>
    <row r="1948" spans="1:3">
      <c r="A1948" s="3" t="s">
        <v>618</v>
      </c>
      <c r="B1948" s="2">
        <v>0.48471173099999998</v>
      </c>
      <c r="C1948" s="3" t="s">
        <v>7</v>
      </c>
    </row>
    <row r="1949" spans="1:3">
      <c r="A1949" s="3" t="s">
        <v>618</v>
      </c>
      <c r="B1949" s="2">
        <v>0.151331928</v>
      </c>
      <c r="C1949" s="3" t="s">
        <v>8</v>
      </c>
    </row>
    <row r="1950" spans="1:3">
      <c r="A1950" s="3" t="s">
        <v>618</v>
      </c>
      <c r="B1950" s="2">
        <v>0.181619005</v>
      </c>
      <c r="C1950" s="3" t="s">
        <v>9</v>
      </c>
    </row>
    <row r="1951" spans="1:3">
      <c r="A1951" s="3" t="s">
        <v>618</v>
      </c>
      <c r="B1951" s="2">
        <v>9.7248188999999999E-2</v>
      </c>
      <c r="C1951" s="3" t="s">
        <v>10</v>
      </c>
    </row>
    <row r="1952" spans="1:3">
      <c r="A1952" s="3" t="s">
        <v>618</v>
      </c>
      <c r="B1952" s="2">
        <v>3.0131258000000001E-2</v>
      </c>
      <c r="C1952" s="3" t="s">
        <v>11</v>
      </c>
    </row>
    <row r="1953" spans="1:3">
      <c r="A1953" s="3" t="s">
        <v>618</v>
      </c>
      <c r="B1953" s="2">
        <v>3.2036898000000001E-2</v>
      </c>
      <c r="C1953" s="3" t="s">
        <v>12</v>
      </c>
    </row>
    <row r="1954" spans="1:3">
      <c r="A1954" s="3" t="s">
        <v>618</v>
      </c>
      <c r="B1954" s="2">
        <v>2.2920989999999999E-2</v>
      </c>
      <c r="C1954" s="3" t="s">
        <v>13</v>
      </c>
    </row>
    <row r="1955" spans="1:3">
      <c r="A1955" s="3" t="s">
        <v>619</v>
      </c>
      <c r="B1955" s="2">
        <v>0.76484854700000005</v>
      </c>
      <c r="C1955" s="3" t="s">
        <v>7</v>
      </c>
    </row>
    <row r="1956" spans="1:3">
      <c r="A1956" s="3" t="s">
        <v>619</v>
      </c>
      <c r="B1956" s="2">
        <v>0.116868056</v>
      </c>
      <c r="C1956" s="3" t="s">
        <v>8</v>
      </c>
    </row>
    <row r="1957" spans="1:3">
      <c r="A1957" s="3" t="s">
        <v>619</v>
      </c>
      <c r="B1957" s="2">
        <v>0</v>
      </c>
      <c r="C1957" s="3" t="s">
        <v>9</v>
      </c>
    </row>
    <row r="1958" spans="1:3">
      <c r="A1958" s="3" t="s">
        <v>619</v>
      </c>
      <c r="B1958" s="2">
        <v>2.2973554E-2</v>
      </c>
      <c r="C1958" s="3" t="s">
        <v>10</v>
      </c>
    </row>
    <row r="1959" spans="1:3">
      <c r="A1959" s="3" t="s">
        <v>619</v>
      </c>
      <c r="B1959" s="2">
        <v>0</v>
      </c>
      <c r="C1959" s="3" t="s">
        <v>11</v>
      </c>
    </row>
    <row r="1960" spans="1:3">
      <c r="A1960" s="3" t="s">
        <v>619</v>
      </c>
      <c r="B1960" s="2">
        <v>7.5419998000000002E-2</v>
      </c>
      <c r="C1960" s="3" t="s">
        <v>12</v>
      </c>
    </row>
    <row r="1961" spans="1:3">
      <c r="A1961" s="3" t="s">
        <v>619</v>
      </c>
      <c r="B1961" s="2">
        <v>1.9889845E-2</v>
      </c>
      <c r="C1961" s="3" t="s">
        <v>13</v>
      </c>
    </row>
    <row r="1962" spans="1:3">
      <c r="A1962" s="3" t="s">
        <v>620</v>
      </c>
      <c r="B1962" s="2">
        <v>0.482188742</v>
      </c>
      <c r="C1962" s="3" t="s">
        <v>7</v>
      </c>
    </row>
    <row r="1963" spans="1:3">
      <c r="A1963" s="3" t="s">
        <v>620</v>
      </c>
      <c r="B1963" s="2">
        <v>0.15188818000000001</v>
      </c>
      <c r="C1963" s="3" t="s">
        <v>8</v>
      </c>
    </row>
    <row r="1964" spans="1:3">
      <c r="A1964" s="3" t="s">
        <v>620</v>
      </c>
      <c r="B1964" s="2">
        <v>0.20118836300000001</v>
      </c>
      <c r="C1964" s="3" t="s">
        <v>9</v>
      </c>
    </row>
    <row r="1965" spans="1:3">
      <c r="A1965" s="3" t="s">
        <v>620</v>
      </c>
      <c r="B1965" s="2">
        <v>9.9770682999999999E-2</v>
      </c>
      <c r="C1965" s="3" t="s">
        <v>10</v>
      </c>
    </row>
    <row r="1966" spans="1:3">
      <c r="A1966" s="3" t="s">
        <v>620</v>
      </c>
      <c r="B1966" s="2">
        <v>2.8932287000000001E-2</v>
      </c>
      <c r="C1966" s="3" t="s">
        <v>11</v>
      </c>
    </row>
    <row r="1967" spans="1:3">
      <c r="A1967" s="3" t="s">
        <v>620</v>
      </c>
      <c r="B1967" s="2">
        <v>1.5820299999999999E-2</v>
      </c>
      <c r="C1967" s="3" t="s">
        <v>12</v>
      </c>
    </row>
    <row r="1968" spans="1:3">
      <c r="A1968" s="3" t="s">
        <v>620</v>
      </c>
      <c r="B1968" s="2">
        <v>2.0211445000000001E-2</v>
      </c>
      <c r="C1968" s="3" t="s">
        <v>13</v>
      </c>
    </row>
    <row r="1969" spans="1:3">
      <c r="A1969" s="3" t="s">
        <v>621</v>
      </c>
      <c r="B1969" s="2">
        <v>0.740889032</v>
      </c>
      <c r="C1969" s="3" t="s">
        <v>7</v>
      </c>
    </row>
    <row r="1970" spans="1:3">
      <c r="A1970" s="3" t="s">
        <v>621</v>
      </c>
      <c r="B1970" s="2">
        <v>0.11723986</v>
      </c>
      <c r="C1970" s="3" t="s">
        <v>8</v>
      </c>
    </row>
    <row r="1971" spans="1:3">
      <c r="A1971" s="3" t="s">
        <v>621</v>
      </c>
      <c r="B1971" s="2">
        <v>0</v>
      </c>
      <c r="C1971" s="3" t="s">
        <v>9</v>
      </c>
    </row>
    <row r="1972" spans="1:3">
      <c r="A1972" s="3" t="s">
        <v>621</v>
      </c>
      <c r="B1972" s="2">
        <v>3.0519496E-2</v>
      </c>
      <c r="C1972" s="3" t="s">
        <v>10</v>
      </c>
    </row>
    <row r="1973" spans="1:3">
      <c r="A1973" s="3" t="s">
        <v>621</v>
      </c>
      <c r="B1973" s="2">
        <v>3.2913819999999998E-3</v>
      </c>
      <c r="C1973" s="3" t="s">
        <v>11</v>
      </c>
    </row>
    <row r="1974" spans="1:3">
      <c r="A1974" s="3" t="s">
        <v>621</v>
      </c>
      <c r="B1974" s="2">
        <v>8.6821413E-2</v>
      </c>
      <c r="C1974" s="3" t="s">
        <v>12</v>
      </c>
    </row>
    <row r="1975" spans="1:3">
      <c r="A1975" s="3" t="s">
        <v>621</v>
      </c>
      <c r="B1975" s="2">
        <v>2.1238817E-2</v>
      </c>
      <c r="C1975" s="3" t="s">
        <v>13</v>
      </c>
    </row>
    <row r="1976" spans="1:3">
      <c r="A1976" s="3" t="s">
        <v>622</v>
      </c>
      <c r="B1976" s="2">
        <v>0.51523008999999997</v>
      </c>
      <c r="C1976" s="3" t="s">
        <v>7</v>
      </c>
    </row>
    <row r="1977" spans="1:3">
      <c r="A1977" s="3" t="s">
        <v>622</v>
      </c>
      <c r="B1977" s="2">
        <v>0.17738461</v>
      </c>
      <c r="C1977" s="3" t="s">
        <v>8</v>
      </c>
    </row>
    <row r="1978" spans="1:3">
      <c r="A1978" s="3" t="s">
        <v>622</v>
      </c>
      <c r="B1978" s="2">
        <v>0.12298553199999999</v>
      </c>
      <c r="C1978" s="3" t="s">
        <v>9</v>
      </c>
    </row>
    <row r="1979" spans="1:3">
      <c r="A1979" s="3" t="s">
        <v>622</v>
      </c>
      <c r="B1979" s="2">
        <v>8.3733161E-2</v>
      </c>
      <c r="C1979" s="3" t="s">
        <v>10</v>
      </c>
    </row>
    <row r="1980" spans="1:3">
      <c r="A1980" s="3" t="s">
        <v>622</v>
      </c>
      <c r="B1980" s="2">
        <v>2.6926162999999999E-2</v>
      </c>
      <c r="C1980" s="3" t="s">
        <v>11</v>
      </c>
    </row>
    <row r="1981" spans="1:3">
      <c r="A1981" s="3" t="s">
        <v>622</v>
      </c>
      <c r="B1981" s="2">
        <v>2.0224616000000001E-2</v>
      </c>
      <c r="C1981" s="3" t="s">
        <v>12</v>
      </c>
    </row>
    <row r="1982" spans="1:3">
      <c r="A1982" s="3" t="s">
        <v>622</v>
      </c>
      <c r="B1982" s="2">
        <v>5.3515829000000001E-2</v>
      </c>
      <c r="C1982" s="3" t="s">
        <v>13</v>
      </c>
    </row>
    <row r="1983" spans="1:3">
      <c r="A1983" s="3" t="s">
        <v>623</v>
      </c>
      <c r="B1983" s="2">
        <v>0.83585938599999998</v>
      </c>
      <c r="C1983" s="3" t="s">
        <v>7</v>
      </c>
    </row>
    <row r="1984" spans="1:3">
      <c r="A1984" s="3" t="s">
        <v>623</v>
      </c>
      <c r="B1984" s="2">
        <v>6.9479735000000001E-2</v>
      </c>
      <c r="C1984" s="3" t="s">
        <v>8</v>
      </c>
    </row>
    <row r="1985" spans="1:3">
      <c r="A1985" s="3" t="s">
        <v>623</v>
      </c>
      <c r="B1985" s="2">
        <v>0</v>
      </c>
      <c r="C1985" s="3" t="s">
        <v>9</v>
      </c>
    </row>
    <row r="1986" spans="1:3">
      <c r="A1986" s="3" t="s">
        <v>623</v>
      </c>
      <c r="B1986" s="2">
        <v>3.4936283999999998E-2</v>
      </c>
      <c r="C1986" s="3" t="s">
        <v>10</v>
      </c>
    </row>
    <row r="1987" spans="1:3">
      <c r="A1987" s="3" t="s">
        <v>623</v>
      </c>
      <c r="B1987" s="2">
        <v>1.979387E-3</v>
      </c>
      <c r="C1987" s="3" t="s">
        <v>11</v>
      </c>
    </row>
    <row r="1988" spans="1:3">
      <c r="A1988" s="3" t="s">
        <v>623</v>
      </c>
      <c r="B1988" s="2">
        <v>5.7745207999999999E-2</v>
      </c>
      <c r="C1988" s="3" t="s">
        <v>12</v>
      </c>
    </row>
    <row r="1989" spans="1:3">
      <c r="A1989" s="3" t="s">
        <v>623</v>
      </c>
      <c r="B1989" s="2">
        <v>0</v>
      </c>
      <c r="C1989" s="3" t="s">
        <v>13</v>
      </c>
    </row>
    <row r="1990" spans="1:3">
      <c r="A1990" s="3" t="s">
        <v>624</v>
      </c>
      <c r="B1990" s="2">
        <v>0.498542861</v>
      </c>
      <c r="C1990" s="3" t="s">
        <v>7</v>
      </c>
    </row>
    <row r="1991" spans="1:3">
      <c r="A1991" s="3" t="s">
        <v>624</v>
      </c>
      <c r="B1991" s="2">
        <v>0.143602743</v>
      </c>
      <c r="C1991" s="3" t="s">
        <v>8</v>
      </c>
    </row>
    <row r="1992" spans="1:3">
      <c r="A1992" s="3" t="s">
        <v>624</v>
      </c>
      <c r="B1992" s="2">
        <v>0.19638207899999999</v>
      </c>
      <c r="C1992" s="3" t="s">
        <v>9</v>
      </c>
    </row>
    <row r="1993" spans="1:3">
      <c r="A1993" s="3" t="s">
        <v>624</v>
      </c>
      <c r="B1993" s="2">
        <v>0.105465661</v>
      </c>
      <c r="C1993" s="3" t="s">
        <v>10</v>
      </c>
    </row>
    <row r="1994" spans="1:3">
      <c r="A1994" s="3" t="s">
        <v>624</v>
      </c>
      <c r="B1994" s="2">
        <v>3.1091934000000002E-2</v>
      </c>
      <c r="C1994" s="3" t="s">
        <v>11</v>
      </c>
    </row>
    <row r="1995" spans="1:3">
      <c r="A1995" s="3" t="s">
        <v>624</v>
      </c>
      <c r="B1995" s="2">
        <v>0</v>
      </c>
      <c r="C1995" s="3" t="s">
        <v>12</v>
      </c>
    </row>
    <row r="1996" spans="1:3">
      <c r="A1996" s="3" t="s">
        <v>624</v>
      </c>
      <c r="B1996" s="2">
        <v>2.4914723E-2</v>
      </c>
      <c r="C1996" s="3" t="s">
        <v>13</v>
      </c>
    </row>
    <row r="1997" spans="1:3">
      <c r="A1997" s="3" t="s">
        <v>625</v>
      </c>
      <c r="B1997" s="2">
        <v>0.76393494399999995</v>
      </c>
      <c r="C1997" s="3" t="s">
        <v>7</v>
      </c>
    </row>
    <row r="1998" spans="1:3">
      <c r="A1998" s="3" t="s">
        <v>625</v>
      </c>
      <c r="B1998" s="2">
        <v>0.110384465</v>
      </c>
      <c r="C1998" s="3" t="s">
        <v>8</v>
      </c>
    </row>
    <row r="1999" spans="1:3">
      <c r="A1999" s="3" t="s">
        <v>625</v>
      </c>
      <c r="B1999" s="2">
        <v>0</v>
      </c>
      <c r="C1999" s="3" t="s">
        <v>9</v>
      </c>
    </row>
    <row r="2000" spans="1:3">
      <c r="A2000" s="3" t="s">
        <v>625</v>
      </c>
      <c r="B2000" s="2">
        <v>3.1916802000000001E-2</v>
      </c>
      <c r="C2000" s="3" t="s">
        <v>10</v>
      </c>
    </row>
    <row r="2001" spans="1:3">
      <c r="A2001" s="3" t="s">
        <v>625</v>
      </c>
      <c r="B2001" s="2">
        <v>8.5322899999999997E-3</v>
      </c>
      <c r="C2001" s="3" t="s">
        <v>11</v>
      </c>
    </row>
    <row r="2002" spans="1:3">
      <c r="A2002" s="3" t="s">
        <v>625</v>
      </c>
      <c r="B2002" s="2">
        <v>7.3920774999999994E-2</v>
      </c>
      <c r="C2002" s="3" t="s">
        <v>12</v>
      </c>
    </row>
    <row r="2003" spans="1:3">
      <c r="A2003" s="3" t="s">
        <v>625</v>
      </c>
      <c r="B2003" s="2">
        <v>1.1310725000000001E-2</v>
      </c>
      <c r="C2003" s="3" t="s">
        <v>13</v>
      </c>
    </row>
    <row r="2004" spans="1:3">
      <c r="A2004" s="3" t="s">
        <v>626</v>
      </c>
      <c r="B2004" s="2">
        <v>0.49336525399999998</v>
      </c>
      <c r="C2004" s="3" t="s">
        <v>7</v>
      </c>
    </row>
    <row r="2005" spans="1:3">
      <c r="A2005" s="3" t="s">
        <v>626</v>
      </c>
      <c r="B2005" s="2">
        <v>0.14387608800000001</v>
      </c>
      <c r="C2005" s="3" t="s">
        <v>8</v>
      </c>
    </row>
    <row r="2006" spans="1:3">
      <c r="A2006" s="3" t="s">
        <v>626</v>
      </c>
      <c r="B2006" s="2">
        <v>0.207352018</v>
      </c>
      <c r="C2006" s="3" t="s">
        <v>9</v>
      </c>
    </row>
    <row r="2007" spans="1:3">
      <c r="A2007" s="3" t="s">
        <v>626</v>
      </c>
      <c r="B2007" s="2">
        <v>9.5495601999999999E-2</v>
      </c>
      <c r="C2007" s="3" t="s">
        <v>10</v>
      </c>
    </row>
    <row r="2008" spans="1:3">
      <c r="A2008" s="3" t="s">
        <v>626</v>
      </c>
      <c r="B2008" s="2">
        <v>3.4617323999999998E-2</v>
      </c>
      <c r="C2008" s="3" t="s">
        <v>11</v>
      </c>
    </row>
    <row r="2009" spans="1:3">
      <c r="A2009" s="3" t="s">
        <v>626</v>
      </c>
      <c r="B2009" s="2">
        <v>3.2126170000000001E-3</v>
      </c>
      <c r="C2009" s="3" t="s">
        <v>12</v>
      </c>
    </row>
    <row r="2010" spans="1:3">
      <c r="A2010" s="3" t="s">
        <v>626</v>
      </c>
      <c r="B2010" s="2">
        <v>2.2081098E-2</v>
      </c>
      <c r="C2010" s="3" t="s">
        <v>13</v>
      </c>
    </row>
    <row r="2011" spans="1:3">
      <c r="A2011" s="3" t="s">
        <v>627</v>
      </c>
      <c r="B2011" s="2">
        <v>0.75135925999999997</v>
      </c>
      <c r="C2011" s="3" t="s">
        <v>7</v>
      </c>
    </row>
    <row r="2012" spans="1:3">
      <c r="A2012" s="3" t="s">
        <v>627</v>
      </c>
      <c r="B2012" s="2">
        <v>0.128024938</v>
      </c>
      <c r="C2012" s="3" t="s">
        <v>8</v>
      </c>
    </row>
    <row r="2013" spans="1:3">
      <c r="A2013" s="3" t="s">
        <v>627</v>
      </c>
      <c r="B2013" s="2">
        <v>0</v>
      </c>
      <c r="C2013" s="3" t="s">
        <v>9</v>
      </c>
    </row>
    <row r="2014" spans="1:3">
      <c r="A2014" s="3" t="s">
        <v>627</v>
      </c>
      <c r="B2014" s="2">
        <v>2.1509960000000002E-2</v>
      </c>
      <c r="C2014" s="3" t="s">
        <v>10</v>
      </c>
    </row>
    <row r="2015" spans="1:3">
      <c r="A2015" s="3" t="s">
        <v>627</v>
      </c>
      <c r="B2015" s="2">
        <v>8.3383299999999997E-4</v>
      </c>
      <c r="C2015" s="3" t="s">
        <v>11</v>
      </c>
    </row>
    <row r="2016" spans="1:3">
      <c r="A2016" s="3" t="s">
        <v>627</v>
      </c>
      <c r="B2016" s="2">
        <v>7.9939447999999996E-2</v>
      </c>
      <c r="C2016" s="3" t="s">
        <v>12</v>
      </c>
    </row>
    <row r="2017" spans="1:3">
      <c r="A2017" s="3" t="s">
        <v>627</v>
      </c>
      <c r="B2017" s="2">
        <v>1.8332560000000001E-2</v>
      </c>
      <c r="C2017" s="3" t="s">
        <v>13</v>
      </c>
    </row>
    <row r="2018" spans="1:3">
      <c r="A2018" s="3" t="s">
        <v>628</v>
      </c>
      <c r="B2018" s="2">
        <v>0.52916983900000003</v>
      </c>
      <c r="C2018" s="3" t="s">
        <v>7</v>
      </c>
    </row>
    <row r="2019" spans="1:3">
      <c r="A2019" s="3" t="s">
        <v>628</v>
      </c>
      <c r="B2019" s="2">
        <v>0.132767776</v>
      </c>
      <c r="C2019" s="3" t="s">
        <v>8</v>
      </c>
    </row>
    <row r="2020" spans="1:3">
      <c r="A2020" s="3" t="s">
        <v>628</v>
      </c>
      <c r="B2020" s="2">
        <v>0.183786372</v>
      </c>
      <c r="C2020" s="3" t="s">
        <v>9</v>
      </c>
    </row>
    <row r="2021" spans="1:3">
      <c r="A2021" s="3" t="s">
        <v>628</v>
      </c>
      <c r="B2021" s="2">
        <v>8.4036131E-2</v>
      </c>
      <c r="C2021" s="3" t="s">
        <v>10</v>
      </c>
    </row>
    <row r="2022" spans="1:3">
      <c r="A2022" s="3" t="s">
        <v>628</v>
      </c>
      <c r="B2022" s="2">
        <v>2.7680595999999998E-2</v>
      </c>
      <c r="C2022" s="3" t="s">
        <v>11</v>
      </c>
    </row>
    <row r="2023" spans="1:3">
      <c r="A2023" s="3" t="s">
        <v>628</v>
      </c>
      <c r="B2023" s="2">
        <v>5.2228599999999995E-4</v>
      </c>
      <c r="C2023" s="3" t="s">
        <v>12</v>
      </c>
    </row>
    <row r="2024" spans="1:3">
      <c r="A2024" s="3" t="s">
        <v>628</v>
      </c>
      <c r="B2024" s="2">
        <v>4.2036999999999998E-2</v>
      </c>
      <c r="C2024" s="3" t="s">
        <v>13</v>
      </c>
    </row>
    <row r="2025" spans="1:3">
      <c r="A2025" s="3" t="s">
        <v>629</v>
      </c>
      <c r="B2025" s="2">
        <v>0.57161927400000001</v>
      </c>
      <c r="C2025" s="3" t="s">
        <v>7</v>
      </c>
    </row>
    <row r="2026" spans="1:3">
      <c r="A2026" s="3" t="s">
        <v>629</v>
      </c>
      <c r="B2026" s="2">
        <v>0.20808869099999999</v>
      </c>
      <c r="C2026" s="3" t="s">
        <v>8</v>
      </c>
    </row>
    <row r="2027" spans="1:3">
      <c r="A2027" s="3" t="s">
        <v>629</v>
      </c>
      <c r="B2027" s="2">
        <v>8.0382071999999999E-2</v>
      </c>
      <c r="C2027" s="3" t="s">
        <v>9</v>
      </c>
    </row>
    <row r="2028" spans="1:3">
      <c r="A2028" s="3" t="s">
        <v>629</v>
      </c>
      <c r="B2028" s="2">
        <v>5.5009514000000002E-2</v>
      </c>
      <c r="C2028" s="3" t="s">
        <v>10</v>
      </c>
    </row>
    <row r="2029" spans="1:3">
      <c r="A2029" s="3" t="s">
        <v>629</v>
      </c>
      <c r="B2029" s="2">
        <v>1.6104535E-2</v>
      </c>
      <c r="C2029" s="3" t="s">
        <v>11</v>
      </c>
    </row>
    <row r="2030" spans="1:3">
      <c r="A2030" s="3" t="s">
        <v>629</v>
      </c>
      <c r="B2030" s="2">
        <v>4.7642417999999999E-2</v>
      </c>
      <c r="C2030" s="3" t="s">
        <v>12</v>
      </c>
    </row>
    <row r="2031" spans="1:3">
      <c r="A2031" s="3" t="s">
        <v>629</v>
      </c>
      <c r="B2031" s="2">
        <v>2.1153497E-2</v>
      </c>
      <c r="C2031" s="3" t="s">
        <v>13</v>
      </c>
    </row>
    <row r="2032" spans="1:3">
      <c r="A2032" s="3" t="s">
        <v>630</v>
      </c>
      <c r="B2032" s="2">
        <v>0.507993158</v>
      </c>
      <c r="C2032" s="3" t="s">
        <v>7</v>
      </c>
    </row>
    <row r="2033" spans="1:3">
      <c r="A2033" s="3" t="s">
        <v>630</v>
      </c>
      <c r="B2033" s="2">
        <v>0.138533042</v>
      </c>
      <c r="C2033" s="3" t="s">
        <v>8</v>
      </c>
    </row>
    <row r="2034" spans="1:3">
      <c r="A2034" s="3" t="s">
        <v>630</v>
      </c>
      <c r="B2034" s="2">
        <v>0.19155999600000001</v>
      </c>
      <c r="C2034" s="3" t="s">
        <v>9</v>
      </c>
    </row>
    <row r="2035" spans="1:3">
      <c r="A2035" s="3" t="s">
        <v>630</v>
      </c>
      <c r="B2035" s="2">
        <v>8.6021043000000005E-2</v>
      </c>
      <c r="C2035" s="3" t="s">
        <v>10</v>
      </c>
    </row>
    <row r="2036" spans="1:3">
      <c r="A2036" s="3" t="s">
        <v>630</v>
      </c>
      <c r="B2036" s="2">
        <v>2.9298128999999999E-2</v>
      </c>
      <c r="C2036" s="3" t="s">
        <v>11</v>
      </c>
    </row>
    <row r="2037" spans="1:3">
      <c r="A2037" s="3" t="s">
        <v>630</v>
      </c>
      <c r="B2037" s="2">
        <v>1.5630959E-2</v>
      </c>
      <c r="C2037" s="3" t="s">
        <v>12</v>
      </c>
    </row>
    <row r="2038" spans="1:3">
      <c r="A2038" s="3" t="s">
        <v>630</v>
      </c>
      <c r="B2038" s="2">
        <v>3.0963673000000001E-2</v>
      </c>
      <c r="C2038" s="3" t="s">
        <v>13</v>
      </c>
    </row>
    <row r="2039" spans="1:3">
      <c r="A2039" s="3" t="s">
        <v>631</v>
      </c>
      <c r="B2039" s="2">
        <v>0.57276271199999995</v>
      </c>
      <c r="C2039" s="3" t="s">
        <v>7</v>
      </c>
    </row>
    <row r="2040" spans="1:3">
      <c r="A2040" s="3" t="s">
        <v>631</v>
      </c>
      <c r="B2040" s="2">
        <v>0.21168020300000001</v>
      </c>
      <c r="C2040" s="3" t="s">
        <v>8</v>
      </c>
    </row>
    <row r="2041" spans="1:3">
      <c r="A2041" s="3" t="s">
        <v>631</v>
      </c>
      <c r="B2041" s="2">
        <v>6.6989243000000004E-2</v>
      </c>
      <c r="C2041" s="3" t="s">
        <v>9</v>
      </c>
    </row>
    <row r="2042" spans="1:3">
      <c r="A2042" s="3" t="s">
        <v>631</v>
      </c>
      <c r="B2042" s="2">
        <v>5.7634304999999997E-2</v>
      </c>
      <c r="C2042" s="3" t="s">
        <v>10</v>
      </c>
    </row>
    <row r="2043" spans="1:3">
      <c r="A2043" s="3" t="s">
        <v>631</v>
      </c>
      <c r="B2043" s="2">
        <v>1.4236151000000001E-2</v>
      </c>
      <c r="C2043" s="3" t="s">
        <v>11</v>
      </c>
    </row>
    <row r="2044" spans="1:3">
      <c r="A2044" s="3" t="s">
        <v>631</v>
      </c>
      <c r="B2044" s="2">
        <v>5.4981802000000003E-2</v>
      </c>
      <c r="C2044" s="3" t="s">
        <v>12</v>
      </c>
    </row>
    <row r="2045" spans="1:3">
      <c r="A2045" s="3" t="s">
        <v>631</v>
      </c>
      <c r="B2045" s="2">
        <v>2.1715584999999999E-2</v>
      </c>
      <c r="C2045" s="3" t="s">
        <v>13</v>
      </c>
    </row>
    <row r="2046" spans="1:3">
      <c r="A2046" s="3" t="s">
        <v>632</v>
      </c>
      <c r="B2046" s="2">
        <v>0.49811456599999998</v>
      </c>
      <c r="C2046" s="3" t="s">
        <v>7</v>
      </c>
    </row>
    <row r="2047" spans="1:3">
      <c r="A2047" s="3" t="s">
        <v>632</v>
      </c>
      <c r="B2047" s="2">
        <v>0.133530174</v>
      </c>
      <c r="C2047" s="3" t="s">
        <v>8</v>
      </c>
    </row>
    <row r="2048" spans="1:3">
      <c r="A2048" s="3" t="s">
        <v>632</v>
      </c>
      <c r="B2048" s="2">
        <v>0.209082294</v>
      </c>
      <c r="C2048" s="3" t="s">
        <v>9</v>
      </c>
    </row>
    <row r="2049" spans="1:3">
      <c r="A2049" s="3" t="s">
        <v>632</v>
      </c>
      <c r="B2049" s="2">
        <v>9.5039967000000003E-2</v>
      </c>
      <c r="C2049" s="3" t="s">
        <v>10</v>
      </c>
    </row>
    <row r="2050" spans="1:3">
      <c r="A2050" s="3" t="s">
        <v>632</v>
      </c>
      <c r="B2050" s="2">
        <v>2.8111535999999999E-2</v>
      </c>
      <c r="C2050" s="3" t="s">
        <v>11</v>
      </c>
    </row>
    <row r="2051" spans="1:3">
      <c r="A2051" s="3" t="s">
        <v>632</v>
      </c>
      <c r="B2051" s="2">
        <v>9.1761710000000003E-3</v>
      </c>
      <c r="C2051" s="3" t="s">
        <v>12</v>
      </c>
    </row>
    <row r="2052" spans="1:3">
      <c r="A2052" s="3" t="s">
        <v>632</v>
      </c>
      <c r="B2052" s="2">
        <v>2.6945292999999999E-2</v>
      </c>
      <c r="C2052" s="3" t="s">
        <v>13</v>
      </c>
    </row>
    <row r="2053" spans="1:3">
      <c r="A2053" s="3" t="s">
        <v>633</v>
      </c>
      <c r="B2053" s="2">
        <v>0.57329367600000003</v>
      </c>
      <c r="C2053" s="3" t="s">
        <v>7</v>
      </c>
    </row>
    <row r="2054" spans="1:3">
      <c r="A2054" s="3" t="s">
        <v>633</v>
      </c>
      <c r="B2054" s="2">
        <v>0.21959726500000001</v>
      </c>
      <c r="C2054" s="3" t="s">
        <v>8</v>
      </c>
    </row>
    <row r="2055" spans="1:3">
      <c r="A2055" s="3" t="s">
        <v>633</v>
      </c>
      <c r="B2055" s="2">
        <v>4.2014095000000001E-2</v>
      </c>
      <c r="C2055" s="3" t="s">
        <v>9</v>
      </c>
    </row>
    <row r="2056" spans="1:3">
      <c r="A2056" s="3" t="s">
        <v>633</v>
      </c>
      <c r="B2056" s="2">
        <v>5.7000798999999998E-2</v>
      </c>
      <c r="C2056" s="3" t="s">
        <v>10</v>
      </c>
    </row>
    <row r="2057" spans="1:3">
      <c r="A2057" s="3" t="s">
        <v>633</v>
      </c>
      <c r="B2057" s="2">
        <v>1.3253733E-2</v>
      </c>
      <c r="C2057" s="3" t="s">
        <v>11</v>
      </c>
    </row>
    <row r="2058" spans="1:3">
      <c r="A2058" s="3" t="s">
        <v>633</v>
      </c>
      <c r="B2058" s="2">
        <v>6.5235499000000002E-2</v>
      </c>
      <c r="C2058" s="3" t="s">
        <v>12</v>
      </c>
    </row>
    <row r="2059" spans="1:3">
      <c r="A2059" s="3" t="s">
        <v>633</v>
      </c>
      <c r="B2059" s="2">
        <v>2.9604933E-2</v>
      </c>
      <c r="C2059" s="3" t="s">
        <v>13</v>
      </c>
    </row>
    <row r="2060" spans="1:3">
      <c r="A2060" s="3" t="s">
        <v>634</v>
      </c>
      <c r="B2060" s="2">
        <v>0.47903059399999998</v>
      </c>
      <c r="C2060" s="3" t="s">
        <v>7</v>
      </c>
    </row>
    <row r="2061" spans="1:3">
      <c r="A2061" s="3" t="s">
        <v>634</v>
      </c>
      <c r="B2061" s="2">
        <v>0.14905065100000001</v>
      </c>
      <c r="C2061" s="3" t="s">
        <v>8</v>
      </c>
    </row>
    <row r="2062" spans="1:3">
      <c r="A2062" s="3" t="s">
        <v>634</v>
      </c>
      <c r="B2062" s="2">
        <v>0.196441267</v>
      </c>
      <c r="C2062" s="3" t="s">
        <v>9</v>
      </c>
    </row>
    <row r="2063" spans="1:3">
      <c r="A2063" s="3" t="s">
        <v>634</v>
      </c>
      <c r="B2063" s="2">
        <v>0.100576332</v>
      </c>
      <c r="C2063" s="3" t="s">
        <v>10</v>
      </c>
    </row>
    <row r="2064" spans="1:3">
      <c r="A2064" s="3" t="s">
        <v>634</v>
      </c>
      <c r="B2064" s="2">
        <v>2.9901918999999999E-2</v>
      </c>
      <c r="C2064" s="3" t="s">
        <v>11</v>
      </c>
    </row>
    <row r="2065" spans="1:3">
      <c r="A2065" s="3" t="s">
        <v>634</v>
      </c>
      <c r="B2065" s="2">
        <v>2.6425283000000001E-2</v>
      </c>
      <c r="C2065" s="3" t="s">
        <v>12</v>
      </c>
    </row>
    <row r="2066" spans="1:3">
      <c r="A2066" s="3" t="s">
        <v>634</v>
      </c>
      <c r="B2066" s="2">
        <v>1.8573954E-2</v>
      </c>
      <c r="C2066" s="3" t="s">
        <v>13</v>
      </c>
    </row>
    <row r="2067" spans="1:3">
      <c r="A2067" s="3" t="s">
        <v>635</v>
      </c>
      <c r="B2067" s="2">
        <v>0.75301443700000004</v>
      </c>
      <c r="C2067" s="3" t="s">
        <v>7</v>
      </c>
    </row>
    <row r="2068" spans="1:3">
      <c r="A2068" s="3" t="s">
        <v>635</v>
      </c>
      <c r="B2068" s="2">
        <v>0.117878276</v>
      </c>
      <c r="C2068" s="3" t="s">
        <v>8</v>
      </c>
    </row>
    <row r="2069" spans="1:3">
      <c r="A2069" s="3" t="s">
        <v>635</v>
      </c>
      <c r="B2069" s="2">
        <v>0</v>
      </c>
      <c r="C2069" s="3" t="s">
        <v>9</v>
      </c>
    </row>
    <row r="2070" spans="1:3">
      <c r="A2070" s="3" t="s">
        <v>635</v>
      </c>
      <c r="B2070" s="2">
        <v>2.8381469999999999E-2</v>
      </c>
      <c r="C2070" s="3" t="s">
        <v>10</v>
      </c>
    </row>
    <row r="2071" spans="1:3">
      <c r="A2071" s="3" t="s">
        <v>635</v>
      </c>
      <c r="B2071" s="2">
        <v>0</v>
      </c>
      <c r="C2071" s="3" t="s">
        <v>11</v>
      </c>
    </row>
    <row r="2072" spans="1:3">
      <c r="A2072" s="3" t="s">
        <v>635</v>
      </c>
      <c r="B2072" s="2">
        <v>7.9515274999999996E-2</v>
      </c>
      <c r="C2072" s="3" t="s">
        <v>12</v>
      </c>
    </row>
    <row r="2073" spans="1:3">
      <c r="A2073" s="3" t="s">
        <v>635</v>
      </c>
      <c r="B2073" s="2">
        <v>2.1210541999999999E-2</v>
      </c>
      <c r="C2073" s="3" t="s">
        <v>13</v>
      </c>
    </row>
    <row r="2074" spans="1:3">
      <c r="A2074" s="3" t="s">
        <v>636</v>
      </c>
      <c r="B2074" s="2">
        <v>0.47693899499999998</v>
      </c>
      <c r="C2074" s="3" t="s">
        <v>7</v>
      </c>
    </row>
    <row r="2075" spans="1:3">
      <c r="A2075" s="3" t="s">
        <v>636</v>
      </c>
      <c r="B2075" s="2">
        <v>0.15917278000000001</v>
      </c>
      <c r="C2075" s="3" t="s">
        <v>8</v>
      </c>
    </row>
    <row r="2076" spans="1:3">
      <c r="A2076" s="3" t="s">
        <v>636</v>
      </c>
      <c r="B2076" s="2">
        <v>0.16268906999999999</v>
      </c>
      <c r="C2076" s="3" t="s">
        <v>9</v>
      </c>
    </row>
    <row r="2077" spans="1:3">
      <c r="A2077" s="3" t="s">
        <v>636</v>
      </c>
      <c r="B2077" s="2">
        <v>0.10310219</v>
      </c>
      <c r="C2077" s="3" t="s">
        <v>10</v>
      </c>
    </row>
    <row r="2078" spans="1:3">
      <c r="A2078" s="3" t="s">
        <v>636</v>
      </c>
      <c r="B2078" s="2">
        <v>2.3295438000000002E-2</v>
      </c>
      <c r="C2078" s="3" t="s">
        <v>11</v>
      </c>
    </row>
    <row r="2079" spans="1:3">
      <c r="A2079" s="3" t="s">
        <v>636</v>
      </c>
      <c r="B2079" s="2">
        <v>5.2652966000000002E-2</v>
      </c>
      <c r="C2079" s="3" t="s">
        <v>12</v>
      </c>
    </row>
    <row r="2080" spans="1:3">
      <c r="A2080" s="3" t="s">
        <v>636</v>
      </c>
      <c r="B2080" s="2">
        <v>2.2148560000000001E-2</v>
      </c>
      <c r="C2080" s="3" t="s">
        <v>13</v>
      </c>
    </row>
    <row r="2081" spans="1:3">
      <c r="A2081" s="3" t="s">
        <v>637</v>
      </c>
      <c r="B2081" s="2">
        <v>0.78990331199999997</v>
      </c>
      <c r="C2081" s="3" t="s">
        <v>7</v>
      </c>
    </row>
    <row r="2082" spans="1:3">
      <c r="A2082" s="3" t="s">
        <v>637</v>
      </c>
      <c r="B2082" s="2">
        <v>8.6179546999999995E-2</v>
      </c>
      <c r="C2082" s="3" t="s">
        <v>8</v>
      </c>
    </row>
    <row r="2083" spans="1:3">
      <c r="A2083" s="3" t="s">
        <v>637</v>
      </c>
      <c r="B2083" s="2">
        <v>0</v>
      </c>
      <c r="C2083" s="3" t="s">
        <v>9</v>
      </c>
    </row>
    <row r="2084" spans="1:3">
      <c r="A2084" s="3" t="s">
        <v>637</v>
      </c>
      <c r="B2084" s="2">
        <v>2.8193570000000001E-2</v>
      </c>
      <c r="C2084" s="3" t="s">
        <v>10</v>
      </c>
    </row>
    <row r="2085" spans="1:3">
      <c r="A2085" s="3" t="s">
        <v>637</v>
      </c>
      <c r="B2085" s="2">
        <v>0</v>
      </c>
      <c r="C2085" s="3" t="s">
        <v>11</v>
      </c>
    </row>
    <row r="2086" spans="1:3">
      <c r="A2086" s="3" t="s">
        <v>637</v>
      </c>
      <c r="B2086" s="2">
        <v>8.2405408999999999E-2</v>
      </c>
      <c r="C2086" s="3" t="s">
        <v>12</v>
      </c>
    </row>
    <row r="2087" spans="1:3">
      <c r="A2087" s="3" t="s">
        <v>637</v>
      </c>
      <c r="B2087" s="2">
        <v>1.3318162E-2</v>
      </c>
      <c r="C2087" s="3" t="s">
        <v>13</v>
      </c>
    </row>
    <row r="2088" spans="1:3">
      <c r="A2088" s="3" t="s">
        <v>638</v>
      </c>
      <c r="B2088" s="2">
        <v>0.49332539199999997</v>
      </c>
      <c r="C2088" s="3" t="s">
        <v>7</v>
      </c>
    </row>
    <row r="2089" spans="1:3">
      <c r="A2089" s="3" t="s">
        <v>638</v>
      </c>
      <c r="B2089" s="2">
        <v>0.13670901199999999</v>
      </c>
      <c r="C2089" s="3" t="s">
        <v>8</v>
      </c>
    </row>
    <row r="2090" spans="1:3">
      <c r="A2090" s="3" t="s">
        <v>638</v>
      </c>
      <c r="B2090" s="2">
        <v>0.19885551200000001</v>
      </c>
      <c r="C2090" s="3" t="s">
        <v>9</v>
      </c>
    </row>
    <row r="2091" spans="1:3">
      <c r="A2091" s="3" t="s">
        <v>638</v>
      </c>
      <c r="B2091" s="2">
        <v>9.7662218999999995E-2</v>
      </c>
      <c r="C2091" s="3" t="s">
        <v>10</v>
      </c>
    </row>
    <row r="2092" spans="1:3">
      <c r="A2092" s="3" t="s">
        <v>638</v>
      </c>
      <c r="B2092" s="2">
        <v>2.669376E-2</v>
      </c>
      <c r="C2092" s="3" t="s">
        <v>11</v>
      </c>
    </row>
    <row r="2093" spans="1:3">
      <c r="A2093" s="3" t="s">
        <v>638</v>
      </c>
      <c r="B2093" s="2">
        <v>2.2817994000000001E-2</v>
      </c>
      <c r="C2093" s="3" t="s">
        <v>12</v>
      </c>
    </row>
    <row r="2094" spans="1:3">
      <c r="A2094" s="3" t="s">
        <v>638</v>
      </c>
      <c r="B2094" s="2">
        <v>2.3936111999999999E-2</v>
      </c>
      <c r="C2094" s="3" t="s">
        <v>13</v>
      </c>
    </row>
    <row r="2095" spans="1:3">
      <c r="A2095" s="3" t="s">
        <v>639</v>
      </c>
      <c r="B2095" s="2">
        <v>0.74420470900000002</v>
      </c>
      <c r="C2095" s="3" t="s">
        <v>7</v>
      </c>
    </row>
    <row r="2096" spans="1:3">
      <c r="A2096" s="3" t="s">
        <v>639</v>
      </c>
      <c r="B2096" s="2">
        <v>0.122457305</v>
      </c>
      <c r="C2096" s="3" t="s">
        <v>8</v>
      </c>
    </row>
    <row r="2097" spans="1:3">
      <c r="A2097" s="3" t="s">
        <v>639</v>
      </c>
      <c r="B2097" s="2">
        <v>2.0163019000000001E-2</v>
      </c>
      <c r="C2097" s="3" t="s">
        <v>9</v>
      </c>
    </row>
    <row r="2098" spans="1:3">
      <c r="A2098" s="3" t="s">
        <v>639</v>
      </c>
      <c r="B2098" s="2">
        <v>1.5683247000000001E-2</v>
      </c>
      <c r="C2098" s="3" t="s">
        <v>10</v>
      </c>
    </row>
    <row r="2099" spans="1:3">
      <c r="A2099" s="3" t="s">
        <v>639</v>
      </c>
      <c r="B2099" s="2">
        <v>0</v>
      </c>
      <c r="C2099" s="3" t="s">
        <v>11</v>
      </c>
    </row>
    <row r="2100" spans="1:3">
      <c r="A2100" s="3" t="s">
        <v>639</v>
      </c>
      <c r="B2100" s="2">
        <v>5.8318637E-2</v>
      </c>
      <c r="C2100" s="3" t="s">
        <v>12</v>
      </c>
    </row>
    <row r="2101" spans="1:3">
      <c r="A2101" s="3" t="s">
        <v>639</v>
      </c>
      <c r="B2101" s="2">
        <v>3.9173082999999997E-2</v>
      </c>
      <c r="C2101" s="3" t="s">
        <v>13</v>
      </c>
    </row>
    <row r="2102" spans="1:3">
      <c r="A2102" s="3" t="s">
        <v>640</v>
      </c>
      <c r="B2102" s="2">
        <v>0.49690535600000002</v>
      </c>
      <c r="C2102" s="3" t="s">
        <v>7</v>
      </c>
    </row>
    <row r="2103" spans="1:3">
      <c r="A2103" s="3" t="s">
        <v>640</v>
      </c>
      <c r="B2103" s="2">
        <v>0.13745612099999999</v>
      </c>
      <c r="C2103" s="3" t="s">
        <v>8</v>
      </c>
    </row>
    <row r="2104" spans="1:3">
      <c r="A2104" s="3" t="s">
        <v>640</v>
      </c>
      <c r="B2104" s="2">
        <v>0.19836242800000001</v>
      </c>
      <c r="C2104" s="3" t="s">
        <v>9</v>
      </c>
    </row>
    <row r="2105" spans="1:3">
      <c r="A2105" s="3" t="s">
        <v>640</v>
      </c>
      <c r="B2105" s="2">
        <v>9.1533142999999997E-2</v>
      </c>
      <c r="C2105" s="3" t="s">
        <v>10</v>
      </c>
    </row>
    <row r="2106" spans="1:3">
      <c r="A2106" s="3" t="s">
        <v>640</v>
      </c>
      <c r="B2106" s="2">
        <v>2.8011769999999998E-2</v>
      </c>
      <c r="C2106" s="3" t="s">
        <v>11</v>
      </c>
    </row>
    <row r="2107" spans="1:3">
      <c r="A2107" s="3" t="s">
        <v>640</v>
      </c>
      <c r="B2107" s="2">
        <v>2.0701568E-2</v>
      </c>
      <c r="C2107" s="3" t="s">
        <v>12</v>
      </c>
    </row>
    <row r="2108" spans="1:3">
      <c r="A2108" s="3" t="s">
        <v>640</v>
      </c>
      <c r="B2108" s="2">
        <v>2.7029613000000001E-2</v>
      </c>
      <c r="C2108" s="3" t="s">
        <v>13</v>
      </c>
    </row>
    <row r="2109" spans="1:3">
      <c r="A2109" s="3" t="s">
        <v>641</v>
      </c>
      <c r="B2109" s="2">
        <v>0.74137560700000005</v>
      </c>
      <c r="C2109" s="3" t="s">
        <v>7</v>
      </c>
    </row>
    <row r="2110" spans="1:3">
      <c r="A2110" s="3" t="s">
        <v>641</v>
      </c>
      <c r="B2110" s="2">
        <v>0.121107256</v>
      </c>
      <c r="C2110" s="3" t="s">
        <v>8</v>
      </c>
    </row>
    <row r="2111" spans="1:3">
      <c r="A2111" s="3" t="s">
        <v>641</v>
      </c>
      <c r="B2111" s="2">
        <v>1.4667186E-2</v>
      </c>
      <c r="C2111" s="3" t="s">
        <v>9</v>
      </c>
    </row>
    <row r="2112" spans="1:3">
      <c r="A2112" s="3" t="s">
        <v>641</v>
      </c>
      <c r="B2112" s="2">
        <v>2.0564698999999999E-2</v>
      </c>
      <c r="C2112" s="3" t="s">
        <v>10</v>
      </c>
    </row>
    <row r="2113" spans="1:3">
      <c r="A2113" s="3" t="s">
        <v>641</v>
      </c>
      <c r="B2113" s="2">
        <v>0</v>
      </c>
      <c r="C2113" s="3" t="s">
        <v>11</v>
      </c>
    </row>
    <row r="2114" spans="1:3">
      <c r="A2114" s="3" t="s">
        <v>641</v>
      </c>
      <c r="B2114" s="2">
        <v>6.3403424E-2</v>
      </c>
      <c r="C2114" s="3" t="s">
        <v>12</v>
      </c>
    </row>
    <row r="2115" spans="1:3">
      <c r="A2115" s="3" t="s">
        <v>641</v>
      </c>
      <c r="B2115" s="2">
        <v>3.8881829E-2</v>
      </c>
      <c r="C2115" s="3" t="s">
        <v>13</v>
      </c>
    </row>
    <row r="2116" spans="1:3">
      <c r="A2116" s="3" t="s">
        <v>642</v>
      </c>
      <c r="B2116" s="2">
        <v>0.589292229</v>
      </c>
      <c r="C2116" s="3" t="s">
        <v>7</v>
      </c>
    </row>
    <row r="2117" spans="1:3">
      <c r="A2117" s="3" t="s">
        <v>642</v>
      </c>
      <c r="B2117" s="2">
        <v>8.1214549999999996E-2</v>
      </c>
      <c r="C2117" s="3" t="s">
        <v>8</v>
      </c>
    </row>
    <row r="2118" spans="1:3">
      <c r="A2118" s="3" t="s">
        <v>642</v>
      </c>
      <c r="B2118" s="2">
        <v>0.12637151999999999</v>
      </c>
      <c r="C2118" s="3" t="s">
        <v>9</v>
      </c>
    </row>
    <row r="2119" spans="1:3">
      <c r="A2119" s="3" t="s">
        <v>642</v>
      </c>
      <c r="B2119" s="2">
        <v>5.9643548999999997E-2</v>
      </c>
      <c r="C2119" s="3" t="s">
        <v>10</v>
      </c>
    </row>
    <row r="2120" spans="1:3">
      <c r="A2120" s="3" t="s">
        <v>642</v>
      </c>
      <c r="B2120" s="2">
        <v>1.0837607000000001E-2</v>
      </c>
      <c r="C2120" s="3" t="s">
        <v>11</v>
      </c>
    </row>
    <row r="2121" spans="1:3">
      <c r="A2121" s="3" t="s">
        <v>642</v>
      </c>
      <c r="B2121" s="2">
        <v>5.4116638000000002E-2</v>
      </c>
      <c r="C2121" s="3" t="s">
        <v>12</v>
      </c>
    </row>
    <row r="2122" spans="1:3">
      <c r="A2122" s="3" t="s">
        <v>642</v>
      </c>
      <c r="B2122" s="2">
        <v>7.8523906000000004E-2</v>
      </c>
      <c r="C2122" s="3" t="s">
        <v>13</v>
      </c>
    </row>
    <row r="2123" spans="1:3">
      <c r="A2123" s="3" t="s">
        <v>643</v>
      </c>
      <c r="B2123" s="2">
        <v>0.55488826300000005</v>
      </c>
      <c r="C2123" s="3" t="s">
        <v>7</v>
      </c>
    </row>
    <row r="2124" spans="1:3">
      <c r="A2124" s="3" t="s">
        <v>643</v>
      </c>
      <c r="B2124" s="2">
        <v>8.2590358000000003E-2</v>
      </c>
      <c r="C2124" s="3" t="s">
        <v>8</v>
      </c>
    </row>
    <row r="2125" spans="1:3">
      <c r="A2125" s="3" t="s">
        <v>643</v>
      </c>
      <c r="B2125" s="2">
        <v>1.8946841999999998E-2</v>
      </c>
      <c r="C2125" s="3" t="s">
        <v>9</v>
      </c>
    </row>
    <row r="2126" spans="1:3">
      <c r="A2126" s="3" t="s">
        <v>643</v>
      </c>
      <c r="B2126" s="2">
        <v>0.12580833699999999</v>
      </c>
      <c r="C2126" s="3" t="s">
        <v>10</v>
      </c>
    </row>
    <row r="2127" spans="1:3">
      <c r="A2127" s="3" t="s">
        <v>643</v>
      </c>
      <c r="B2127" s="2">
        <v>1.5684948000000001E-2</v>
      </c>
      <c r="C2127" s="3" t="s">
        <v>11</v>
      </c>
    </row>
    <row r="2128" spans="1:3">
      <c r="A2128" s="3" t="s">
        <v>643</v>
      </c>
      <c r="B2128" s="2">
        <v>0.106978275</v>
      </c>
      <c r="C2128" s="3" t="s">
        <v>12</v>
      </c>
    </row>
    <row r="2129" spans="1:3">
      <c r="A2129" s="3" t="s">
        <v>643</v>
      </c>
      <c r="B2129" s="2">
        <v>9.5102977000000005E-2</v>
      </c>
      <c r="C2129" s="3" t="s">
        <v>13</v>
      </c>
    </row>
    <row r="2130" spans="1:3">
      <c r="A2130" s="3" t="s">
        <v>644</v>
      </c>
      <c r="B2130" s="2">
        <v>0.56061380299999997</v>
      </c>
      <c r="C2130" s="3" t="s">
        <v>7</v>
      </c>
    </row>
    <row r="2131" spans="1:3">
      <c r="A2131" s="3" t="s">
        <v>644</v>
      </c>
      <c r="B2131" s="2">
        <v>8.8463926999999998E-2</v>
      </c>
      <c r="C2131" s="3" t="s">
        <v>8</v>
      </c>
    </row>
    <row r="2132" spans="1:3">
      <c r="A2132" s="3" t="s">
        <v>644</v>
      </c>
      <c r="B2132" s="2">
        <v>0.12165218</v>
      </c>
      <c r="C2132" s="3" t="s">
        <v>9</v>
      </c>
    </row>
    <row r="2133" spans="1:3">
      <c r="A2133" s="3" t="s">
        <v>644</v>
      </c>
      <c r="B2133" s="2">
        <v>6.1475416999999997E-2</v>
      </c>
      <c r="C2133" s="3" t="s">
        <v>10</v>
      </c>
    </row>
    <row r="2134" spans="1:3">
      <c r="A2134" s="3" t="s">
        <v>644</v>
      </c>
      <c r="B2134" s="2">
        <v>7.882811E-3</v>
      </c>
      <c r="C2134" s="3" t="s">
        <v>11</v>
      </c>
    </row>
    <row r="2135" spans="1:3">
      <c r="A2135" s="3" t="s">
        <v>644</v>
      </c>
      <c r="B2135" s="2">
        <v>6.7346686000000003E-2</v>
      </c>
      <c r="C2135" s="3" t="s">
        <v>12</v>
      </c>
    </row>
    <row r="2136" spans="1:3">
      <c r="A2136" s="3" t="s">
        <v>644</v>
      </c>
      <c r="B2136" s="2">
        <v>9.2565176999999998E-2</v>
      </c>
      <c r="C2136" s="3" t="s">
        <v>13</v>
      </c>
    </row>
    <row r="2137" spans="1:3">
      <c r="A2137" s="3" t="s">
        <v>645</v>
      </c>
      <c r="B2137" s="2">
        <v>0.55772746900000003</v>
      </c>
      <c r="C2137" s="3" t="s">
        <v>7</v>
      </c>
    </row>
    <row r="2138" spans="1:3">
      <c r="A2138" s="3" t="s">
        <v>645</v>
      </c>
      <c r="B2138" s="2">
        <v>7.0435567000000004E-2</v>
      </c>
      <c r="C2138" s="3" t="s">
        <v>8</v>
      </c>
    </row>
    <row r="2139" spans="1:3">
      <c r="A2139" s="3" t="s">
        <v>645</v>
      </c>
      <c r="B2139" s="2">
        <v>1.9788651000000001E-2</v>
      </c>
      <c r="C2139" s="3" t="s">
        <v>9</v>
      </c>
    </row>
    <row r="2140" spans="1:3">
      <c r="A2140" s="3" t="s">
        <v>645</v>
      </c>
      <c r="B2140" s="2">
        <v>0.13662760299999999</v>
      </c>
      <c r="C2140" s="3" t="s">
        <v>10</v>
      </c>
    </row>
    <row r="2141" spans="1:3">
      <c r="A2141" s="3" t="s">
        <v>645</v>
      </c>
      <c r="B2141" s="2">
        <v>1.1857667000000001E-2</v>
      </c>
      <c r="C2141" s="3" t="s">
        <v>11</v>
      </c>
    </row>
    <row r="2142" spans="1:3">
      <c r="A2142" s="3" t="s">
        <v>645</v>
      </c>
      <c r="B2142" s="2">
        <v>0.10572715100000001</v>
      </c>
      <c r="C2142" s="3" t="s">
        <v>12</v>
      </c>
    </row>
    <row r="2143" spans="1:3">
      <c r="A2143" s="3" t="s">
        <v>645</v>
      </c>
      <c r="B2143" s="2">
        <v>9.7835892999999993E-2</v>
      </c>
      <c r="C2143" s="3" t="s">
        <v>13</v>
      </c>
    </row>
    <row r="2144" spans="1:3">
      <c r="A2144" s="3" t="s">
        <v>646</v>
      </c>
      <c r="B2144" s="2">
        <v>0.574587132</v>
      </c>
      <c r="C2144" s="3" t="s">
        <v>7</v>
      </c>
    </row>
    <row r="2145" spans="1:3">
      <c r="A2145" s="3" t="s">
        <v>646</v>
      </c>
      <c r="B2145" s="2">
        <v>8.6591343000000001E-2</v>
      </c>
      <c r="C2145" s="3" t="s">
        <v>8</v>
      </c>
    </row>
    <row r="2146" spans="1:3">
      <c r="A2146" s="3" t="s">
        <v>646</v>
      </c>
      <c r="B2146" s="2">
        <v>0.121196796</v>
      </c>
      <c r="C2146" s="3" t="s">
        <v>9</v>
      </c>
    </row>
    <row r="2147" spans="1:3">
      <c r="A2147" s="3" t="s">
        <v>646</v>
      </c>
      <c r="B2147" s="2">
        <v>5.9146806000000003E-2</v>
      </c>
      <c r="C2147" s="3" t="s">
        <v>10</v>
      </c>
    </row>
    <row r="2148" spans="1:3">
      <c r="A2148" s="3" t="s">
        <v>646</v>
      </c>
      <c r="B2148" s="2">
        <v>1.2833871E-2</v>
      </c>
      <c r="C2148" s="3" t="s">
        <v>11</v>
      </c>
    </row>
    <row r="2149" spans="1:3">
      <c r="A2149" s="3" t="s">
        <v>646</v>
      </c>
      <c r="B2149" s="2">
        <v>6.2263811000000002E-2</v>
      </c>
      <c r="C2149" s="3" t="s">
        <v>12</v>
      </c>
    </row>
    <row r="2150" spans="1:3">
      <c r="A2150" s="3" t="s">
        <v>646</v>
      </c>
      <c r="B2150" s="2">
        <v>8.3380239999999994E-2</v>
      </c>
      <c r="C2150" s="3" t="s">
        <v>13</v>
      </c>
    </row>
    <row r="2151" spans="1:3">
      <c r="A2151" s="3" t="s">
        <v>647</v>
      </c>
      <c r="B2151" s="2">
        <v>0.60196462500000003</v>
      </c>
      <c r="C2151" s="3" t="s">
        <v>7</v>
      </c>
    </row>
    <row r="2152" spans="1:3">
      <c r="A2152" s="3" t="s">
        <v>647</v>
      </c>
      <c r="B2152" s="2">
        <v>7.1265260999999996E-2</v>
      </c>
      <c r="C2152" s="3" t="s">
        <v>8</v>
      </c>
    </row>
    <row r="2153" spans="1:3">
      <c r="A2153" s="3" t="s">
        <v>647</v>
      </c>
      <c r="B2153" s="2">
        <v>0</v>
      </c>
      <c r="C2153" s="3" t="s">
        <v>9</v>
      </c>
    </row>
    <row r="2154" spans="1:3">
      <c r="A2154" s="3" t="s">
        <v>647</v>
      </c>
      <c r="B2154" s="2">
        <v>0.107802904</v>
      </c>
      <c r="C2154" s="3" t="s">
        <v>10</v>
      </c>
    </row>
    <row r="2155" spans="1:3">
      <c r="A2155" s="3" t="s">
        <v>647</v>
      </c>
      <c r="B2155" s="2">
        <v>1.7730987E-2</v>
      </c>
      <c r="C2155" s="3" t="s">
        <v>11</v>
      </c>
    </row>
    <row r="2156" spans="1:3">
      <c r="A2156" s="3" t="s">
        <v>647</v>
      </c>
      <c r="B2156" s="2">
        <v>0.124938381</v>
      </c>
      <c r="C2156" s="3" t="s">
        <v>12</v>
      </c>
    </row>
    <row r="2157" spans="1:3">
      <c r="A2157" s="3" t="s">
        <v>647</v>
      </c>
      <c r="B2157" s="2">
        <v>7.6297842000000005E-2</v>
      </c>
      <c r="C2157" s="3" t="s">
        <v>13</v>
      </c>
    </row>
    <row r="2158" spans="1:3">
      <c r="A2158" s="3" t="s">
        <v>648</v>
      </c>
      <c r="B2158" s="2">
        <v>0.57599478199999998</v>
      </c>
      <c r="C2158" s="3" t="s">
        <v>7</v>
      </c>
    </row>
    <row r="2159" spans="1:3">
      <c r="A2159" s="3" t="s">
        <v>648</v>
      </c>
      <c r="B2159" s="2">
        <v>7.6497658999999996E-2</v>
      </c>
      <c r="C2159" s="3" t="s">
        <v>8</v>
      </c>
    </row>
    <row r="2160" spans="1:3">
      <c r="A2160" s="3" t="s">
        <v>648</v>
      </c>
      <c r="B2160" s="2">
        <v>0.141279605</v>
      </c>
      <c r="C2160" s="3" t="s">
        <v>9</v>
      </c>
    </row>
    <row r="2161" spans="1:3">
      <c r="A2161" s="3" t="s">
        <v>648</v>
      </c>
      <c r="B2161" s="2">
        <v>6.2140189999999998E-2</v>
      </c>
      <c r="C2161" s="3" t="s">
        <v>10</v>
      </c>
    </row>
    <row r="2162" spans="1:3">
      <c r="A2162" s="3" t="s">
        <v>648</v>
      </c>
      <c r="B2162" s="2">
        <v>7.1085899999999997E-3</v>
      </c>
      <c r="C2162" s="3" t="s">
        <v>11</v>
      </c>
    </row>
    <row r="2163" spans="1:3">
      <c r="A2163" s="3" t="s">
        <v>648</v>
      </c>
      <c r="B2163" s="2">
        <v>5.6298713E-2</v>
      </c>
      <c r="C2163" s="3" t="s">
        <v>12</v>
      </c>
    </row>
    <row r="2164" spans="1:3">
      <c r="A2164" s="3" t="s">
        <v>648</v>
      </c>
      <c r="B2164" s="2">
        <v>8.0680459999999996E-2</v>
      </c>
      <c r="C2164" s="3" t="s">
        <v>13</v>
      </c>
    </row>
    <row r="2165" spans="1:3">
      <c r="A2165" s="3" t="s">
        <v>649</v>
      </c>
      <c r="B2165" s="2">
        <v>0.60119305300000003</v>
      </c>
      <c r="C2165" s="3" t="s">
        <v>7</v>
      </c>
    </row>
    <row r="2166" spans="1:3">
      <c r="A2166" s="3" t="s">
        <v>649</v>
      </c>
      <c r="B2166" s="2">
        <v>6.7810959000000004E-2</v>
      </c>
      <c r="C2166" s="3" t="s">
        <v>8</v>
      </c>
    </row>
    <row r="2167" spans="1:3">
      <c r="A2167" s="3" t="s">
        <v>649</v>
      </c>
      <c r="B2167" s="2">
        <v>1.7944429999999999E-3</v>
      </c>
      <c r="C2167" s="3" t="s">
        <v>9</v>
      </c>
    </row>
    <row r="2168" spans="1:3">
      <c r="A2168" s="3" t="s">
        <v>649</v>
      </c>
      <c r="B2168" s="2">
        <v>0.112540453</v>
      </c>
      <c r="C2168" s="3" t="s">
        <v>10</v>
      </c>
    </row>
    <row r="2169" spans="1:3">
      <c r="A2169" s="3" t="s">
        <v>649</v>
      </c>
      <c r="B2169" s="2">
        <v>1.8931993000000001E-2</v>
      </c>
      <c r="C2169" s="3" t="s">
        <v>11</v>
      </c>
    </row>
    <row r="2170" spans="1:3">
      <c r="A2170" s="3" t="s">
        <v>649</v>
      </c>
      <c r="B2170" s="2">
        <v>0.114422416</v>
      </c>
      <c r="C2170" s="3" t="s">
        <v>12</v>
      </c>
    </row>
    <row r="2171" spans="1:3">
      <c r="A2171" s="3" t="s">
        <v>649</v>
      </c>
      <c r="B2171" s="2">
        <v>8.3306683000000006E-2</v>
      </c>
      <c r="C2171" s="3" t="s">
        <v>13</v>
      </c>
    </row>
    <row r="2172" spans="1:3">
      <c r="A2172" s="3" t="s">
        <v>650</v>
      </c>
      <c r="B2172" s="2">
        <v>0.56742411299999995</v>
      </c>
      <c r="C2172" s="3" t="s">
        <v>7</v>
      </c>
    </row>
    <row r="2173" spans="1:3">
      <c r="A2173" s="3" t="s">
        <v>650</v>
      </c>
      <c r="B2173" s="2">
        <v>7.9049609000000007E-2</v>
      </c>
      <c r="C2173" s="3" t="s">
        <v>8</v>
      </c>
    </row>
    <row r="2174" spans="1:3">
      <c r="A2174" s="3" t="s">
        <v>650</v>
      </c>
      <c r="B2174" s="2">
        <v>0.12097353499999999</v>
      </c>
      <c r="C2174" s="3" t="s">
        <v>9</v>
      </c>
    </row>
    <row r="2175" spans="1:3">
      <c r="A2175" s="3" t="s">
        <v>650</v>
      </c>
      <c r="B2175" s="2">
        <v>6.3041544000000005E-2</v>
      </c>
      <c r="C2175" s="3" t="s">
        <v>10</v>
      </c>
    </row>
    <row r="2176" spans="1:3">
      <c r="A2176" s="3" t="s">
        <v>650</v>
      </c>
      <c r="B2176" s="2">
        <v>9.3861810000000004E-3</v>
      </c>
      <c r="C2176" s="3" t="s">
        <v>11</v>
      </c>
    </row>
    <row r="2177" spans="1:3">
      <c r="A2177" s="3" t="s">
        <v>650</v>
      </c>
      <c r="B2177" s="2">
        <v>6.6610243E-2</v>
      </c>
      <c r="C2177" s="3" t="s">
        <v>12</v>
      </c>
    </row>
    <row r="2178" spans="1:3">
      <c r="A2178" s="3" t="s">
        <v>650</v>
      </c>
      <c r="B2178" s="2">
        <v>9.3514775999999994E-2</v>
      </c>
      <c r="C2178" s="3" t="s">
        <v>13</v>
      </c>
    </row>
    <row r="2179" spans="1:3">
      <c r="A2179" s="3" t="s">
        <v>651</v>
      </c>
      <c r="B2179" s="2">
        <v>0.59890721700000005</v>
      </c>
      <c r="C2179" s="3" t="s">
        <v>7</v>
      </c>
    </row>
    <row r="2180" spans="1:3">
      <c r="A2180" s="3" t="s">
        <v>651</v>
      </c>
      <c r="B2180" s="2">
        <v>6.6097066999999995E-2</v>
      </c>
      <c r="C2180" s="3" t="s">
        <v>8</v>
      </c>
    </row>
    <row r="2181" spans="1:3">
      <c r="A2181" s="3" t="s">
        <v>651</v>
      </c>
      <c r="B2181" s="2">
        <v>0</v>
      </c>
      <c r="C2181" s="3" t="s">
        <v>9</v>
      </c>
    </row>
    <row r="2182" spans="1:3">
      <c r="A2182" s="3" t="s">
        <v>651</v>
      </c>
      <c r="B2182" s="2">
        <v>0.10918326</v>
      </c>
      <c r="C2182" s="3" t="s">
        <v>10</v>
      </c>
    </row>
    <row r="2183" spans="1:3">
      <c r="A2183" s="3" t="s">
        <v>651</v>
      </c>
      <c r="B2183" s="2">
        <v>2.0361936000000001E-2</v>
      </c>
      <c r="C2183" s="3" t="s">
        <v>11</v>
      </c>
    </row>
    <row r="2184" spans="1:3">
      <c r="A2184" s="3" t="s">
        <v>651</v>
      </c>
      <c r="B2184" s="2">
        <v>0.11959629500000001</v>
      </c>
      <c r="C2184" s="3" t="s">
        <v>12</v>
      </c>
    </row>
    <row r="2185" spans="1:3">
      <c r="A2185" s="3" t="s">
        <v>651</v>
      </c>
      <c r="B2185" s="2">
        <v>8.5854224000000007E-2</v>
      </c>
      <c r="C2185" s="3" t="s">
        <v>13</v>
      </c>
    </row>
    <row r="2186" spans="1:3">
      <c r="A2186" s="3" t="s">
        <v>652</v>
      </c>
      <c r="B2186" s="2">
        <v>0.57517502200000004</v>
      </c>
      <c r="C2186" s="3" t="s">
        <v>7</v>
      </c>
    </row>
    <row r="2187" spans="1:3">
      <c r="A2187" s="3" t="s">
        <v>652</v>
      </c>
      <c r="B2187" s="2">
        <v>8.1297164000000005E-2</v>
      </c>
      <c r="C2187" s="3" t="s">
        <v>8</v>
      </c>
    </row>
    <row r="2188" spans="1:3">
      <c r="A2188" s="3" t="s">
        <v>652</v>
      </c>
      <c r="B2188" s="2">
        <v>0.102289174</v>
      </c>
      <c r="C2188" s="3" t="s">
        <v>9</v>
      </c>
    </row>
    <row r="2189" spans="1:3">
      <c r="A2189" s="3" t="s">
        <v>652</v>
      </c>
      <c r="B2189" s="2">
        <v>6.1358783E-2</v>
      </c>
      <c r="C2189" s="3" t="s">
        <v>10</v>
      </c>
    </row>
    <row r="2190" spans="1:3">
      <c r="A2190" s="3" t="s">
        <v>652</v>
      </c>
      <c r="B2190" s="2">
        <v>4.2578039999999996E-3</v>
      </c>
      <c r="C2190" s="3" t="s">
        <v>11</v>
      </c>
    </row>
    <row r="2191" spans="1:3">
      <c r="A2191" s="3" t="s">
        <v>652</v>
      </c>
      <c r="B2191" s="2">
        <v>8.2522366999999999E-2</v>
      </c>
      <c r="C2191" s="3" t="s">
        <v>12</v>
      </c>
    </row>
    <row r="2192" spans="1:3">
      <c r="A2192" s="3" t="s">
        <v>652</v>
      </c>
      <c r="B2192" s="2">
        <v>9.3099686000000001E-2</v>
      </c>
      <c r="C2192" s="3" t="s">
        <v>13</v>
      </c>
    </row>
    <row r="2193" spans="1:3">
      <c r="A2193" s="3" t="s">
        <v>653</v>
      </c>
      <c r="B2193" s="2">
        <v>0.60203026500000001</v>
      </c>
      <c r="C2193" s="3" t="s">
        <v>7</v>
      </c>
    </row>
    <row r="2194" spans="1:3">
      <c r="A2194" s="3" t="s">
        <v>653</v>
      </c>
      <c r="B2194" s="2">
        <v>6.3386788999999999E-2</v>
      </c>
      <c r="C2194" s="3" t="s">
        <v>8</v>
      </c>
    </row>
    <row r="2195" spans="1:3">
      <c r="A2195" s="3" t="s">
        <v>653</v>
      </c>
      <c r="B2195" s="2">
        <v>0</v>
      </c>
      <c r="C2195" s="3" t="s">
        <v>9</v>
      </c>
    </row>
    <row r="2196" spans="1:3">
      <c r="A2196" s="3" t="s">
        <v>653</v>
      </c>
      <c r="B2196" s="2">
        <v>0.110107699</v>
      </c>
      <c r="C2196" s="3" t="s">
        <v>10</v>
      </c>
    </row>
    <row r="2197" spans="1:3">
      <c r="A2197" s="3" t="s">
        <v>653</v>
      </c>
      <c r="B2197" s="2">
        <v>1.5112275E-2</v>
      </c>
      <c r="C2197" s="3" t="s">
        <v>11</v>
      </c>
    </row>
    <row r="2198" spans="1:3">
      <c r="A2198" s="3" t="s">
        <v>653</v>
      </c>
      <c r="B2198" s="2">
        <v>0.127062917</v>
      </c>
      <c r="C2198" s="3" t="s">
        <v>12</v>
      </c>
    </row>
    <row r="2199" spans="1:3">
      <c r="A2199" s="3" t="s">
        <v>653</v>
      </c>
      <c r="B2199" s="2">
        <v>8.2300053999999997E-2</v>
      </c>
      <c r="C2199" s="3" t="s">
        <v>13</v>
      </c>
    </row>
    <row r="2200" spans="1:3">
      <c r="A2200" s="3" t="s">
        <v>654</v>
      </c>
      <c r="B2200" s="2">
        <v>0.43914917599999997</v>
      </c>
      <c r="C2200" s="3" t="s">
        <v>7</v>
      </c>
    </row>
    <row r="2201" spans="1:3">
      <c r="A2201" s="3" t="s">
        <v>654</v>
      </c>
      <c r="B2201" s="2">
        <v>0.122311788</v>
      </c>
      <c r="C2201" s="3" t="s">
        <v>8</v>
      </c>
    </row>
    <row r="2202" spans="1:3">
      <c r="A2202" s="3" t="s">
        <v>654</v>
      </c>
      <c r="B2202" s="2">
        <v>0.22701437599999999</v>
      </c>
      <c r="C2202" s="3" t="s">
        <v>9</v>
      </c>
    </row>
    <row r="2203" spans="1:3">
      <c r="A2203" s="3" t="s">
        <v>654</v>
      </c>
      <c r="B2203" s="2">
        <v>1.1930586999999999E-2</v>
      </c>
      <c r="C2203" s="3" t="s">
        <v>10</v>
      </c>
    </row>
    <row r="2204" spans="1:3">
      <c r="A2204" s="3" t="s">
        <v>654</v>
      </c>
      <c r="B2204" s="2">
        <v>5.991896E-3</v>
      </c>
      <c r="C2204" s="3" t="s">
        <v>11</v>
      </c>
    </row>
    <row r="2205" spans="1:3">
      <c r="A2205" s="3" t="s">
        <v>654</v>
      </c>
      <c r="B2205" s="2">
        <v>5.4427781000000001E-2</v>
      </c>
      <c r="C2205" s="3" t="s">
        <v>12</v>
      </c>
    </row>
    <row r="2206" spans="1:3">
      <c r="A2206" s="3" t="s">
        <v>654</v>
      </c>
      <c r="B2206" s="2">
        <v>0.13917439600000001</v>
      </c>
      <c r="C2206" s="3" t="s">
        <v>13</v>
      </c>
    </row>
    <row r="2207" spans="1:3">
      <c r="A2207" s="3" t="s">
        <v>655</v>
      </c>
      <c r="B2207" s="2">
        <v>0.51677841000000002</v>
      </c>
      <c r="C2207" s="3" t="s">
        <v>7</v>
      </c>
    </row>
    <row r="2208" spans="1:3">
      <c r="A2208" s="3" t="s">
        <v>655</v>
      </c>
      <c r="B2208" s="2">
        <v>0.14553090399999999</v>
      </c>
      <c r="C2208" s="3" t="s">
        <v>8</v>
      </c>
    </row>
    <row r="2209" spans="1:3">
      <c r="A2209" s="3" t="s">
        <v>655</v>
      </c>
      <c r="B2209" s="2">
        <v>0.16284043300000001</v>
      </c>
      <c r="C2209" s="3" t="s">
        <v>9</v>
      </c>
    </row>
    <row r="2210" spans="1:3">
      <c r="A2210" s="3" t="s">
        <v>655</v>
      </c>
      <c r="B2210" s="2">
        <v>0</v>
      </c>
      <c r="C2210" s="3" t="s">
        <v>10</v>
      </c>
    </row>
    <row r="2211" spans="1:3">
      <c r="A2211" s="3" t="s">
        <v>655</v>
      </c>
      <c r="B2211" s="2">
        <v>2.1158985000000002E-2</v>
      </c>
      <c r="C2211" s="3" t="s">
        <v>11</v>
      </c>
    </row>
    <row r="2212" spans="1:3">
      <c r="A2212" s="3" t="s">
        <v>655</v>
      </c>
      <c r="B2212" s="2">
        <v>4.7453728000000001E-2</v>
      </c>
      <c r="C2212" s="3" t="s">
        <v>12</v>
      </c>
    </row>
    <row r="2213" spans="1:3">
      <c r="A2213" s="3" t="s">
        <v>655</v>
      </c>
      <c r="B2213" s="2">
        <v>0.106237541</v>
      </c>
      <c r="C2213" s="3" t="s">
        <v>13</v>
      </c>
    </row>
    <row r="2214" spans="1:3">
      <c r="A2214" s="3" t="s">
        <v>656</v>
      </c>
      <c r="B2214" s="2">
        <v>0.449767735</v>
      </c>
      <c r="C2214" s="3" t="s">
        <v>7</v>
      </c>
    </row>
    <row r="2215" spans="1:3">
      <c r="A2215" s="3" t="s">
        <v>656</v>
      </c>
      <c r="B2215" s="2">
        <v>0.122005318</v>
      </c>
      <c r="C2215" s="3" t="s">
        <v>8</v>
      </c>
    </row>
    <row r="2216" spans="1:3">
      <c r="A2216" s="3" t="s">
        <v>656</v>
      </c>
      <c r="B2216" s="2">
        <v>0.21600256300000001</v>
      </c>
      <c r="C2216" s="3" t="s">
        <v>9</v>
      </c>
    </row>
    <row r="2217" spans="1:3">
      <c r="A2217" s="3" t="s">
        <v>656</v>
      </c>
      <c r="B2217" s="2">
        <v>1.2274419E-2</v>
      </c>
      <c r="C2217" s="3" t="s">
        <v>10</v>
      </c>
    </row>
    <row r="2218" spans="1:3">
      <c r="A2218" s="3" t="s">
        <v>656</v>
      </c>
      <c r="B2218" s="2">
        <v>7.5699900000000004E-3</v>
      </c>
      <c r="C2218" s="3" t="s">
        <v>11</v>
      </c>
    </row>
    <row r="2219" spans="1:3">
      <c r="A2219" s="3" t="s">
        <v>656</v>
      </c>
      <c r="B2219" s="2">
        <v>5.1140524999999999E-2</v>
      </c>
      <c r="C2219" s="3" t="s">
        <v>12</v>
      </c>
    </row>
    <row r="2220" spans="1:3">
      <c r="A2220" s="3" t="s">
        <v>656</v>
      </c>
      <c r="B2220" s="2">
        <v>0.14123944899999999</v>
      </c>
      <c r="C2220" s="3" t="s">
        <v>13</v>
      </c>
    </row>
    <row r="2221" spans="1:3">
      <c r="A2221" s="3" t="s">
        <v>657</v>
      </c>
      <c r="B2221" s="2">
        <v>0.49282607899999997</v>
      </c>
      <c r="C2221" s="3" t="s">
        <v>7</v>
      </c>
    </row>
    <row r="2222" spans="1:3">
      <c r="A2222" s="3" t="s">
        <v>657</v>
      </c>
      <c r="B2222" s="2">
        <v>0.163891079</v>
      </c>
      <c r="C2222" s="3" t="s">
        <v>8</v>
      </c>
    </row>
    <row r="2223" spans="1:3">
      <c r="A2223" s="3" t="s">
        <v>657</v>
      </c>
      <c r="B2223" s="2">
        <v>0.20149723</v>
      </c>
      <c r="C2223" s="3" t="s">
        <v>9</v>
      </c>
    </row>
    <row r="2224" spans="1:3">
      <c r="A2224" s="3" t="s">
        <v>657</v>
      </c>
      <c r="B2224" s="2">
        <v>0</v>
      </c>
      <c r="C2224" s="3" t="s">
        <v>10</v>
      </c>
    </row>
    <row r="2225" spans="1:3">
      <c r="A2225" s="3" t="s">
        <v>657</v>
      </c>
      <c r="B2225" s="2">
        <v>1.8609213999999999E-2</v>
      </c>
      <c r="C2225" s="3" t="s">
        <v>11</v>
      </c>
    </row>
    <row r="2226" spans="1:3">
      <c r="A2226" s="3" t="s">
        <v>657</v>
      </c>
      <c r="B2226" s="2">
        <v>2.9414651999999999E-2</v>
      </c>
      <c r="C2226" s="3" t="s">
        <v>12</v>
      </c>
    </row>
    <row r="2227" spans="1:3">
      <c r="A2227" s="3" t="s">
        <v>657</v>
      </c>
      <c r="B2227" s="2">
        <v>9.3761746000000007E-2</v>
      </c>
      <c r="C2227" s="3" t="s">
        <v>13</v>
      </c>
    </row>
    <row r="2228" spans="1:3">
      <c r="A2228" s="3" t="s">
        <v>658</v>
      </c>
      <c r="B2228" s="2">
        <v>0.446122768</v>
      </c>
      <c r="C2228" s="3" t="s">
        <v>7</v>
      </c>
    </row>
    <row r="2229" spans="1:3">
      <c r="A2229" s="3" t="s">
        <v>658</v>
      </c>
      <c r="B2229" s="2">
        <v>0.111527865</v>
      </c>
      <c r="C2229" s="3" t="s">
        <v>8</v>
      </c>
    </row>
    <row r="2230" spans="1:3">
      <c r="A2230" s="3" t="s">
        <v>658</v>
      </c>
      <c r="B2230" s="2">
        <v>0.23767447</v>
      </c>
      <c r="C2230" s="3" t="s">
        <v>9</v>
      </c>
    </row>
    <row r="2231" spans="1:3">
      <c r="A2231" s="3" t="s">
        <v>658</v>
      </c>
      <c r="B2231" s="2">
        <v>5.546334E-3</v>
      </c>
      <c r="C2231" s="3" t="s">
        <v>10</v>
      </c>
    </row>
    <row r="2232" spans="1:3">
      <c r="A2232" s="3" t="s">
        <v>658</v>
      </c>
      <c r="B2232" s="2">
        <v>1.115642E-2</v>
      </c>
      <c r="C2232" s="3" t="s">
        <v>11</v>
      </c>
    </row>
    <row r="2233" spans="1:3">
      <c r="A2233" s="3" t="s">
        <v>658</v>
      </c>
      <c r="B2233" s="2">
        <v>5.1374029000000002E-2</v>
      </c>
      <c r="C2233" s="3" t="s">
        <v>12</v>
      </c>
    </row>
    <row r="2234" spans="1:3">
      <c r="A2234" s="3" t="s">
        <v>658</v>
      </c>
      <c r="B2234" s="2">
        <v>0.13659811299999999</v>
      </c>
      <c r="C2234" s="3" t="s">
        <v>13</v>
      </c>
    </row>
    <row r="2235" spans="1:3">
      <c r="A2235" s="3" t="s">
        <v>659</v>
      </c>
      <c r="B2235" s="2">
        <v>0.50340112400000003</v>
      </c>
      <c r="C2235" s="3" t="s">
        <v>7</v>
      </c>
    </row>
    <row r="2236" spans="1:3">
      <c r="A2236" s="3" t="s">
        <v>659</v>
      </c>
      <c r="B2236" s="2">
        <v>0.14374721600000001</v>
      </c>
      <c r="C2236" s="3" t="s">
        <v>8</v>
      </c>
    </row>
    <row r="2237" spans="1:3">
      <c r="A2237" s="3" t="s">
        <v>659</v>
      </c>
      <c r="B2237" s="2">
        <v>0.18781595400000001</v>
      </c>
      <c r="C2237" s="3" t="s">
        <v>9</v>
      </c>
    </row>
    <row r="2238" spans="1:3">
      <c r="A2238" s="3" t="s">
        <v>659</v>
      </c>
      <c r="B2238" s="2">
        <v>0</v>
      </c>
      <c r="C2238" s="3" t="s">
        <v>10</v>
      </c>
    </row>
    <row r="2239" spans="1:3">
      <c r="A2239" s="3" t="s">
        <v>659</v>
      </c>
      <c r="B2239" s="2">
        <v>1.7305126000000001E-2</v>
      </c>
      <c r="C2239" s="3" t="s">
        <v>11</v>
      </c>
    </row>
    <row r="2240" spans="1:3">
      <c r="A2240" s="3" t="s">
        <v>659</v>
      </c>
      <c r="B2240" s="2">
        <v>4.9708169000000003E-2</v>
      </c>
      <c r="C2240" s="3" t="s">
        <v>12</v>
      </c>
    </row>
    <row r="2241" spans="1:3">
      <c r="A2241" s="3" t="s">
        <v>659</v>
      </c>
      <c r="B2241" s="2">
        <v>9.8022411000000004E-2</v>
      </c>
      <c r="C2241" s="3" t="s">
        <v>13</v>
      </c>
    </row>
    <row r="2242" spans="1:3">
      <c r="A2242" s="3" t="s">
        <v>660</v>
      </c>
      <c r="B2242" s="2">
        <v>0.46752207200000001</v>
      </c>
      <c r="C2242" s="3" t="s">
        <v>7</v>
      </c>
    </row>
    <row r="2243" spans="1:3">
      <c r="A2243" s="3" t="s">
        <v>660</v>
      </c>
      <c r="B2243" s="2">
        <v>9.8376124999999995E-2</v>
      </c>
      <c r="C2243" s="3" t="s">
        <v>8</v>
      </c>
    </row>
    <row r="2244" spans="1:3">
      <c r="A2244" s="3" t="s">
        <v>660</v>
      </c>
      <c r="B2244" s="2">
        <v>0.223928081</v>
      </c>
      <c r="C2244" s="3" t="s">
        <v>9</v>
      </c>
    </row>
    <row r="2245" spans="1:3">
      <c r="A2245" s="3" t="s">
        <v>660</v>
      </c>
      <c r="B2245" s="2">
        <v>1.7123789E-2</v>
      </c>
      <c r="C2245" s="3" t="s">
        <v>10</v>
      </c>
    </row>
    <row r="2246" spans="1:3">
      <c r="A2246" s="3" t="s">
        <v>660</v>
      </c>
      <c r="B2246" s="2">
        <v>0</v>
      </c>
      <c r="C2246" s="3" t="s">
        <v>11</v>
      </c>
    </row>
    <row r="2247" spans="1:3">
      <c r="A2247" s="3" t="s">
        <v>660</v>
      </c>
      <c r="B2247" s="2">
        <v>4.9610838999999997E-2</v>
      </c>
      <c r="C2247" s="3" t="s">
        <v>12</v>
      </c>
    </row>
    <row r="2248" spans="1:3">
      <c r="A2248" s="3" t="s">
        <v>660</v>
      </c>
      <c r="B2248" s="2">
        <v>0.14343909399999999</v>
      </c>
      <c r="C2248" s="3" t="s">
        <v>13</v>
      </c>
    </row>
    <row r="2249" spans="1:3">
      <c r="A2249" s="3" t="s">
        <v>661</v>
      </c>
      <c r="B2249" s="2">
        <v>0.49474846700000003</v>
      </c>
      <c r="C2249" s="3" t="s">
        <v>7</v>
      </c>
    </row>
    <row r="2250" spans="1:3">
      <c r="A2250" s="3" t="s">
        <v>661</v>
      </c>
      <c r="B2250" s="2">
        <v>0.15677174399999999</v>
      </c>
      <c r="C2250" s="3" t="s">
        <v>8</v>
      </c>
    </row>
    <row r="2251" spans="1:3">
      <c r="A2251" s="3" t="s">
        <v>661</v>
      </c>
      <c r="B2251" s="2">
        <v>0.138114819</v>
      </c>
      <c r="C2251" s="3" t="s">
        <v>9</v>
      </c>
    </row>
    <row r="2252" spans="1:3">
      <c r="A2252" s="3" t="s">
        <v>661</v>
      </c>
      <c r="B2252" s="2">
        <v>1.4124770000000001E-3</v>
      </c>
      <c r="C2252" s="3" t="s">
        <v>10</v>
      </c>
    </row>
    <row r="2253" spans="1:3">
      <c r="A2253" s="3" t="s">
        <v>661</v>
      </c>
      <c r="B2253" s="2">
        <v>2.5837796999999999E-2</v>
      </c>
      <c r="C2253" s="3" t="s">
        <v>11</v>
      </c>
    </row>
    <row r="2254" spans="1:3">
      <c r="A2254" s="3" t="s">
        <v>661</v>
      </c>
      <c r="B2254" s="2">
        <v>6.5664003999999998E-2</v>
      </c>
      <c r="C2254" s="3" t="s">
        <v>12</v>
      </c>
    </row>
    <row r="2255" spans="1:3">
      <c r="A2255" s="3" t="s">
        <v>661</v>
      </c>
      <c r="B2255" s="2">
        <v>0.117450691</v>
      </c>
      <c r="C2255" s="3" t="s">
        <v>13</v>
      </c>
    </row>
    <row r="2256" spans="1:3">
      <c r="A2256" s="3" t="s">
        <v>662</v>
      </c>
      <c r="B2256" s="2">
        <v>0.47445875300000001</v>
      </c>
      <c r="C2256" s="3" t="s">
        <v>7</v>
      </c>
    </row>
    <row r="2257" spans="1:3">
      <c r="A2257" s="3" t="s">
        <v>662</v>
      </c>
      <c r="B2257" s="2">
        <v>0.120070977</v>
      </c>
      <c r="C2257" s="3" t="s">
        <v>8</v>
      </c>
    </row>
    <row r="2258" spans="1:3">
      <c r="A2258" s="3" t="s">
        <v>662</v>
      </c>
      <c r="B2258" s="2">
        <v>0.169552073</v>
      </c>
      <c r="C2258" s="3" t="s">
        <v>9</v>
      </c>
    </row>
    <row r="2259" spans="1:3">
      <c r="A2259" s="3" t="s">
        <v>662</v>
      </c>
      <c r="B2259" s="2">
        <v>1.0576126999999999E-2</v>
      </c>
      <c r="C2259" s="3" t="s">
        <v>10</v>
      </c>
    </row>
    <row r="2260" spans="1:3">
      <c r="A2260" s="3" t="s">
        <v>662</v>
      </c>
      <c r="B2260" s="2">
        <v>0</v>
      </c>
      <c r="C2260" s="3" t="s">
        <v>11</v>
      </c>
    </row>
    <row r="2261" spans="1:3">
      <c r="A2261" s="3" t="s">
        <v>662</v>
      </c>
      <c r="B2261" s="2">
        <v>5.6554807999999998E-2</v>
      </c>
      <c r="C2261" s="3" t="s">
        <v>12</v>
      </c>
    </row>
    <row r="2262" spans="1:3">
      <c r="A2262" s="3" t="s">
        <v>662</v>
      </c>
      <c r="B2262" s="2">
        <v>0.16878726099999999</v>
      </c>
      <c r="C2262" s="3" t="s">
        <v>13</v>
      </c>
    </row>
    <row r="2263" spans="1:3">
      <c r="A2263" s="3" t="s">
        <v>663</v>
      </c>
      <c r="B2263" s="2">
        <v>0.45869554400000001</v>
      </c>
      <c r="C2263" s="3" t="s">
        <v>7</v>
      </c>
    </row>
    <row r="2264" spans="1:3">
      <c r="A2264" s="3" t="s">
        <v>663</v>
      </c>
      <c r="B2264" s="2">
        <v>0.17824225399999999</v>
      </c>
      <c r="C2264" s="3" t="s">
        <v>8</v>
      </c>
    </row>
    <row r="2265" spans="1:3">
      <c r="A2265" s="3" t="s">
        <v>663</v>
      </c>
      <c r="B2265" s="2">
        <v>0.26897057499999999</v>
      </c>
      <c r="C2265" s="3" t="s">
        <v>9</v>
      </c>
    </row>
    <row r="2266" spans="1:3">
      <c r="A2266" s="3" t="s">
        <v>663</v>
      </c>
      <c r="B2266" s="2">
        <v>1.9277859999999999E-3</v>
      </c>
      <c r="C2266" s="3" t="s">
        <v>10</v>
      </c>
    </row>
    <row r="2267" spans="1:3">
      <c r="A2267" s="3" t="s">
        <v>663</v>
      </c>
      <c r="B2267" s="2">
        <v>2.2208485E-2</v>
      </c>
      <c r="C2267" s="3" t="s">
        <v>11</v>
      </c>
    </row>
    <row r="2268" spans="1:3">
      <c r="A2268" s="3" t="s">
        <v>663</v>
      </c>
      <c r="B2268" s="2">
        <v>0</v>
      </c>
      <c r="C2268" s="3" t="s">
        <v>12</v>
      </c>
    </row>
    <row r="2269" spans="1:3">
      <c r="A2269" s="3" t="s">
        <v>663</v>
      </c>
      <c r="B2269" s="2">
        <v>6.9955355999999996E-2</v>
      </c>
      <c r="C2269" s="3" t="s">
        <v>13</v>
      </c>
    </row>
    <row r="2270" spans="1:3">
      <c r="A2270" s="3" t="s">
        <v>664</v>
      </c>
      <c r="B2270" s="2">
        <v>0.48963814</v>
      </c>
      <c r="C2270" s="3" t="s">
        <v>7</v>
      </c>
    </row>
    <row r="2271" spans="1:3">
      <c r="A2271" s="3" t="s">
        <v>664</v>
      </c>
      <c r="B2271" s="2">
        <v>0.10221875900000001</v>
      </c>
      <c r="C2271" s="3" t="s">
        <v>8</v>
      </c>
    </row>
    <row r="2272" spans="1:3">
      <c r="A2272" s="3" t="s">
        <v>664</v>
      </c>
      <c r="B2272" s="2">
        <v>0.18557833000000001</v>
      </c>
      <c r="C2272" s="3" t="s">
        <v>9</v>
      </c>
    </row>
    <row r="2273" spans="1:3">
      <c r="A2273" s="3" t="s">
        <v>664</v>
      </c>
      <c r="B2273" s="2">
        <v>5.5106879999999997E-3</v>
      </c>
      <c r="C2273" s="3" t="s">
        <v>10</v>
      </c>
    </row>
    <row r="2274" spans="1:3">
      <c r="A2274" s="3" t="s">
        <v>664</v>
      </c>
      <c r="B2274" s="2">
        <v>0</v>
      </c>
      <c r="C2274" s="3" t="s">
        <v>11</v>
      </c>
    </row>
    <row r="2275" spans="1:3">
      <c r="A2275" s="3" t="s">
        <v>664</v>
      </c>
      <c r="B2275" s="2">
        <v>6.0658235999999997E-2</v>
      </c>
      <c r="C2275" s="3" t="s">
        <v>12</v>
      </c>
    </row>
    <row r="2276" spans="1:3">
      <c r="A2276" s="3" t="s">
        <v>664</v>
      </c>
      <c r="B2276" s="2">
        <v>0.156395848</v>
      </c>
      <c r="C2276" s="3" t="s">
        <v>13</v>
      </c>
    </row>
    <row r="2277" spans="1:3">
      <c r="A2277" s="3" t="s">
        <v>665</v>
      </c>
      <c r="B2277" s="2">
        <v>0.52425884599999995</v>
      </c>
      <c r="C2277" s="3" t="s">
        <v>7</v>
      </c>
    </row>
    <row r="2278" spans="1:3">
      <c r="A2278" s="3" t="s">
        <v>665</v>
      </c>
      <c r="B2278" s="2">
        <v>2.1169152E-2</v>
      </c>
      <c r="C2278" s="3" t="s">
        <v>8</v>
      </c>
    </row>
    <row r="2279" spans="1:3">
      <c r="A2279" s="3" t="s">
        <v>665</v>
      </c>
      <c r="B2279" s="2">
        <v>0.18007854200000001</v>
      </c>
      <c r="C2279" s="3" t="s">
        <v>9</v>
      </c>
    </row>
    <row r="2280" spans="1:3">
      <c r="A2280" s="3" t="s">
        <v>665</v>
      </c>
      <c r="B2280" s="2">
        <v>2.9123880000000001E-3</v>
      </c>
      <c r="C2280" s="3" t="s">
        <v>10</v>
      </c>
    </row>
    <row r="2281" spans="1:3">
      <c r="A2281" s="3" t="s">
        <v>665</v>
      </c>
      <c r="B2281" s="2">
        <v>1.3403490000000001E-2</v>
      </c>
      <c r="C2281" s="3" t="s">
        <v>11</v>
      </c>
    </row>
    <row r="2282" spans="1:3">
      <c r="A2282" s="3" t="s">
        <v>665</v>
      </c>
      <c r="B2282" s="2">
        <v>0</v>
      </c>
      <c r="C2282" s="3" t="s">
        <v>12</v>
      </c>
    </row>
    <row r="2283" spans="1:3">
      <c r="A2283" s="3" t="s">
        <v>665</v>
      </c>
      <c r="B2283" s="2">
        <v>0.25817758200000002</v>
      </c>
      <c r="C2283" s="3" t="s">
        <v>13</v>
      </c>
    </row>
    <row r="2284" spans="1:3">
      <c r="A2284" s="3" t="s">
        <v>666</v>
      </c>
      <c r="B2284" s="2">
        <v>0.49996205199999999</v>
      </c>
      <c r="C2284" s="3" t="s">
        <v>7</v>
      </c>
    </row>
    <row r="2285" spans="1:3">
      <c r="A2285" s="3" t="s">
        <v>666</v>
      </c>
      <c r="B2285" s="2">
        <v>8.3818056000000002E-2</v>
      </c>
      <c r="C2285" s="3" t="s">
        <v>8</v>
      </c>
    </row>
    <row r="2286" spans="1:3">
      <c r="A2286" s="3" t="s">
        <v>666</v>
      </c>
      <c r="B2286" s="2">
        <v>0.190180451</v>
      </c>
      <c r="C2286" s="3" t="s">
        <v>9</v>
      </c>
    </row>
    <row r="2287" spans="1:3">
      <c r="A2287" s="3" t="s">
        <v>666</v>
      </c>
      <c r="B2287" s="2">
        <v>0</v>
      </c>
      <c r="C2287" s="3" t="s">
        <v>10</v>
      </c>
    </row>
    <row r="2288" spans="1:3">
      <c r="A2288" s="3" t="s">
        <v>666</v>
      </c>
      <c r="B2288" s="2">
        <v>0</v>
      </c>
      <c r="C2288" s="3" t="s">
        <v>11</v>
      </c>
    </row>
    <row r="2289" spans="1:3">
      <c r="A2289" s="3" t="s">
        <v>666</v>
      </c>
      <c r="B2289" s="2">
        <v>5.4014445000000001E-2</v>
      </c>
      <c r="C2289" s="3" t="s">
        <v>12</v>
      </c>
    </row>
    <row r="2290" spans="1:3">
      <c r="A2290" s="3" t="s">
        <v>666</v>
      </c>
      <c r="B2290" s="2">
        <v>0.17202499600000001</v>
      </c>
      <c r="C2290" s="3" t="s">
        <v>13</v>
      </c>
    </row>
    <row r="2291" spans="1:3">
      <c r="A2291" s="3" t="s">
        <v>667</v>
      </c>
      <c r="B2291" s="2">
        <v>0.53748583400000005</v>
      </c>
      <c r="C2291" s="3" t="s">
        <v>7</v>
      </c>
    </row>
    <row r="2292" spans="1:3">
      <c r="A2292" s="3" t="s">
        <v>667</v>
      </c>
      <c r="B2292" s="2">
        <v>0.11065786499999999</v>
      </c>
      <c r="C2292" s="3" t="s">
        <v>8</v>
      </c>
    </row>
    <row r="2293" spans="1:3">
      <c r="A2293" s="3" t="s">
        <v>667</v>
      </c>
      <c r="B2293" s="2">
        <v>0.18731073600000001</v>
      </c>
      <c r="C2293" s="3" t="s">
        <v>9</v>
      </c>
    </row>
    <row r="2294" spans="1:3">
      <c r="A2294" s="3" t="s">
        <v>667</v>
      </c>
      <c r="B2294" s="2">
        <v>0</v>
      </c>
      <c r="C2294" s="3" t="s">
        <v>10</v>
      </c>
    </row>
    <row r="2295" spans="1:3">
      <c r="A2295" s="3" t="s">
        <v>667</v>
      </c>
      <c r="B2295" s="2">
        <v>7.3982830000000003E-3</v>
      </c>
      <c r="C2295" s="3" t="s">
        <v>11</v>
      </c>
    </row>
    <row r="2296" spans="1:3">
      <c r="A2296" s="3" t="s">
        <v>667</v>
      </c>
      <c r="B2296" s="2">
        <v>1.9079800000000001E-2</v>
      </c>
      <c r="C2296" s="3" t="s">
        <v>12</v>
      </c>
    </row>
    <row r="2297" spans="1:3">
      <c r="A2297" s="3" t="s">
        <v>667</v>
      </c>
      <c r="B2297" s="2">
        <v>0.13806748099999999</v>
      </c>
      <c r="C2297" s="3" t="s">
        <v>13</v>
      </c>
    </row>
    <row r="2298" spans="1:3">
      <c r="A2298" s="3" t="s">
        <v>668</v>
      </c>
      <c r="B2298" s="2">
        <v>0.42213273200000001</v>
      </c>
      <c r="C2298" s="3" t="s">
        <v>7</v>
      </c>
    </row>
    <row r="2299" spans="1:3">
      <c r="A2299" s="3" t="s">
        <v>668</v>
      </c>
      <c r="B2299" s="2">
        <v>7.9176330000000003E-2</v>
      </c>
      <c r="C2299" s="3" t="s">
        <v>8</v>
      </c>
    </row>
    <row r="2300" spans="1:3">
      <c r="A2300" s="3" t="s">
        <v>668</v>
      </c>
      <c r="B2300" s="2">
        <v>4.9941523000000002E-2</v>
      </c>
      <c r="C2300" s="3" t="s">
        <v>9</v>
      </c>
    </row>
    <row r="2301" spans="1:3">
      <c r="A2301" s="3" t="s">
        <v>668</v>
      </c>
      <c r="B2301" s="2">
        <v>0.24783609700000001</v>
      </c>
      <c r="C2301" s="3" t="s">
        <v>10</v>
      </c>
    </row>
    <row r="2302" spans="1:3">
      <c r="A2302" s="3" t="s">
        <v>668</v>
      </c>
      <c r="B2302" s="2">
        <v>0</v>
      </c>
      <c r="C2302" s="3" t="s">
        <v>11</v>
      </c>
    </row>
    <row r="2303" spans="1:3">
      <c r="A2303" s="3" t="s">
        <v>668</v>
      </c>
      <c r="B2303" s="2">
        <v>0.156877661</v>
      </c>
      <c r="C2303" s="3" t="s">
        <v>12</v>
      </c>
    </row>
    <row r="2304" spans="1:3">
      <c r="A2304" s="3" t="s">
        <v>668</v>
      </c>
      <c r="B2304" s="2">
        <v>4.4035656999999999E-2</v>
      </c>
      <c r="C2304" s="3" t="s">
        <v>13</v>
      </c>
    </row>
    <row r="2305" spans="1:3">
      <c r="A2305" s="3" t="s">
        <v>669</v>
      </c>
      <c r="B2305" s="2">
        <v>0.38681943800000002</v>
      </c>
      <c r="C2305" s="3" t="s">
        <v>7</v>
      </c>
    </row>
    <row r="2306" spans="1:3">
      <c r="A2306" s="3" t="s">
        <v>669</v>
      </c>
      <c r="B2306" s="2">
        <v>6.7603807000000002E-2</v>
      </c>
      <c r="C2306" s="3" t="s">
        <v>8</v>
      </c>
    </row>
    <row r="2307" spans="1:3">
      <c r="A2307" s="3" t="s">
        <v>669</v>
      </c>
      <c r="B2307" s="2">
        <v>0</v>
      </c>
      <c r="C2307" s="3" t="s">
        <v>9</v>
      </c>
    </row>
    <row r="2308" spans="1:3">
      <c r="A2308" s="3" t="s">
        <v>669</v>
      </c>
      <c r="B2308" s="2">
        <v>0.36435176400000002</v>
      </c>
      <c r="C2308" s="3" t="s">
        <v>10</v>
      </c>
    </row>
    <row r="2309" spans="1:3">
      <c r="A2309" s="3" t="s">
        <v>669</v>
      </c>
      <c r="B2309" s="2">
        <v>0</v>
      </c>
      <c r="C2309" s="3" t="s">
        <v>11</v>
      </c>
    </row>
    <row r="2310" spans="1:3">
      <c r="A2310" s="3" t="s">
        <v>669</v>
      </c>
      <c r="B2310" s="2">
        <v>0.11080928299999999</v>
      </c>
      <c r="C2310" s="3" t="s">
        <v>12</v>
      </c>
    </row>
    <row r="2311" spans="1:3">
      <c r="A2311" s="3" t="s">
        <v>669</v>
      </c>
      <c r="B2311" s="2">
        <v>7.0415707999999994E-2</v>
      </c>
      <c r="C2311" s="3" t="s">
        <v>13</v>
      </c>
    </row>
    <row r="2312" spans="1:3">
      <c r="A2312" s="3" t="s">
        <v>670</v>
      </c>
      <c r="B2312" s="2">
        <v>0.484346214</v>
      </c>
      <c r="C2312" s="3" t="s">
        <v>7</v>
      </c>
    </row>
    <row r="2313" spans="1:3">
      <c r="A2313" s="3" t="s">
        <v>670</v>
      </c>
      <c r="B2313" s="2">
        <v>9.3291495000000002E-2</v>
      </c>
      <c r="C2313" s="3" t="s">
        <v>8</v>
      </c>
    </row>
    <row r="2314" spans="1:3">
      <c r="A2314" s="3" t="s">
        <v>670</v>
      </c>
      <c r="B2314" s="2">
        <v>0</v>
      </c>
      <c r="C2314" s="3" t="s">
        <v>9</v>
      </c>
    </row>
    <row r="2315" spans="1:3">
      <c r="A2315" s="3" t="s">
        <v>670</v>
      </c>
      <c r="B2315" s="2">
        <v>0.19177492600000001</v>
      </c>
      <c r="C2315" s="3" t="s">
        <v>10</v>
      </c>
    </row>
    <row r="2316" spans="1:3">
      <c r="A2316" s="3" t="s">
        <v>670</v>
      </c>
      <c r="B2316" s="2">
        <v>0</v>
      </c>
      <c r="C2316" s="3" t="s">
        <v>11</v>
      </c>
    </row>
    <row r="2317" spans="1:3">
      <c r="A2317" s="3" t="s">
        <v>670</v>
      </c>
      <c r="B2317" s="2">
        <v>0.18313665000000001</v>
      </c>
      <c r="C2317" s="3" t="s">
        <v>12</v>
      </c>
    </row>
    <row r="2318" spans="1:3">
      <c r="A2318" s="3" t="s">
        <v>670</v>
      </c>
      <c r="B2318" s="2">
        <v>4.7450715999999997E-2</v>
      </c>
      <c r="C2318" s="3" t="s">
        <v>13</v>
      </c>
    </row>
    <row r="2319" spans="1:3">
      <c r="A2319" s="3" t="s">
        <v>671</v>
      </c>
      <c r="B2319" s="2">
        <v>0.48847698000000001</v>
      </c>
      <c r="C2319" s="3" t="s">
        <v>7</v>
      </c>
    </row>
    <row r="2320" spans="1:3">
      <c r="A2320" s="3" t="s">
        <v>671</v>
      </c>
      <c r="B2320" s="2">
        <v>5.5386974999999998E-2</v>
      </c>
      <c r="C2320" s="3" t="s">
        <v>8</v>
      </c>
    </row>
    <row r="2321" spans="1:3">
      <c r="A2321" s="3" t="s">
        <v>671</v>
      </c>
      <c r="B2321" s="2">
        <v>0</v>
      </c>
      <c r="C2321" s="3" t="s">
        <v>9</v>
      </c>
    </row>
    <row r="2322" spans="1:3">
      <c r="A2322" s="3" t="s">
        <v>671</v>
      </c>
      <c r="B2322" s="2">
        <v>0.28144839799999999</v>
      </c>
      <c r="C2322" s="3" t="s">
        <v>10</v>
      </c>
    </row>
    <row r="2323" spans="1:3">
      <c r="A2323" s="3" t="s">
        <v>671</v>
      </c>
      <c r="B2323" s="2">
        <v>0</v>
      </c>
      <c r="C2323" s="3" t="s">
        <v>11</v>
      </c>
    </row>
    <row r="2324" spans="1:3">
      <c r="A2324" s="3" t="s">
        <v>671</v>
      </c>
      <c r="B2324" s="2">
        <v>0.117176788</v>
      </c>
      <c r="C2324" s="3" t="s">
        <v>12</v>
      </c>
    </row>
    <row r="2325" spans="1:3">
      <c r="A2325" s="3" t="s">
        <v>671</v>
      </c>
      <c r="B2325" s="2">
        <v>5.7510859999999997E-2</v>
      </c>
      <c r="C2325" s="3" t="s">
        <v>13</v>
      </c>
    </row>
    <row r="2326" spans="1:3">
      <c r="A2326" s="3" t="s">
        <v>672</v>
      </c>
      <c r="B2326" s="2">
        <v>0.45614401100000002</v>
      </c>
      <c r="C2326" s="3" t="s">
        <v>7</v>
      </c>
    </row>
    <row r="2327" spans="1:3">
      <c r="A2327" s="3" t="s">
        <v>672</v>
      </c>
      <c r="B2327" s="2">
        <v>9.1344436000000001E-2</v>
      </c>
      <c r="C2327" s="3" t="s">
        <v>8</v>
      </c>
    </row>
    <row r="2328" spans="1:3">
      <c r="A2328" s="3" t="s">
        <v>672</v>
      </c>
      <c r="B2328" s="2">
        <v>2.9222655E-2</v>
      </c>
      <c r="C2328" s="3" t="s">
        <v>9</v>
      </c>
    </row>
    <row r="2329" spans="1:3">
      <c r="A2329" s="3" t="s">
        <v>672</v>
      </c>
      <c r="B2329" s="2">
        <v>0.22276887400000001</v>
      </c>
      <c r="C2329" s="3" t="s">
        <v>10</v>
      </c>
    </row>
    <row r="2330" spans="1:3">
      <c r="A2330" s="3" t="s">
        <v>672</v>
      </c>
      <c r="B2330" s="2">
        <v>0</v>
      </c>
      <c r="C2330" s="3" t="s">
        <v>11</v>
      </c>
    </row>
    <row r="2331" spans="1:3">
      <c r="A2331" s="3" t="s">
        <v>672</v>
      </c>
      <c r="B2331" s="2">
        <v>0.16839016500000001</v>
      </c>
      <c r="C2331" s="3" t="s">
        <v>12</v>
      </c>
    </row>
    <row r="2332" spans="1:3">
      <c r="A2332" s="3" t="s">
        <v>672</v>
      </c>
      <c r="B2332" s="2">
        <v>3.2129860000000003E-2</v>
      </c>
      <c r="C2332" s="3" t="s">
        <v>13</v>
      </c>
    </row>
    <row r="2333" spans="1:3">
      <c r="A2333" s="3" t="s">
        <v>673</v>
      </c>
      <c r="B2333" s="2">
        <v>0.45818339800000002</v>
      </c>
      <c r="C2333" s="3" t="s">
        <v>7</v>
      </c>
    </row>
    <row r="2334" spans="1:3">
      <c r="A2334" s="3" t="s">
        <v>673</v>
      </c>
      <c r="B2334" s="2">
        <v>6.4439036000000005E-2</v>
      </c>
      <c r="C2334" s="3" t="s">
        <v>8</v>
      </c>
    </row>
    <row r="2335" spans="1:3">
      <c r="A2335" s="3" t="s">
        <v>673</v>
      </c>
      <c r="B2335" s="2">
        <v>0</v>
      </c>
      <c r="C2335" s="3" t="s">
        <v>9</v>
      </c>
    </row>
    <row r="2336" spans="1:3">
      <c r="A2336" s="3" t="s">
        <v>673</v>
      </c>
      <c r="B2336" s="2">
        <v>0.27212994600000001</v>
      </c>
      <c r="C2336" s="3" t="s">
        <v>10</v>
      </c>
    </row>
    <row r="2337" spans="1:3">
      <c r="A2337" s="3" t="s">
        <v>673</v>
      </c>
      <c r="B2337" s="2">
        <v>0</v>
      </c>
      <c r="C2337" s="3" t="s">
        <v>11</v>
      </c>
    </row>
    <row r="2338" spans="1:3">
      <c r="A2338" s="3" t="s">
        <v>673</v>
      </c>
      <c r="B2338" s="2">
        <v>0.122986755</v>
      </c>
      <c r="C2338" s="3" t="s">
        <v>12</v>
      </c>
    </row>
    <row r="2339" spans="1:3">
      <c r="A2339" s="3" t="s">
        <v>673</v>
      </c>
      <c r="B2339" s="2">
        <v>8.2260865000000002E-2</v>
      </c>
      <c r="C2339" s="3" t="s">
        <v>13</v>
      </c>
    </row>
    <row r="2340" spans="1:3">
      <c r="A2340" s="3" t="s">
        <v>674</v>
      </c>
      <c r="B2340" s="2">
        <v>0.50223600700000004</v>
      </c>
      <c r="C2340" s="3" t="s">
        <v>7</v>
      </c>
    </row>
    <row r="2341" spans="1:3">
      <c r="A2341" s="3" t="s">
        <v>674</v>
      </c>
      <c r="B2341" s="2">
        <v>4.9009596000000002E-2</v>
      </c>
      <c r="C2341" s="3" t="s">
        <v>8</v>
      </c>
    </row>
    <row r="2342" spans="1:3">
      <c r="A2342" s="3" t="s">
        <v>674</v>
      </c>
      <c r="B2342" s="2">
        <v>0</v>
      </c>
      <c r="C2342" s="3" t="s">
        <v>9</v>
      </c>
    </row>
    <row r="2343" spans="1:3">
      <c r="A2343" s="3" t="s">
        <v>674</v>
      </c>
      <c r="B2343" s="2">
        <v>7.7987055E-2</v>
      </c>
      <c r="C2343" s="3" t="s">
        <v>10</v>
      </c>
    </row>
    <row r="2344" spans="1:3">
      <c r="A2344" s="3" t="s">
        <v>674</v>
      </c>
      <c r="B2344" s="2">
        <v>0</v>
      </c>
      <c r="C2344" s="3" t="s">
        <v>11</v>
      </c>
    </row>
    <row r="2345" spans="1:3">
      <c r="A2345" s="3" t="s">
        <v>674</v>
      </c>
      <c r="B2345" s="2">
        <v>0.183159028</v>
      </c>
      <c r="C2345" s="3" t="s">
        <v>12</v>
      </c>
    </row>
    <row r="2346" spans="1:3">
      <c r="A2346" s="3" t="s">
        <v>674</v>
      </c>
      <c r="B2346" s="2">
        <v>0.187608313</v>
      </c>
      <c r="C2346" s="3" t="s">
        <v>13</v>
      </c>
    </row>
    <row r="2347" spans="1:3">
      <c r="A2347" s="3" t="s">
        <v>675</v>
      </c>
      <c r="B2347" s="2">
        <v>0.444081485</v>
      </c>
      <c r="C2347" s="3" t="s">
        <v>7</v>
      </c>
    </row>
    <row r="2348" spans="1:3">
      <c r="A2348" s="3" t="s">
        <v>675</v>
      </c>
      <c r="B2348" s="2">
        <v>2.9172024000000001E-2</v>
      </c>
      <c r="C2348" s="3" t="s">
        <v>8</v>
      </c>
    </row>
    <row r="2349" spans="1:3">
      <c r="A2349" s="3" t="s">
        <v>675</v>
      </c>
      <c r="B2349" s="2">
        <v>0</v>
      </c>
      <c r="C2349" s="3" t="s">
        <v>9</v>
      </c>
    </row>
    <row r="2350" spans="1:3">
      <c r="A2350" s="3" t="s">
        <v>675</v>
      </c>
      <c r="B2350" s="2">
        <v>0.23325600399999999</v>
      </c>
      <c r="C2350" s="3" t="s">
        <v>10</v>
      </c>
    </row>
    <row r="2351" spans="1:3">
      <c r="A2351" s="3" t="s">
        <v>675</v>
      </c>
      <c r="B2351" s="2">
        <v>2.6990171E-2</v>
      </c>
      <c r="C2351" s="3" t="s">
        <v>11</v>
      </c>
    </row>
    <row r="2352" spans="1:3">
      <c r="A2352" s="3" t="s">
        <v>675</v>
      </c>
      <c r="B2352" s="2">
        <v>2.6662126000000001E-2</v>
      </c>
      <c r="C2352" s="3" t="s">
        <v>12</v>
      </c>
    </row>
    <row r="2353" spans="1:3">
      <c r="A2353" s="3" t="s">
        <v>675</v>
      </c>
      <c r="B2353" s="2">
        <v>0.23983818900000001</v>
      </c>
      <c r="C2353" s="3" t="s">
        <v>13</v>
      </c>
    </row>
    <row r="2354" spans="1:3">
      <c r="A2354" s="3" t="s">
        <v>676</v>
      </c>
      <c r="B2354" s="2">
        <v>0.22420749600000001</v>
      </c>
      <c r="C2354" s="3" t="s">
        <v>7</v>
      </c>
    </row>
    <row r="2355" spans="1:3">
      <c r="A2355" s="3" t="s">
        <v>676</v>
      </c>
      <c r="B2355" s="2">
        <v>1.5831907999999999E-2</v>
      </c>
      <c r="C2355" s="3" t="s">
        <v>8</v>
      </c>
    </row>
    <row r="2356" spans="1:3">
      <c r="A2356" s="3" t="s">
        <v>676</v>
      </c>
      <c r="B2356" s="2">
        <v>1.8463937E-2</v>
      </c>
      <c r="C2356" s="3" t="s">
        <v>9</v>
      </c>
    </row>
    <row r="2357" spans="1:3">
      <c r="A2357" s="3" t="s">
        <v>676</v>
      </c>
      <c r="B2357" s="2">
        <v>1.8716871999999999E-2</v>
      </c>
      <c r="C2357" s="3" t="s">
        <v>10</v>
      </c>
    </row>
    <row r="2358" spans="1:3">
      <c r="A2358" s="3" t="s">
        <v>676</v>
      </c>
      <c r="B2358" s="2">
        <v>7.6113539999999999E-3</v>
      </c>
      <c r="C2358" s="3" t="s">
        <v>11</v>
      </c>
    </row>
    <row r="2359" spans="1:3">
      <c r="A2359" s="3" t="s">
        <v>676</v>
      </c>
      <c r="B2359" s="2">
        <v>0.60952244499999997</v>
      </c>
      <c r="C2359" s="3" t="s">
        <v>12</v>
      </c>
    </row>
    <row r="2360" spans="1:3">
      <c r="A2360" s="3" t="s">
        <v>676</v>
      </c>
      <c r="B2360" s="2">
        <v>0.105645987</v>
      </c>
      <c r="C2360" s="3" t="s">
        <v>13</v>
      </c>
    </row>
    <row r="2361" spans="1:3">
      <c r="A2361" s="3" t="s">
        <v>677</v>
      </c>
      <c r="B2361" s="2">
        <v>0.38594662099999999</v>
      </c>
      <c r="C2361" s="3" t="s">
        <v>7</v>
      </c>
    </row>
    <row r="2362" spans="1:3">
      <c r="A2362" s="3" t="s">
        <v>677</v>
      </c>
      <c r="B2362" s="2">
        <v>0</v>
      </c>
      <c r="C2362" s="3" t="s">
        <v>8</v>
      </c>
    </row>
    <row r="2363" spans="1:3">
      <c r="A2363" s="3" t="s">
        <v>677</v>
      </c>
      <c r="B2363" s="2">
        <v>0</v>
      </c>
      <c r="C2363" s="3" t="s">
        <v>9</v>
      </c>
    </row>
    <row r="2364" spans="1:3">
      <c r="A2364" s="3" t="s">
        <v>677</v>
      </c>
      <c r="B2364" s="2">
        <v>4.3650399999999999E-4</v>
      </c>
      <c r="C2364" s="3" t="s">
        <v>10</v>
      </c>
    </row>
    <row r="2365" spans="1:3">
      <c r="A2365" s="3" t="s">
        <v>677</v>
      </c>
      <c r="B2365" s="2">
        <v>3.7314650000000002E-3</v>
      </c>
      <c r="C2365" s="3" t="s">
        <v>11</v>
      </c>
    </row>
    <row r="2366" spans="1:3">
      <c r="A2366" s="3" t="s">
        <v>677</v>
      </c>
      <c r="B2366" s="2">
        <v>0.60314750299999997</v>
      </c>
      <c r="C2366" s="3" t="s">
        <v>12</v>
      </c>
    </row>
    <row r="2367" spans="1:3">
      <c r="A2367" s="3" t="s">
        <v>677</v>
      </c>
      <c r="B2367" s="2">
        <v>6.7379060000000001E-3</v>
      </c>
      <c r="C2367" s="3" t="s">
        <v>13</v>
      </c>
    </row>
    <row r="2368" spans="1:3">
      <c r="A2368" s="3" t="s">
        <v>678</v>
      </c>
      <c r="B2368" s="2">
        <v>0.222799145</v>
      </c>
      <c r="C2368" s="3" t="s">
        <v>7</v>
      </c>
    </row>
    <row r="2369" spans="1:3">
      <c r="A2369" s="3" t="s">
        <v>678</v>
      </c>
      <c r="B2369" s="2">
        <v>1.5166743E-2</v>
      </c>
      <c r="C2369" s="3" t="s">
        <v>8</v>
      </c>
    </row>
    <row r="2370" spans="1:3">
      <c r="A2370" s="3" t="s">
        <v>678</v>
      </c>
      <c r="B2370" s="2">
        <v>2.4611687E-2</v>
      </c>
      <c r="C2370" s="3" t="s">
        <v>9</v>
      </c>
    </row>
    <row r="2371" spans="1:3">
      <c r="A2371" s="3" t="s">
        <v>678</v>
      </c>
      <c r="B2371" s="2">
        <v>1.4052204E-2</v>
      </c>
      <c r="C2371" s="3" t="s">
        <v>10</v>
      </c>
    </row>
    <row r="2372" spans="1:3">
      <c r="A2372" s="3" t="s">
        <v>678</v>
      </c>
      <c r="B2372" s="2">
        <v>7.4966829999999996E-3</v>
      </c>
      <c r="C2372" s="3" t="s">
        <v>11</v>
      </c>
    </row>
    <row r="2373" spans="1:3">
      <c r="A2373" s="3" t="s">
        <v>678</v>
      </c>
      <c r="B2373" s="2">
        <v>0.60835503300000005</v>
      </c>
      <c r="C2373" s="3" t="s">
        <v>12</v>
      </c>
    </row>
    <row r="2374" spans="1:3">
      <c r="A2374" s="3" t="s">
        <v>678</v>
      </c>
      <c r="B2374" s="2">
        <v>0.107518505</v>
      </c>
      <c r="C2374" s="3" t="s">
        <v>13</v>
      </c>
    </row>
    <row r="2375" spans="1:3">
      <c r="A2375" s="3" t="s">
        <v>679</v>
      </c>
      <c r="B2375" s="2">
        <v>0.402350969</v>
      </c>
      <c r="C2375" s="3" t="s">
        <v>7</v>
      </c>
    </row>
    <row r="2376" spans="1:3">
      <c r="A2376" s="3" t="s">
        <v>679</v>
      </c>
      <c r="B2376" s="2">
        <v>0</v>
      </c>
      <c r="C2376" s="3" t="s">
        <v>8</v>
      </c>
    </row>
    <row r="2377" spans="1:3">
      <c r="A2377" s="3" t="s">
        <v>679</v>
      </c>
      <c r="B2377" s="2">
        <v>0</v>
      </c>
      <c r="C2377" s="3" t="s">
        <v>9</v>
      </c>
    </row>
    <row r="2378" spans="1:3">
      <c r="A2378" s="3" t="s">
        <v>679</v>
      </c>
      <c r="B2378" s="2">
        <v>0</v>
      </c>
      <c r="C2378" s="3" t="s">
        <v>10</v>
      </c>
    </row>
    <row r="2379" spans="1:3">
      <c r="A2379" s="3" t="s">
        <v>679</v>
      </c>
      <c r="B2379" s="2">
        <v>2.9052909999999999E-3</v>
      </c>
      <c r="C2379" s="3" t="s">
        <v>11</v>
      </c>
    </row>
    <row r="2380" spans="1:3">
      <c r="A2380" s="3" t="s">
        <v>679</v>
      </c>
      <c r="B2380" s="2">
        <v>0.59003341300000001</v>
      </c>
      <c r="C2380" s="3" t="s">
        <v>12</v>
      </c>
    </row>
    <row r="2381" spans="1:3">
      <c r="A2381" s="3" t="s">
        <v>679</v>
      </c>
      <c r="B2381" s="2">
        <v>4.7103279999999997E-3</v>
      </c>
      <c r="C2381" s="3" t="s">
        <v>13</v>
      </c>
    </row>
    <row r="2382" spans="1:3">
      <c r="A2382" s="3" t="s">
        <v>680</v>
      </c>
      <c r="B2382" s="2">
        <v>0.229998644</v>
      </c>
      <c r="C2382" s="3" t="s">
        <v>7</v>
      </c>
    </row>
    <row r="2383" spans="1:3">
      <c r="A2383" s="3" t="s">
        <v>680</v>
      </c>
      <c r="B2383" s="2">
        <v>1.5353927E-2</v>
      </c>
      <c r="C2383" s="3" t="s">
        <v>8</v>
      </c>
    </row>
    <row r="2384" spans="1:3">
      <c r="A2384" s="3" t="s">
        <v>680</v>
      </c>
      <c r="B2384" s="2">
        <v>1.9258887999999998E-2</v>
      </c>
      <c r="C2384" s="3" t="s">
        <v>9</v>
      </c>
    </row>
    <row r="2385" spans="1:3">
      <c r="A2385" s="3" t="s">
        <v>680</v>
      </c>
      <c r="B2385" s="2">
        <v>9.7988820000000001E-3</v>
      </c>
      <c r="C2385" s="3" t="s">
        <v>10</v>
      </c>
    </row>
    <row r="2386" spans="1:3">
      <c r="A2386" s="3" t="s">
        <v>680</v>
      </c>
      <c r="B2386" s="2">
        <v>5.8343079999999999E-3</v>
      </c>
      <c r="C2386" s="3" t="s">
        <v>11</v>
      </c>
    </row>
    <row r="2387" spans="1:3">
      <c r="A2387" s="3" t="s">
        <v>680</v>
      </c>
      <c r="B2387" s="2">
        <v>0.61093579799999997</v>
      </c>
      <c r="C2387" s="3" t="s">
        <v>12</v>
      </c>
    </row>
    <row r="2388" spans="1:3">
      <c r="A2388" s="3" t="s">
        <v>680</v>
      </c>
      <c r="B2388" s="2">
        <v>0.108819553</v>
      </c>
      <c r="C2388" s="3" t="s">
        <v>13</v>
      </c>
    </row>
    <row r="2389" spans="1:3">
      <c r="A2389" s="3" t="s">
        <v>681</v>
      </c>
      <c r="B2389" s="2">
        <v>0.38331436499999999</v>
      </c>
      <c r="C2389" s="3" t="s">
        <v>7</v>
      </c>
    </row>
    <row r="2390" spans="1:3">
      <c r="A2390" s="3" t="s">
        <v>681</v>
      </c>
      <c r="B2390" s="2">
        <v>0</v>
      </c>
      <c r="C2390" s="3" t="s">
        <v>8</v>
      </c>
    </row>
    <row r="2391" spans="1:3">
      <c r="A2391" s="3" t="s">
        <v>681</v>
      </c>
      <c r="B2391" s="2">
        <v>0</v>
      </c>
      <c r="C2391" s="3" t="s">
        <v>9</v>
      </c>
    </row>
    <row r="2392" spans="1:3">
      <c r="A2392" s="3" t="s">
        <v>681</v>
      </c>
      <c r="B2392" s="2">
        <v>5.4255340000000001E-3</v>
      </c>
      <c r="C2392" s="3" t="s">
        <v>10</v>
      </c>
    </row>
    <row r="2393" spans="1:3">
      <c r="A2393" s="3" t="s">
        <v>681</v>
      </c>
      <c r="B2393" s="2">
        <v>0</v>
      </c>
      <c r="C2393" s="3" t="s">
        <v>11</v>
      </c>
    </row>
    <row r="2394" spans="1:3">
      <c r="A2394" s="3" t="s">
        <v>681</v>
      </c>
      <c r="B2394" s="2">
        <v>0.60650373599999996</v>
      </c>
      <c r="C2394" s="3" t="s">
        <v>12</v>
      </c>
    </row>
    <row r="2395" spans="1:3">
      <c r="A2395" s="3" t="s">
        <v>681</v>
      </c>
      <c r="B2395" s="2">
        <v>4.7563650000000002E-3</v>
      </c>
      <c r="C2395" s="3" t="s">
        <v>13</v>
      </c>
    </row>
    <row r="2396" spans="1:3">
      <c r="A2396" s="3" t="s">
        <v>682</v>
      </c>
      <c r="B2396" s="2">
        <v>0.22517637300000001</v>
      </c>
      <c r="C2396" s="3" t="s">
        <v>7</v>
      </c>
    </row>
    <row r="2397" spans="1:3">
      <c r="A2397" s="3" t="s">
        <v>682</v>
      </c>
      <c r="B2397" s="2">
        <v>1.3445500000000001E-2</v>
      </c>
      <c r="C2397" s="3" t="s">
        <v>8</v>
      </c>
    </row>
    <row r="2398" spans="1:3">
      <c r="A2398" s="3" t="s">
        <v>682</v>
      </c>
      <c r="B2398" s="2">
        <v>3.1474098999999998E-2</v>
      </c>
      <c r="C2398" s="3" t="s">
        <v>9</v>
      </c>
    </row>
    <row r="2399" spans="1:3">
      <c r="A2399" s="3" t="s">
        <v>682</v>
      </c>
      <c r="B2399" s="2">
        <v>1.1407974E-2</v>
      </c>
      <c r="C2399" s="3" t="s">
        <v>10</v>
      </c>
    </row>
    <row r="2400" spans="1:3">
      <c r="A2400" s="3" t="s">
        <v>682</v>
      </c>
      <c r="B2400" s="2">
        <v>7.5091050000000003E-3</v>
      </c>
      <c r="C2400" s="3" t="s">
        <v>11</v>
      </c>
    </row>
    <row r="2401" spans="1:3">
      <c r="A2401" s="3" t="s">
        <v>682</v>
      </c>
      <c r="B2401" s="2">
        <v>0.60211694500000001</v>
      </c>
      <c r="C2401" s="3" t="s">
        <v>12</v>
      </c>
    </row>
    <row r="2402" spans="1:3">
      <c r="A2402" s="3" t="s">
        <v>682</v>
      </c>
      <c r="B2402" s="2">
        <v>0.10887000300000001</v>
      </c>
      <c r="C2402" s="3" t="s">
        <v>13</v>
      </c>
    </row>
    <row r="2403" spans="1:3">
      <c r="A2403" s="3" t="s">
        <v>683</v>
      </c>
      <c r="B2403" s="2">
        <v>0.38615812599999999</v>
      </c>
      <c r="C2403" s="3" t="s">
        <v>7</v>
      </c>
    </row>
    <row r="2404" spans="1:3">
      <c r="A2404" s="3" t="s">
        <v>683</v>
      </c>
      <c r="B2404" s="2">
        <v>0</v>
      </c>
      <c r="C2404" s="3" t="s">
        <v>8</v>
      </c>
    </row>
    <row r="2405" spans="1:3">
      <c r="A2405" s="3" t="s">
        <v>683</v>
      </c>
      <c r="B2405" s="2">
        <v>0</v>
      </c>
      <c r="C2405" s="3" t="s">
        <v>9</v>
      </c>
    </row>
    <row r="2406" spans="1:3">
      <c r="A2406" s="3" t="s">
        <v>683</v>
      </c>
      <c r="B2406" s="2">
        <v>5.3743159999999996E-3</v>
      </c>
      <c r="C2406" s="3" t="s">
        <v>10</v>
      </c>
    </row>
    <row r="2407" spans="1:3">
      <c r="A2407" s="3" t="s">
        <v>683</v>
      </c>
      <c r="B2407" s="2">
        <v>0</v>
      </c>
      <c r="C2407" s="3" t="s">
        <v>11</v>
      </c>
    </row>
    <row r="2408" spans="1:3">
      <c r="A2408" s="3" t="s">
        <v>683</v>
      </c>
      <c r="B2408" s="2">
        <v>0.60583623099999995</v>
      </c>
      <c r="C2408" s="3" t="s">
        <v>12</v>
      </c>
    </row>
    <row r="2409" spans="1:3">
      <c r="A2409" s="3" t="s">
        <v>683</v>
      </c>
      <c r="B2409" s="2">
        <v>2.6313270000000001E-3</v>
      </c>
      <c r="C2409" s="3" t="s">
        <v>13</v>
      </c>
    </row>
    <row r="2410" spans="1:3">
      <c r="A2410" s="3" t="s">
        <v>684</v>
      </c>
      <c r="B2410" s="2">
        <v>0.22482664199999999</v>
      </c>
      <c r="C2410" s="3" t="s">
        <v>7</v>
      </c>
    </row>
    <row r="2411" spans="1:3">
      <c r="A2411" s="3" t="s">
        <v>684</v>
      </c>
      <c r="B2411" s="2">
        <v>8.0447620000000004E-3</v>
      </c>
      <c r="C2411" s="3" t="s">
        <v>8</v>
      </c>
    </row>
    <row r="2412" spans="1:3">
      <c r="A2412" s="3" t="s">
        <v>684</v>
      </c>
      <c r="B2412" s="2">
        <v>8.3658862000000001E-2</v>
      </c>
      <c r="C2412" s="3" t="s">
        <v>9</v>
      </c>
    </row>
    <row r="2413" spans="1:3">
      <c r="A2413" s="3" t="s">
        <v>684</v>
      </c>
      <c r="B2413" s="2">
        <v>2.1905254999999998E-2</v>
      </c>
      <c r="C2413" s="3" t="s">
        <v>10</v>
      </c>
    </row>
    <row r="2414" spans="1:3">
      <c r="A2414" s="3" t="s">
        <v>684</v>
      </c>
      <c r="B2414" s="2">
        <v>1.3980467999999999E-2</v>
      </c>
      <c r="C2414" s="3" t="s">
        <v>11</v>
      </c>
    </row>
    <row r="2415" spans="1:3">
      <c r="A2415" s="3" t="s">
        <v>684</v>
      </c>
      <c r="B2415" s="2">
        <v>0.53578693399999999</v>
      </c>
      <c r="C2415" s="3" t="s">
        <v>12</v>
      </c>
    </row>
    <row r="2416" spans="1:3">
      <c r="A2416" s="3" t="s">
        <v>684</v>
      </c>
      <c r="B2416" s="2">
        <v>0.111797076</v>
      </c>
      <c r="C2416" s="3" t="s">
        <v>13</v>
      </c>
    </row>
    <row r="2417" spans="1:3">
      <c r="A2417" s="3" t="s">
        <v>685</v>
      </c>
      <c r="B2417" s="2">
        <v>0.40093445100000003</v>
      </c>
      <c r="C2417" s="3" t="s">
        <v>7</v>
      </c>
    </row>
    <row r="2418" spans="1:3">
      <c r="A2418" s="3" t="s">
        <v>685</v>
      </c>
      <c r="B2418" s="2">
        <v>0</v>
      </c>
      <c r="C2418" s="3" t="s">
        <v>8</v>
      </c>
    </row>
    <row r="2419" spans="1:3">
      <c r="A2419" s="3" t="s">
        <v>685</v>
      </c>
      <c r="B2419" s="2">
        <v>0</v>
      </c>
      <c r="C2419" s="3" t="s">
        <v>9</v>
      </c>
    </row>
    <row r="2420" spans="1:3">
      <c r="A2420" s="3" t="s">
        <v>685</v>
      </c>
      <c r="B2420" s="2">
        <v>1.0081345E-2</v>
      </c>
      <c r="C2420" s="3" t="s">
        <v>10</v>
      </c>
    </row>
    <row r="2421" spans="1:3">
      <c r="A2421" s="3" t="s">
        <v>685</v>
      </c>
      <c r="B2421" s="2">
        <v>1.3785679999999999E-3</v>
      </c>
      <c r="C2421" s="3" t="s">
        <v>11</v>
      </c>
    </row>
    <row r="2422" spans="1:3">
      <c r="A2422" s="3" t="s">
        <v>685</v>
      </c>
      <c r="B2422" s="2">
        <v>0.58359654100000002</v>
      </c>
      <c r="C2422" s="3" t="s">
        <v>12</v>
      </c>
    </row>
    <row r="2423" spans="1:3">
      <c r="A2423" s="3" t="s">
        <v>685</v>
      </c>
      <c r="B2423" s="2">
        <v>4.0090940000000004E-3</v>
      </c>
      <c r="C2423" s="3" t="s">
        <v>13</v>
      </c>
    </row>
    <row r="2424" spans="1:3">
      <c r="A2424" s="3" t="s">
        <v>686</v>
      </c>
      <c r="B2424" s="2">
        <v>0.21461102200000001</v>
      </c>
      <c r="C2424" s="3" t="s">
        <v>7</v>
      </c>
    </row>
    <row r="2425" spans="1:3">
      <c r="A2425" s="3" t="s">
        <v>686</v>
      </c>
      <c r="B2425" s="2">
        <v>7.6554559999999997E-3</v>
      </c>
      <c r="C2425" s="3" t="s">
        <v>8</v>
      </c>
    </row>
    <row r="2426" spans="1:3">
      <c r="A2426" s="3" t="s">
        <v>686</v>
      </c>
      <c r="B2426" s="2">
        <v>9.6880452000000006E-2</v>
      </c>
      <c r="C2426" s="3" t="s">
        <v>9</v>
      </c>
    </row>
    <row r="2427" spans="1:3">
      <c r="A2427" s="3" t="s">
        <v>686</v>
      </c>
      <c r="B2427" s="2">
        <v>1.9657724000000001E-2</v>
      </c>
      <c r="C2427" s="3" t="s">
        <v>10</v>
      </c>
    </row>
    <row r="2428" spans="1:3">
      <c r="A2428" s="3" t="s">
        <v>686</v>
      </c>
      <c r="B2428" s="2">
        <v>1.2802027000000001E-2</v>
      </c>
      <c r="C2428" s="3" t="s">
        <v>11</v>
      </c>
    </row>
    <row r="2429" spans="1:3">
      <c r="A2429" s="3" t="s">
        <v>686</v>
      </c>
      <c r="B2429" s="2">
        <v>0.55455217899999998</v>
      </c>
      <c r="C2429" s="3" t="s">
        <v>12</v>
      </c>
    </row>
    <row r="2430" spans="1:3">
      <c r="A2430" s="3" t="s">
        <v>686</v>
      </c>
      <c r="B2430" s="2">
        <v>9.3841139000000004E-2</v>
      </c>
      <c r="C2430" s="3" t="s">
        <v>13</v>
      </c>
    </row>
    <row r="2431" spans="1:3">
      <c r="A2431" s="3" t="s">
        <v>687</v>
      </c>
      <c r="B2431" s="2">
        <v>0.39430384000000002</v>
      </c>
      <c r="C2431" s="3" t="s">
        <v>7</v>
      </c>
    </row>
    <row r="2432" spans="1:3">
      <c r="A2432" s="3" t="s">
        <v>687</v>
      </c>
      <c r="B2432" s="2">
        <v>0</v>
      </c>
      <c r="C2432" s="3" t="s">
        <v>8</v>
      </c>
    </row>
    <row r="2433" spans="1:3">
      <c r="A2433" s="3" t="s">
        <v>687</v>
      </c>
      <c r="B2433" s="2">
        <v>0</v>
      </c>
      <c r="C2433" s="3" t="s">
        <v>9</v>
      </c>
    </row>
    <row r="2434" spans="1:3">
      <c r="A2434" s="3" t="s">
        <v>687</v>
      </c>
      <c r="B2434" s="2">
        <v>1.0519275999999999E-2</v>
      </c>
      <c r="C2434" s="3" t="s">
        <v>10</v>
      </c>
    </row>
    <row r="2435" spans="1:3">
      <c r="A2435" s="3" t="s">
        <v>687</v>
      </c>
      <c r="B2435" s="2">
        <v>1.177958E-3</v>
      </c>
      <c r="C2435" s="3" t="s">
        <v>11</v>
      </c>
    </row>
    <row r="2436" spans="1:3">
      <c r="A2436" s="3" t="s">
        <v>687</v>
      </c>
      <c r="B2436" s="2">
        <v>0.58936115200000005</v>
      </c>
      <c r="C2436" s="3" t="s">
        <v>12</v>
      </c>
    </row>
    <row r="2437" spans="1:3">
      <c r="A2437" s="3" t="s">
        <v>687</v>
      </c>
      <c r="B2437" s="2">
        <v>4.6377739999999999E-3</v>
      </c>
      <c r="C2437" s="3" t="s">
        <v>13</v>
      </c>
    </row>
    <row r="2438" spans="1:3">
      <c r="A2438" s="3" t="s">
        <v>688</v>
      </c>
      <c r="B2438" s="2">
        <v>0.210641788</v>
      </c>
      <c r="C2438" s="3" t="s">
        <v>7</v>
      </c>
    </row>
    <row r="2439" spans="1:3">
      <c r="A2439" s="3" t="s">
        <v>688</v>
      </c>
      <c r="B2439" s="2">
        <v>3.7011079999999998E-3</v>
      </c>
      <c r="C2439" s="3" t="s">
        <v>8</v>
      </c>
    </row>
    <row r="2440" spans="1:3">
      <c r="A2440" s="3" t="s">
        <v>688</v>
      </c>
      <c r="B2440" s="2">
        <v>0.10393274800000001</v>
      </c>
      <c r="C2440" s="3" t="s">
        <v>9</v>
      </c>
    </row>
    <row r="2441" spans="1:3">
      <c r="A2441" s="3" t="s">
        <v>688</v>
      </c>
      <c r="B2441" s="2">
        <v>1.2647897E-2</v>
      </c>
      <c r="C2441" s="3" t="s">
        <v>10</v>
      </c>
    </row>
    <row r="2442" spans="1:3">
      <c r="A2442" s="3" t="s">
        <v>688</v>
      </c>
      <c r="B2442" s="2">
        <v>1.2090155999999999E-2</v>
      </c>
      <c r="C2442" s="3" t="s">
        <v>11</v>
      </c>
    </row>
    <row r="2443" spans="1:3">
      <c r="A2443" s="3" t="s">
        <v>688</v>
      </c>
      <c r="B2443" s="2">
        <v>0.56379269300000001</v>
      </c>
      <c r="C2443" s="3" t="s">
        <v>12</v>
      </c>
    </row>
    <row r="2444" spans="1:3">
      <c r="A2444" s="3" t="s">
        <v>688</v>
      </c>
      <c r="B2444" s="2">
        <v>9.3193610999999996E-2</v>
      </c>
      <c r="C2444" s="3" t="s">
        <v>13</v>
      </c>
    </row>
    <row r="2445" spans="1:3">
      <c r="A2445" s="3" t="s">
        <v>689</v>
      </c>
      <c r="B2445" s="2">
        <v>0.41660045600000001</v>
      </c>
      <c r="C2445" s="3" t="s">
        <v>7</v>
      </c>
    </row>
    <row r="2446" spans="1:3">
      <c r="A2446" s="3" t="s">
        <v>689</v>
      </c>
      <c r="B2446" s="2">
        <v>0</v>
      </c>
      <c r="C2446" s="3" t="s">
        <v>8</v>
      </c>
    </row>
    <row r="2447" spans="1:3">
      <c r="A2447" s="3" t="s">
        <v>689</v>
      </c>
      <c r="B2447" s="2">
        <v>0</v>
      </c>
      <c r="C2447" s="3" t="s">
        <v>9</v>
      </c>
    </row>
    <row r="2448" spans="1:3">
      <c r="A2448" s="3" t="s">
        <v>689</v>
      </c>
      <c r="B2448" s="2">
        <v>0</v>
      </c>
      <c r="C2448" s="3" t="s">
        <v>10</v>
      </c>
    </row>
    <row r="2449" spans="1:3">
      <c r="A2449" s="3" t="s">
        <v>689</v>
      </c>
      <c r="B2449" s="2">
        <v>1.1917379999999999E-3</v>
      </c>
      <c r="C2449" s="3" t="s">
        <v>11</v>
      </c>
    </row>
    <row r="2450" spans="1:3">
      <c r="A2450" s="3" t="s">
        <v>689</v>
      </c>
      <c r="B2450" s="2">
        <v>0.57944527499999998</v>
      </c>
      <c r="C2450" s="3" t="s">
        <v>12</v>
      </c>
    </row>
    <row r="2451" spans="1:3">
      <c r="A2451" s="3" t="s">
        <v>689</v>
      </c>
      <c r="B2451" s="2">
        <v>2.7625319999999998E-3</v>
      </c>
      <c r="C2451" s="3" t="s">
        <v>13</v>
      </c>
    </row>
    <row r="2452" spans="1:3">
      <c r="A2452" s="3" t="s">
        <v>690</v>
      </c>
      <c r="B2452" s="2">
        <v>0.19639323</v>
      </c>
      <c r="C2452" s="3" t="s">
        <v>7</v>
      </c>
    </row>
    <row r="2453" spans="1:3">
      <c r="A2453" s="3" t="s">
        <v>690</v>
      </c>
      <c r="B2453" s="2">
        <v>4.6038829999999996E-3</v>
      </c>
      <c r="C2453" s="3" t="s">
        <v>8</v>
      </c>
    </row>
    <row r="2454" spans="1:3">
      <c r="A2454" s="3" t="s">
        <v>690</v>
      </c>
      <c r="B2454" s="2">
        <v>9.2311386999999995E-2</v>
      </c>
      <c r="C2454" s="3" t="s">
        <v>9</v>
      </c>
    </row>
    <row r="2455" spans="1:3">
      <c r="A2455" s="3" t="s">
        <v>690</v>
      </c>
      <c r="B2455" s="2">
        <v>1.3882004E-2</v>
      </c>
      <c r="C2455" s="3" t="s">
        <v>10</v>
      </c>
    </row>
    <row r="2456" spans="1:3">
      <c r="A2456" s="3" t="s">
        <v>690</v>
      </c>
      <c r="B2456" s="2">
        <v>9.9710860000000005E-3</v>
      </c>
      <c r="C2456" s="3" t="s">
        <v>11</v>
      </c>
    </row>
    <row r="2457" spans="1:3">
      <c r="A2457" s="3" t="s">
        <v>690</v>
      </c>
      <c r="B2457" s="2">
        <v>0.59884735899999997</v>
      </c>
      <c r="C2457" s="3" t="s">
        <v>12</v>
      </c>
    </row>
    <row r="2458" spans="1:3">
      <c r="A2458" s="3" t="s">
        <v>690</v>
      </c>
      <c r="B2458" s="2">
        <v>8.3991049999999998E-2</v>
      </c>
      <c r="C2458" s="3" t="s">
        <v>13</v>
      </c>
    </row>
    <row r="2459" spans="1:3">
      <c r="A2459" s="3" t="s">
        <v>691</v>
      </c>
      <c r="B2459" s="2">
        <v>0.41541645100000002</v>
      </c>
      <c r="C2459" s="3" t="s">
        <v>7</v>
      </c>
    </row>
    <row r="2460" spans="1:3">
      <c r="A2460" s="3" t="s">
        <v>691</v>
      </c>
      <c r="B2460" s="2">
        <v>0</v>
      </c>
      <c r="C2460" s="3" t="s">
        <v>8</v>
      </c>
    </row>
    <row r="2461" spans="1:3">
      <c r="A2461" s="3" t="s">
        <v>691</v>
      </c>
      <c r="B2461" s="2">
        <v>0</v>
      </c>
      <c r="C2461" s="3" t="s">
        <v>9</v>
      </c>
    </row>
    <row r="2462" spans="1:3">
      <c r="A2462" s="3" t="s">
        <v>691</v>
      </c>
      <c r="B2462" s="2">
        <v>0</v>
      </c>
      <c r="C2462" s="3" t="s">
        <v>10</v>
      </c>
    </row>
    <row r="2463" spans="1:3">
      <c r="A2463" s="3" t="s">
        <v>691</v>
      </c>
      <c r="B2463" s="2">
        <v>9.5299899999999995E-4</v>
      </c>
      <c r="C2463" s="3" t="s">
        <v>11</v>
      </c>
    </row>
    <row r="2464" spans="1:3">
      <c r="A2464" s="3" t="s">
        <v>691</v>
      </c>
      <c r="B2464" s="2">
        <v>0.58123429299999996</v>
      </c>
      <c r="C2464" s="3" t="s">
        <v>12</v>
      </c>
    </row>
    <row r="2465" spans="1:3">
      <c r="A2465" s="3" t="s">
        <v>691</v>
      </c>
      <c r="B2465" s="2">
        <v>2.3962570000000002E-3</v>
      </c>
      <c r="C2465" s="3" t="s">
        <v>13</v>
      </c>
    </row>
    <row r="2466" spans="1:3">
      <c r="A2466" s="3" t="s">
        <v>692</v>
      </c>
      <c r="B2466" s="2">
        <v>0.17072193099999999</v>
      </c>
      <c r="C2466" s="3" t="s">
        <v>7</v>
      </c>
    </row>
    <row r="2467" spans="1:3">
      <c r="A2467" s="3" t="s">
        <v>692</v>
      </c>
      <c r="B2467" s="2">
        <v>0.75261121799999997</v>
      </c>
      <c r="C2467" s="3" t="s">
        <v>8</v>
      </c>
    </row>
    <row r="2468" spans="1:3">
      <c r="A2468" s="3" t="s">
        <v>692</v>
      </c>
      <c r="B2468" s="2">
        <v>6.2220547000000001E-2</v>
      </c>
      <c r="C2468" s="3" t="s">
        <v>9</v>
      </c>
    </row>
    <row r="2469" spans="1:3">
      <c r="A2469" s="3" t="s">
        <v>692</v>
      </c>
      <c r="B2469" s="2">
        <v>1.4446303000000001E-2</v>
      </c>
      <c r="C2469" s="3" t="s">
        <v>10</v>
      </c>
    </row>
    <row r="2470" spans="1:3">
      <c r="A2470" s="3" t="s">
        <v>692</v>
      </c>
      <c r="B2470" s="2">
        <v>0</v>
      </c>
      <c r="C2470" s="3" t="s">
        <v>11</v>
      </c>
    </row>
    <row r="2471" spans="1:3">
      <c r="A2471" s="3" t="s">
        <v>692</v>
      </c>
      <c r="B2471" s="2">
        <v>0</v>
      </c>
      <c r="C2471" s="3" t="s">
        <v>12</v>
      </c>
    </row>
    <row r="2472" spans="1:3">
      <c r="A2472" s="3" t="s">
        <v>692</v>
      </c>
      <c r="B2472" s="2">
        <v>0</v>
      </c>
      <c r="C2472" s="3" t="s">
        <v>13</v>
      </c>
    </row>
    <row r="2473" spans="1:3">
      <c r="A2473" s="3" t="s">
        <v>693</v>
      </c>
      <c r="B2473" s="2">
        <v>0.14702161999999999</v>
      </c>
      <c r="C2473" s="3" t="s">
        <v>7</v>
      </c>
    </row>
    <row r="2474" spans="1:3">
      <c r="A2474" s="3" t="s">
        <v>693</v>
      </c>
      <c r="B2474" s="2">
        <v>0.82492335000000006</v>
      </c>
      <c r="C2474" s="3" t="s">
        <v>8</v>
      </c>
    </row>
    <row r="2475" spans="1:3">
      <c r="A2475" s="3" t="s">
        <v>693</v>
      </c>
      <c r="B2475" s="2">
        <v>1.0083162E-2</v>
      </c>
      <c r="C2475" s="3" t="s">
        <v>9</v>
      </c>
    </row>
    <row r="2476" spans="1:3">
      <c r="A2476" s="3" t="s">
        <v>693</v>
      </c>
      <c r="B2476" s="2">
        <v>1.0040553000000001E-2</v>
      </c>
      <c r="C2476" s="3" t="s">
        <v>10</v>
      </c>
    </row>
    <row r="2477" spans="1:3">
      <c r="A2477" s="3" t="s">
        <v>693</v>
      </c>
      <c r="B2477" s="2">
        <v>0</v>
      </c>
      <c r="C2477" s="3" t="s">
        <v>11</v>
      </c>
    </row>
    <row r="2478" spans="1:3">
      <c r="A2478" s="3" t="s">
        <v>693</v>
      </c>
      <c r="B2478" s="2">
        <v>7.9313160000000008E-3</v>
      </c>
      <c r="C2478" s="3" t="s">
        <v>12</v>
      </c>
    </row>
    <row r="2479" spans="1:3">
      <c r="A2479" s="3" t="s">
        <v>693</v>
      </c>
      <c r="B2479" s="2">
        <v>0</v>
      </c>
      <c r="C2479" s="3" t="s">
        <v>13</v>
      </c>
    </row>
    <row r="2480" spans="1:3">
      <c r="A2480" s="3" t="s">
        <v>694</v>
      </c>
      <c r="B2480" s="2">
        <v>0.15209106999999999</v>
      </c>
      <c r="C2480" s="3" t="s">
        <v>7</v>
      </c>
    </row>
    <row r="2481" spans="1:3">
      <c r="A2481" s="3" t="s">
        <v>694</v>
      </c>
      <c r="B2481" s="2">
        <v>0.75502834299999999</v>
      </c>
      <c r="C2481" s="3" t="s">
        <v>8</v>
      </c>
    </row>
    <row r="2482" spans="1:3">
      <c r="A2482" s="3" t="s">
        <v>694</v>
      </c>
      <c r="B2482" s="2">
        <v>7.8711552000000004E-2</v>
      </c>
      <c r="C2482" s="3" t="s">
        <v>9</v>
      </c>
    </row>
    <row r="2483" spans="1:3">
      <c r="A2483" s="3" t="s">
        <v>694</v>
      </c>
      <c r="B2483" s="2">
        <v>1.4169035E-2</v>
      </c>
      <c r="C2483" s="3" t="s">
        <v>10</v>
      </c>
    </row>
    <row r="2484" spans="1:3">
      <c r="A2484" s="3" t="s">
        <v>694</v>
      </c>
      <c r="B2484" s="2">
        <v>0</v>
      </c>
      <c r="C2484" s="3" t="s">
        <v>11</v>
      </c>
    </row>
    <row r="2485" spans="1:3">
      <c r="A2485" s="3" t="s">
        <v>694</v>
      </c>
      <c r="B2485" s="2">
        <v>0</v>
      </c>
      <c r="C2485" s="3" t="s">
        <v>12</v>
      </c>
    </row>
    <row r="2486" spans="1:3">
      <c r="A2486" s="3" t="s">
        <v>694</v>
      </c>
      <c r="B2486" s="2">
        <v>0</v>
      </c>
      <c r="C2486" s="3" t="s">
        <v>13</v>
      </c>
    </row>
    <row r="2487" spans="1:3">
      <c r="A2487" s="3" t="s">
        <v>695</v>
      </c>
      <c r="B2487" s="2">
        <v>0.212873174</v>
      </c>
      <c r="C2487" s="3" t="s">
        <v>7</v>
      </c>
    </row>
    <row r="2488" spans="1:3">
      <c r="A2488" s="3" t="s">
        <v>695</v>
      </c>
      <c r="B2488" s="2">
        <v>0.70918275200000003</v>
      </c>
      <c r="C2488" s="3" t="s">
        <v>8</v>
      </c>
    </row>
    <row r="2489" spans="1:3">
      <c r="A2489" s="3" t="s">
        <v>695</v>
      </c>
      <c r="B2489" s="2">
        <v>0</v>
      </c>
      <c r="C2489" s="3" t="s">
        <v>9</v>
      </c>
    </row>
    <row r="2490" spans="1:3">
      <c r="A2490" s="3" t="s">
        <v>695</v>
      </c>
      <c r="B2490" s="2">
        <v>3.6314776999999999E-2</v>
      </c>
      <c r="C2490" s="3" t="s">
        <v>10</v>
      </c>
    </row>
    <row r="2491" spans="1:3">
      <c r="A2491" s="3" t="s">
        <v>695</v>
      </c>
      <c r="B2491" s="2">
        <v>4.1651830000000003E-3</v>
      </c>
      <c r="C2491" s="3" t="s">
        <v>11</v>
      </c>
    </row>
    <row r="2492" spans="1:3">
      <c r="A2492" s="3" t="s">
        <v>695</v>
      </c>
      <c r="B2492" s="2">
        <v>3.7464114999999999E-2</v>
      </c>
      <c r="C2492" s="3" t="s">
        <v>12</v>
      </c>
    </row>
    <row r="2493" spans="1:3">
      <c r="A2493" s="3" t="s">
        <v>695</v>
      </c>
      <c r="B2493" s="2">
        <v>0</v>
      </c>
      <c r="C2493" s="3" t="s">
        <v>13</v>
      </c>
    </row>
    <row r="2494" spans="1:3">
      <c r="A2494" s="3" t="s">
        <v>696</v>
      </c>
      <c r="B2494" s="2">
        <v>0.15029263700000001</v>
      </c>
      <c r="C2494" s="3" t="s">
        <v>7</v>
      </c>
    </row>
    <row r="2495" spans="1:3">
      <c r="A2495" s="3" t="s">
        <v>696</v>
      </c>
      <c r="B2495" s="2">
        <v>0.75763822400000003</v>
      </c>
      <c r="C2495" s="3" t="s">
        <v>8</v>
      </c>
    </row>
    <row r="2496" spans="1:3">
      <c r="A2496" s="3" t="s">
        <v>696</v>
      </c>
      <c r="B2496" s="2">
        <v>7.7681030999999998E-2</v>
      </c>
      <c r="C2496" s="3" t="s">
        <v>9</v>
      </c>
    </row>
    <row r="2497" spans="1:3">
      <c r="A2497" s="3" t="s">
        <v>696</v>
      </c>
      <c r="B2497" s="2">
        <v>1.4388107000000001E-2</v>
      </c>
      <c r="C2497" s="3" t="s">
        <v>10</v>
      </c>
    </row>
    <row r="2498" spans="1:3">
      <c r="A2498" s="3" t="s">
        <v>696</v>
      </c>
      <c r="B2498" s="2">
        <v>0</v>
      </c>
      <c r="C2498" s="3" t="s">
        <v>11</v>
      </c>
    </row>
    <row r="2499" spans="1:3">
      <c r="A2499" s="3" t="s">
        <v>696</v>
      </c>
      <c r="B2499" s="2">
        <v>0</v>
      </c>
      <c r="C2499" s="3" t="s">
        <v>12</v>
      </c>
    </row>
    <row r="2500" spans="1:3">
      <c r="A2500" s="3" t="s">
        <v>696</v>
      </c>
      <c r="B2500" s="2">
        <v>0</v>
      </c>
      <c r="C2500" s="3" t="s">
        <v>13</v>
      </c>
    </row>
    <row r="2501" spans="1:3">
      <c r="A2501" s="3" t="s">
        <v>697</v>
      </c>
      <c r="B2501" s="2">
        <v>0.18621690399999999</v>
      </c>
      <c r="C2501" s="3" t="s">
        <v>7</v>
      </c>
    </row>
    <row r="2502" spans="1:3">
      <c r="A2502" s="3" t="s">
        <v>697</v>
      </c>
      <c r="B2502" s="2">
        <v>0.75015135499999996</v>
      </c>
      <c r="C2502" s="3" t="s">
        <v>8</v>
      </c>
    </row>
    <row r="2503" spans="1:3">
      <c r="A2503" s="3" t="s">
        <v>697</v>
      </c>
      <c r="B2503" s="2">
        <v>0</v>
      </c>
      <c r="C2503" s="3" t="s">
        <v>9</v>
      </c>
    </row>
    <row r="2504" spans="1:3">
      <c r="A2504" s="3" t="s">
        <v>697</v>
      </c>
      <c r="B2504" s="2">
        <v>3.0215893000000001E-2</v>
      </c>
      <c r="C2504" s="3" t="s">
        <v>10</v>
      </c>
    </row>
    <row r="2505" spans="1:3">
      <c r="A2505" s="3" t="s">
        <v>697</v>
      </c>
      <c r="B2505" s="2">
        <v>1.9005929999999999E-3</v>
      </c>
      <c r="C2505" s="3" t="s">
        <v>11</v>
      </c>
    </row>
    <row r="2506" spans="1:3">
      <c r="A2506" s="3" t="s">
        <v>697</v>
      </c>
      <c r="B2506" s="2">
        <v>2.8398963999999999E-2</v>
      </c>
      <c r="C2506" s="3" t="s">
        <v>12</v>
      </c>
    </row>
    <row r="2507" spans="1:3">
      <c r="A2507" s="3" t="s">
        <v>697</v>
      </c>
      <c r="B2507" s="2">
        <v>3.1162899999999999E-3</v>
      </c>
      <c r="C2507" s="3" t="s">
        <v>13</v>
      </c>
    </row>
    <row r="2508" spans="1:3">
      <c r="A2508" s="3" t="s">
        <v>698</v>
      </c>
      <c r="B2508" s="2">
        <v>0.146912033</v>
      </c>
      <c r="C2508" s="3" t="s">
        <v>7</v>
      </c>
    </row>
    <row r="2509" spans="1:3">
      <c r="A2509" s="3" t="s">
        <v>698</v>
      </c>
      <c r="B2509" s="2">
        <v>0.76653908699999995</v>
      </c>
      <c r="C2509" s="3" t="s">
        <v>8</v>
      </c>
    </row>
    <row r="2510" spans="1:3">
      <c r="A2510" s="3" t="s">
        <v>698</v>
      </c>
      <c r="B2510" s="2">
        <v>7.1410918000000004E-2</v>
      </c>
      <c r="C2510" s="3" t="s">
        <v>9</v>
      </c>
    </row>
    <row r="2511" spans="1:3">
      <c r="A2511" s="3" t="s">
        <v>698</v>
      </c>
      <c r="B2511" s="2">
        <v>1.5137961E-2</v>
      </c>
      <c r="C2511" s="3" t="s">
        <v>10</v>
      </c>
    </row>
    <row r="2512" spans="1:3">
      <c r="A2512" s="3" t="s">
        <v>698</v>
      </c>
      <c r="B2512" s="2">
        <v>0</v>
      </c>
      <c r="C2512" s="3" t="s">
        <v>11</v>
      </c>
    </row>
    <row r="2513" spans="1:3">
      <c r="A2513" s="3" t="s">
        <v>698</v>
      </c>
      <c r="B2513" s="2">
        <v>0</v>
      </c>
      <c r="C2513" s="3" t="s">
        <v>12</v>
      </c>
    </row>
    <row r="2514" spans="1:3">
      <c r="A2514" s="3" t="s">
        <v>698</v>
      </c>
      <c r="B2514" s="2">
        <v>0</v>
      </c>
      <c r="C2514" s="3" t="s">
        <v>13</v>
      </c>
    </row>
    <row r="2515" spans="1:3">
      <c r="A2515" s="3" t="s">
        <v>699</v>
      </c>
      <c r="B2515" s="2">
        <v>0.21068073200000001</v>
      </c>
      <c r="C2515" s="3" t="s">
        <v>7</v>
      </c>
    </row>
    <row r="2516" spans="1:3">
      <c r="A2516" s="3" t="s">
        <v>699</v>
      </c>
      <c r="B2516" s="2">
        <v>0.707836146</v>
      </c>
      <c r="C2516" s="3" t="s">
        <v>8</v>
      </c>
    </row>
    <row r="2517" spans="1:3">
      <c r="A2517" s="3" t="s">
        <v>699</v>
      </c>
      <c r="B2517" s="2">
        <v>0</v>
      </c>
      <c r="C2517" s="3" t="s">
        <v>9</v>
      </c>
    </row>
    <row r="2518" spans="1:3">
      <c r="A2518" s="3" t="s">
        <v>699</v>
      </c>
      <c r="B2518" s="2">
        <v>3.4861299999999998E-2</v>
      </c>
      <c r="C2518" s="3" t="s">
        <v>10</v>
      </c>
    </row>
    <row r="2519" spans="1:3">
      <c r="A2519" s="3" t="s">
        <v>699</v>
      </c>
      <c r="B2519" s="2">
        <v>7.1341290000000003E-3</v>
      </c>
      <c r="C2519" s="3" t="s">
        <v>11</v>
      </c>
    </row>
    <row r="2520" spans="1:3">
      <c r="A2520" s="3" t="s">
        <v>699</v>
      </c>
      <c r="B2520" s="2">
        <v>3.9487693999999997E-2</v>
      </c>
      <c r="C2520" s="3" t="s">
        <v>12</v>
      </c>
    </row>
    <row r="2521" spans="1:3">
      <c r="A2521" s="3" t="s">
        <v>699</v>
      </c>
      <c r="B2521" s="2">
        <v>0</v>
      </c>
      <c r="C2521" s="3" t="s">
        <v>13</v>
      </c>
    </row>
    <row r="2522" spans="1:3">
      <c r="A2522" s="3" t="s">
        <v>700</v>
      </c>
      <c r="B2522" s="2">
        <v>0.17431086400000001</v>
      </c>
      <c r="C2522" s="3" t="s">
        <v>7</v>
      </c>
    </row>
    <row r="2523" spans="1:3">
      <c r="A2523" s="3" t="s">
        <v>700</v>
      </c>
      <c r="B2523" s="2">
        <v>0.73014304699999999</v>
      </c>
      <c r="C2523" s="3" t="s">
        <v>8</v>
      </c>
    </row>
    <row r="2524" spans="1:3">
      <c r="A2524" s="3" t="s">
        <v>700</v>
      </c>
      <c r="B2524" s="2">
        <v>8.4301409999999993E-2</v>
      </c>
      <c r="C2524" s="3" t="s">
        <v>9</v>
      </c>
    </row>
    <row r="2525" spans="1:3">
      <c r="A2525" s="3" t="s">
        <v>700</v>
      </c>
      <c r="B2525" s="2">
        <v>1.1244677999999999E-2</v>
      </c>
      <c r="C2525" s="3" t="s">
        <v>10</v>
      </c>
    </row>
    <row r="2526" spans="1:3">
      <c r="A2526" s="3" t="s">
        <v>700</v>
      </c>
      <c r="B2526" s="2">
        <v>0</v>
      </c>
      <c r="C2526" s="3" t="s">
        <v>11</v>
      </c>
    </row>
    <row r="2527" spans="1:3">
      <c r="A2527" s="3" t="s">
        <v>700</v>
      </c>
      <c r="B2527" s="2">
        <v>0</v>
      </c>
      <c r="C2527" s="3" t="s">
        <v>12</v>
      </c>
    </row>
    <row r="2528" spans="1:3">
      <c r="A2528" s="3" t="s">
        <v>700</v>
      </c>
      <c r="B2528" s="2">
        <v>0</v>
      </c>
      <c r="C2528" s="3" t="s">
        <v>13</v>
      </c>
    </row>
    <row r="2529" spans="1:3">
      <c r="A2529" s="3" t="s">
        <v>701</v>
      </c>
      <c r="B2529" s="2">
        <v>0.346852893</v>
      </c>
      <c r="C2529" s="3" t="s">
        <v>7</v>
      </c>
    </row>
    <row r="2530" spans="1:3">
      <c r="A2530" s="3" t="s">
        <v>701</v>
      </c>
      <c r="B2530" s="2">
        <v>0.59758982000000005</v>
      </c>
      <c r="C2530" s="3" t="s">
        <v>8</v>
      </c>
    </row>
    <row r="2531" spans="1:3">
      <c r="A2531" s="3" t="s">
        <v>701</v>
      </c>
      <c r="B2531" s="2">
        <v>0</v>
      </c>
      <c r="C2531" s="3" t="s">
        <v>9</v>
      </c>
    </row>
    <row r="2532" spans="1:3">
      <c r="A2532" s="3" t="s">
        <v>701</v>
      </c>
      <c r="B2532" s="2">
        <v>2.7295626E-2</v>
      </c>
      <c r="C2532" s="3" t="s">
        <v>10</v>
      </c>
    </row>
    <row r="2533" spans="1:3">
      <c r="A2533" s="3" t="s">
        <v>701</v>
      </c>
      <c r="B2533" s="2">
        <v>6.2867210000000003E-3</v>
      </c>
      <c r="C2533" s="3" t="s">
        <v>11</v>
      </c>
    </row>
    <row r="2534" spans="1:3">
      <c r="A2534" s="3" t="s">
        <v>701</v>
      </c>
      <c r="B2534" s="2">
        <v>2.1974939999999998E-2</v>
      </c>
      <c r="C2534" s="3" t="s">
        <v>12</v>
      </c>
    </row>
    <row r="2535" spans="1:3">
      <c r="A2535" s="3" t="s">
        <v>701</v>
      </c>
      <c r="B2535" s="2">
        <v>0</v>
      </c>
      <c r="C2535" s="3" t="s">
        <v>13</v>
      </c>
    </row>
    <row r="2536" spans="1:3">
      <c r="A2536" s="3" t="s">
        <v>702</v>
      </c>
      <c r="B2536" s="2">
        <v>0.209227736</v>
      </c>
      <c r="C2536" s="3" t="s">
        <v>7</v>
      </c>
    </row>
    <row r="2537" spans="1:3">
      <c r="A2537" s="3" t="s">
        <v>702</v>
      </c>
      <c r="B2537" s="2">
        <v>0.70318851500000001</v>
      </c>
      <c r="C2537" s="3" t="s">
        <v>8</v>
      </c>
    </row>
    <row r="2538" spans="1:3">
      <c r="A2538" s="3" t="s">
        <v>702</v>
      </c>
      <c r="B2538" s="2">
        <v>7.0867991000000005E-2</v>
      </c>
      <c r="C2538" s="3" t="s">
        <v>9</v>
      </c>
    </row>
    <row r="2539" spans="1:3">
      <c r="A2539" s="3" t="s">
        <v>702</v>
      </c>
      <c r="B2539" s="2">
        <v>1.6282899999999999E-2</v>
      </c>
      <c r="C2539" s="3" t="s">
        <v>10</v>
      </c>
    </row>
    <row r="2540" spans="1:3">
      <c r="A2540" s="3" t="s">
        <v>702</v>
      </c>
      <c r="B2540" s="2">
        <v>0</v>
      </c>
      <c r="C2540" s="3" t="s">
        <v>11</v>
      </c>
    </row>
    <row r="2541" spans="1:3">
      <c r="A2541" s="3" t="s">
        <v>702</v>
      </c>
      <c r="B2541" s="2">
        <v>4.3285799999999999E-4</v>
      </c>
      <c r="C2541" s="3" t="s">
        <v>12</v>
      </c>
    </row>
    <row r="2542" spans="1:3">
      <c r="A2542" s="3" t="s">
        <v>702</v>
      </c>
      <c r="B2542" s="2">
        <v>0</v>
      </c>
      <c r="C2542" s="3" t="s">
        <v>13</v>
      </c>
    </row>
    <row r="2543" spans="1:3">
      <c r="A2543" s="3" t="s">
        <v>703</v>
      </c>
      <c r="B2543" s="2">
        <v>0.29226073400000002</v>
      </c>
      <c r="C2543" s="3" t="s">
        <v>7</v>
      </c>
    </row>
    <row r="2544" spans="1:3">
      <c r="A2544" s="3" t="s">
        <v>703</v>
      </c>
      <c r="B2544" s="2">
        <v>0.63081557600000004</v>
      </c>
      <c r="C2544" s="3" t="s">
        <v>8</v>
      </c>
    </row>
    <row r="2545" spans="1:3">
      <c r="A2545" s="3" t="s">
        <v>703</v>
      </c>
      <c r="B2545" s="2">
        <v>0</v>
      </c>
      <c r="C2545" s="3" t="s">
        <v>9</v>
      </c>
    </row>
    <row r="2546" spans="1:3">
      <c r="A2546" s="3" t="s">
        <v>703</v>
      </c>
      <c r="B2546" s="2">
        <v>2.9287066E-2</v>
      </c>
      <c r="C2546" s="3" t="s">
        <v>10</v>
      </c>
    </row>
    <row r="2547" spans="1:3">
      <c r="A2547" s="3" t="s">
        <v>703</v>
      </c>
      <c r="B2547" s="2">
        <v>3.5530280000000002E-3</v>
      </c>
      <c r="C2547" s="3" t="s">
        <v>11</v>
      </c>
    </row>
    <row r="2548" spans="1:3">
      <c r="A2548" s="3" t="s">
        <v>703</v>
      </c>
      <c r="B2548" s="2">
        <v>4.4083596000000003E-2</v>
      </c>
      <c r="C2548" s="3" t="s">
        <v>12</v>
      </c>
    </row>
    <row r="2549" spans="1:3">
      <c r="A2549" s="3" t="s">
        <v>703</v>
      </c>
      <c r="B2549" s="2">
        <v>0</v>
      </c>
      <c r="C2549" s="3" t="s">
        <v>13</v>
      </c>
    </row>
    <row r="2550" spans="1:3">
      <c r="A2550" s="3" t="s">
        <v>704</v>
      </c>
      <c r="B2550" s="2">
        <v>0.16001383199999999</v>
      </c>
      <c r="C2550" s="3" t="s">
        <v>7</v>
      </c>
    </row>
    <row r="2551" spans="1:3">
      <c r="A2551" s="3" t="s">
        <v>704</v>
      </c>
      <c r="B2551" s="2">
        <v>0.74941943200000005</v>
      </c>
      <c r="C2551" s="3" t="s">
        <v>8</v>
      </c>
    </row>
    <row r="2552" spans="1:3">
      <c r="A2552" s="3" t="s">
        <v>704</v>
      </c>
      <c r="B2552" s="2">
        <v>7.5213329999999995E-2</v>
      </c>
      <c r="C2552" s="3" t="s">
        <v>9</v>
      </c>
    </row>
    <row r="2553" spans="1:3">
      <c r="A2553" s="3" t="s">
        <v>704</v>
      </c>
      <c r="B2553" s="2">
        <v>1.5353406999999999E-2</v>
      </c>
      <c r="C2553" s="3" t="s">
        <v>10</v>
      </c>
    </row>
    <row r="2554" spans="1:3">
      <c r="A2554" s="3" t="s">
        <v>704</v>
      </c>
      <c r="B2554" s="2">
        <v>0</v>
      </c>
      <c r="C2554" s="3" t="s">
        <v>11</v>
      </c>
    </row>
    <row r="2555" spans="1:3">
      <c r="A2555" s="3" t="s">
        <v>704</v>
      </c>
      <c r="B2555" s="2">
        <v>0</v>
      </c>
      <c r="C2555" s="3" t="s">
        <v>12</v>
      </c>
    </row>
    <row r="2556" spans="1:3">
      <c r="A2556" s="3" t="s">
        <v>704</v>
      </c>
      <c r="B2556" s="2">
        <v>0</v>
      </c>
      <c r="C2556" s="3" t="s">
        <v>13</v>
      </c>
    </row>
    <row r="2557" spans="1:3">
      <c r="A2557" s="3" t="s">
        <v>705</v>
      </c>
      <c r="B2557" s="2">
        <v>0.215725631</v>
      </c>
      <c r="C2557" s="3" t="s">
        <v>7</v>
      </c>
    </row>
    <row r="2558" spans="1:3">
      <c r="A2558" s="3" t="s">
        <v>705</v>
      </c>
      <c r="B2558" s="2">
        <v>0.70901078399999995</v>
      </c>
      <c r="C2558" s="3" t="s">
        <v>8</v>
      </c>
    </row>
    <row r="2559" spans="1:3">
      <c r="A2559" s="3" t="s">
        <v>705</v>
      </c>
      <c r="B2559" s="2">
        <v>0</v>
      </c>
      <c r="C2559" s="3" t="s">
        <v>9</v>
      </c>
    </row>
    <row r="2560" spans="1:3">
      <c r="A2560" s="3" t="s">
        <v>705</v>
      </c>
      <c r="B2560" s="2">
        <v>3.6098370999999997E-2</v>
      </c>
      <c r="C2560" s="3" t="s">
        <v>10</v>
      </c>
    </row>
    <row r="2561" spans="1:3">
      <c r="A2561" s="3" t="s">
        <v>705</v>
      </c>
      <c r="B2561" s="2">
        <v>3.3442979999999999E-3</v>
      </c>
      <c r="C2561" s="3" t="s">
        <v>11</v>
      </c>
    </row>
    <row r="2562" spans="1:3">
      <c r="A2562" s="3" t="s">
        <v>705</v>
      </c>
      <c r="B2562" s="2">
        <v>3.5820915000000002E-2</v>
      </c>
      <c r="C2562" s="3" t="s">
        <v>12</v>
      </c>
    </row>
    <row r="2563" spans="1:3">
      <c r="A2563" s="3" t="s">
        <v>705</v>
      </c>
      <c r="B2563" s="2">
        <v>0</v>
      </c>
      <c r="C2563" s="3" t="s">
        <v>13</v>
      </c>
    </row>
    <row r="2564" spans="1:3">
      <c r="A2564" s="3" t="s">
        <v>706</v>
      </c>
      <c r="B2564" s="2">
        <v>0.334018062</v>
      </c>
      <c r="C2564" s="3" t="s">
        <v>7</v>
      </c>
    </row>
    <row r="2565" spans="1:3">
      <c r="A2565" s="3" t="s">
        <v>706</v>
      </c>
      <c r="B2565" s="2">
        <v>0.54266793300000005</v>
      </c>
      <c r="C2565" s="3" t="s">
        <v>8</v>
      </c>
    </row>
    <row r="2566" spans="1:3">
      <c r="A2566" s="3" t="s">
        <v>706</v>
      </c>
      <c r="B2566" s="2">
        <v>2.9498910999999999E-2</v>
      </c>
      <c r="C2566" s="3" t="s">
        <v>9</v>
      </c>
    </row>
    <row r="2567" spans="1:3">
      <c r="A2567" s="3" t="s">
        <v>706</v>
      </c>
      <c r="B2567" s="2">
        <v>4.5651882999999997E-2</v>
      </c>
      <c r="C2567" s="3" t="s">
        <v>10</v>
      </c>
    </row>
    <row r="2568" spans="1:3">
      <c r="A2568" s="3" t="s">
        <v>706</v>
      </c>
      <c r="B2568" s="2">
        <v>0</v>
      </c>
      <c r="C2568" s="3" t="s">
        <v>11</v>
      </c>
    </row>
    <row r="2569" spans="1:3">
      <c r="A2569" s="3" t="s">
        <v>706</v>
      </c>
      <c r="B2569" s="2">
        <v>4.0193791999999999E-2</v>
      </c>
      <c r="C2569" s="3" t="s">
        <v>12</v>
      </c>
    </row>
    <row r="2570" spans="1:3">
      <c r="A2570" s="3" t="s">
        <v>706</v>
      </c>
      <c r="B2570" s="2">
        <v>7.9694190000000002E-3</v>
      </c>
      <c r="C2570" s="3" t="s">
        <v>13</v>
      </c>
    </row>
    <row r="2571" spans="1:3">
      <c r="A2571" s="3" t="s">
        <v>707</v>
      </c>
      <c r="B2571" s="2">
        <v>0.29330989699999999</v>
      </c>
      <c r="C2571" s="3" t="s">
        <v>7</v>
      </c>
    </row>
    <row r="2572" spans="1:3">
      <c r="A2572" s="3" t="s">
        <v>707</v>
      </c>
      <c r="B2572" s="2">
        <v>0.56575624999999996</v>
      </c>
      <c r="C2572" s="3" t="s">
        <v>8</v>
      </c>
    </row>
    <row r="2573" spans="1:3">
      <c r="A2573" s="3" t="s">
        <v>707</v>
      </c>
      <c r="B2573" s="2">
        <v>0</v>
      </c>
      <c r="C2573" s="3" t="s">
        <v>9</v>
      </c>
    </row>
    <row r="2574" spans="1:3">
      <c r="A2574" s="3" t="s">
        <v>707</v>
      </c>
      <c r="B2574" s="2">
        <v>4.7707808999999997E-2</v>
      </c>
      <c r="C2574" s="3" t="s">
        <v>10</v>
      </c>
    </row>
    <row r="2575" spans="1:3">
      <c r="A2575" s="3" t="s">
        <v>707</v>
      </c>
      <c r="B2575" s="2">
        <v>7.8686309999999992E-3</v>
      </c>
      <c r="C2575" s="3" t="s">
        <v>11</v>
      </c>
    </row>
    <row r="2576" spans="1:3">
      <c r="A2576" s="3" t="s">
        <v>707</v>
      </c>
      <c r="B2576" s="2">
        <v>7.4925829999999999E-2</v>
      </c>
      <c r="C2576" s="3" t="s">
        <v>12</v>
      </c>
    </row>
    <row r="2577" spans="1:3">
      <c r="A2577" s="3" t="s">
        <v>707</v>
      </c>
      <c r="B2577" s="2">
        <v>1.0431582999999999E-2</v>
      </c>
      <c r="C2577" s="3" t="s">
        <v>13</v>
      </c>
    </row>
    <row r="2578" spans="1:3">
      <c r="A2578" s="3" t="s">
        <v>708</v>
      </c>
      <c r="B2578" s="2">
        <v>0.45658022799999998</v>
      </c>
      <c r="C2578" s="3" t="s">
        <v>7</v>
      </c>
    </row>
    <row r="2579" spans="1:3">
      <c r="A2579" s="3" t="s">
        <v>708</v>
      </c>
      <c r="B2579" s="2">
        <v>0.17024850999999999</v>
      </c>
      <c r="C2579" s="3" t="s">
        <v>8</v>
      </c>
    </row>
    <row r="2580" spans="1:3">
      <c r="A2580" s="3" t="s">
        <v>708</v>
      </c>
      <c r="B2580" s="2">
        <v>0</v>
      </c>
      <c r="C2580" s="3" t="s">
        <v>9</v>
      </c>
    </row>
    <row r="2581" spans="1:3">
      <c r="A2581" s="3" t="s">
        <v>708</v>
      </c>
      <c r="B2581" s="2">
        <v>4.4471793000000003E-2</v>
      </c>
      <c r="C2581" s="3" t="s">
        <v>10</v>
      </c>
    </row>
    <row r="2582" spans="1:3">
      <c r="A2582" s="3" t="s">
        <v>708</v>
      </c>
      <c r="B2582" s="2">
        <v>5.7595064000000001E-2</v>
      </c>
      <c r="C2582" s="3" t="s">
        <v>11</v>
      </c>
    </row>
    <row r="2583" spans="1:3">
      <c r="A2583" s="3" t="s">
        <v>708</v>
      </c>
      <c r="B2583" s="2">
        <v>0.104982381</v>
      </c>
      <c r="C2583" s="3" t="s">
        <v>12</v>
      </c>
    </row>
    <row r="2584" spans="1:3">
      <c r="A2584" s="3" t="s">
        <v>708</v>
      </c>
      <c r="B2584" s="2">
        <v>0.16612202500000001</v>
      </c>
      <c r="C2584" s="3" t="s">
        <v>13</v>
      </c>
    </row>
    <row r="2585" spans="1:3">
      <c r="A2585" s="3" t="s">
        <v>709</v>
      </c>
      <c r="B2585" s="2">
        <v>0.62322332999999996</v>
      </c>
      <c r="C2585" s="3" t="s">
        <v>7</v>
      </c>
    </row>
    <row r="2586" spans="1:3">
      <c r="A2586" s="3" t="s">
        <v>709</v>
      </c>
      <c r="B2586" s="2">
        <v>9.8281078999999993E-2</v>
      </c>
      <c r="C2586" s="3" t="s">
        <v>8</v>
      </c>
    </row>
    <row r="2587" spans="1:3">
      <c r="A2587" s="3" t="s">
        <v>709</v>
      </c>
      <c r="B2587" s="2">
        <v>0</v>
      </c>
      <c r="C2587" s="3" t="s">
        <v>9</v>
      </c>
    </row>
    <row r="2588" spans="1:3">
      <c r="A2588" s="3" t="s">
        <v>709</v>
      </c>
      <c r="B2588" s="2">
        <v>3.4317969999999999E-3</v>
      </c>
      <c r="C2588" s="3" t="s">
        <v>10</v>
      </c>
    </row>
    <row r="2589" spans="1:3">
      <c r="A2589" s="3" t="s">
        <v>709</v>
      </c>
      <c r="B2589" s="2">
        <v>2.5161709000000001E-2</v>
      </c>
      <c r="C2589" s="3" t="s">
        <v>11</v>
      </c>
    </row>
    <row r="2590" spans="1:3">
      <c r="A2590" s="3" t="s">
        <v>709</v>
      </c>
      <c r="B2590" s="2">
        <v>5.3669728E-2</v>
      </c>
      <c r="C2590" s="3" t="s">
        <v>12</v>
      </c>
    </row>
    <row r="2591" spans="1:3">
      <c r="A2591" s="3" t="s">
        <v>709</v>
      </c>
      <c r="B2591" s="2">
        <v>0.196232357</v>
      </c>
      <c r="C2591" s="3" t="s">
        <v>13</v>
      </c>
    </row>
    <row r="2592" spans="1:3">
      <c r="A2592" s="3" t="s">
        <v>710</v>
      </c>
      <c r="B2592" s="2">
        <v>0.42954740200000002</v>
      </c>
      <c r="C2592" s="3" t="s">
        <v>7</v>
      </c>
    </row>
    <row r="2593" spans="1:3">
      <c r="A2593" s="3" t="s">
        <v>710</v>
      </c>
      <c r="B2593" s="2">
        <v>0.178482575</v>
      </c>
      <c r="C2593" s="3" t="s">
        <v>8</v>
      </c>
    </row>
    <row r="2594" spans="1:3">
      <c r="A2594" s="3" t="s">
        <v>710</v>
      </c>
      <c r="B2594" s="2">
        <v>0</v>
      </c>
      <c r="C2594" s="3" t="s">
        <v>9</v>
      </c>
    </row>
    <row r="2595" spans="1:3">
      <c r="A2595" s="3" t="s">
        <v>710</v>
      </c>
      <c r="B2595" s="2">
        <v>3.0883109999999998E-2</v>
      </c>
      <c r="C2595" s="3" t="s">
        <v>10</v>
      </c>
    </row>
    <row r="2596" spans="1:3">
      <c r="A2596" s="3" t="s">
        <v>710</v>
      </c>
      <c r="B2596" s="2">
        <v>5.3814547999999997E-2</v>
      </c>
      <c r="C2596" s="3" t="s">
        <v>11</v>
      </c>
    </row>
    <row r="2597" spans="1:3">
      <c r="A2597" s="3" t="s">
        <v>710</v>
      </c>
      <c r="B2597" s="2">
        <v>0.122169757</v>
      </c>
      <c r="C2597" s="3" t="s">
        <v>12</v>
      </c>
    </row>
    <row r="2598" spans="1:3">
      <c r="A2598" s="3" t="s">
        <v>710</v>
      </c>
      <c r="B2598" s="2">
        <v>0.185102609</v>
      </c>
      <c r="C2598" s="3" t="s">
        <v>13</v>
      </c>
    </row>
    <row r="2599" spans="1:3">
      <c r="A2599" s="3" t="s">
        <v>711</v>
      </c>
      <c r="B2599" s="2">
        <v>0.610152731</v>
      </c>
      <c r="C2599" s="3" t="s">
        <v>7</v>
      </c>
    </row>
    <row r="2600" spans="1:3">
      <c r="A2600" s="3" t="s">
        <v>711</v>
      </c>
      <c r="B2600" s="2">
        <v>0.106958499</v>
      </c>
      <c r="C2600" s="3" t="s">
        <v>8</v>
      </c>
    </row>
    <row r="2601" spans="1:3">
      <c r="A2601" s="3" t="s">
        <v>711</v>
      </c>
      <c r="B2601" s="2">
        <v>0</v>
      </c>
      <c r="C2601" s="3" t="s">
        <v>9</v>
      </c>
    </row>
    <row r="2602" spans="1:3">
      <c r="A2602" s="3" t="s">
        <v>711</v>
      </c>
      <c r="B2602" s="2">
        <v>1.9627967999999999E-2</v>
      </c>
      <c r="C2602" s="3" t="s">
        <v>10</v>
      </c>
    </row>
    <row r="2603" spans="1:3">
      <c r="A2603" s="3" t="s">
        <v>711</v>
      </c>
      <c r="B2603" s="2">
        <v>7.1884069999999994E-2</v>
      </c>
      <c r="C2603" s="3" t="s">
        <v>11</v>
      </c>
    </row>
    <row r="2604" spans="1:3">
      <c r="A2604" s="3" t="s">
        <v>711</v>
      </c>
      <c r="B2604" s="2">
        <v>3.8966700000000001E-3</v>
      </c>
      <c r="C2604" s="3" t="s">
        <v>12</v>
      </c>
    </row>
    <row r="2605" spans="1:3">
      <c r="A2605" s="3" t="s">
        <v>711</v>
      </c>
      <c r="B2605" s="2">
        <v>0.187480062</v>
      </c>
      <c r="C2605" s="3" t="s">
        <v>13</v>
      </c>
    </row>
    <row r="2606" spans="1:3">
      <c r="A2606" s="3" t="s">
        <v>712</v>
      </c>
      <c r="B2606" s="2">
        <v>0.43901015199999999</v>
      </c>
      <c r="C2606" s="3" t="s">
        <v>7</v>
      </c>
    </row>
    <row r="2607" spans="1:3">
      <c r="A2607" s="3" t="s">
        <v>712</v>
      </c>
      <c r="B2607" s="2">
        <v>0.19542600800000001</v>
      </c>
      <c r="C2607" s="3" t="s">
        <v>8</v>
      </c>
    </row>
    <row r="2608" spans="1:3">
      <c r="A2608" s="3" t="s">
        <v>712</v>
      </c>
      <c r="B2608" s="2">
        <v>1.4051509E-2</v>
      </c>
      <c r="C2608" s="3" t="s">
        <v>9</v>
      </c>
    </row>
    <row r="2609" spans="1:3">
      <c r="A2609" s="3" t="s">
        <v>712</v>
      </c>
      <c r="B2609" s="2">
        <v>3.5277937000000002E-2</v>
      </c>
      <c r="C2609" s="3" t="s">
        <v>10</v>
      </c>
    </row>
    <row r="2610" spans="1:3">
      <c r="A2610" s="3" t="s">
        <v>712</v>
      </c>
      <c r="B2610" s="2">
        <v>3.9632697000000001E-2</v>
      </c>
      <c r="C2610" s="3" t="s">
        <v>11</v>
      </c>
    </row>
    <row r="2611" spans="1:3">
      <c r="A2611" s="3" t="s">
        <v>712</v>
      </c>
      <c r="B2611" s="2">
        <v>9.4153303999999993E-2</v>
      </c>
      <c r="C2611" s="3" t="s">
        <v>12</v>
      </c>
    </row>
    <row r="2612" spans="1:3">
      <c r="A2612" s="3" t="s">
        <v>712</v>
      </c>
      <c r="B2612" s="2">
        <v>0.18244839299999999</v>
      </c>
      <c r="C2612" s="3" t="s">
        <v>13</v>
      </c>
    </row>
    <row r="2613" spans="1:3">
      <c r="A2613" s="3" t="s">
        <v>713</v>
      </c>
      <c r="B2613" s="2">
        <v>0.48751434700000001</v>
      </c>
      <c r="C2613" s="3" t="s">
        <v>7</v>
      </c>
    </row>
    <row r="2614" spans="1:3">
      <c r="A2614" s="3" t="s">
        <v>713</v>
      </c>
      <c r="B2614" s="2">
        <v>0.17809772600000001</v>
      </c>
      <c r="C2614" s="3" t="s">
        <v>8</v>
      </c>
    </row>
    <row r="2615" spans="1:3">
      <c r="A2615" s="3" t="s">
        <v>713</v>
      </c>
      <c r="B2615" s="2">
        <v>0</v>
      </c>
      <c r="C2615" s="3" t="s">
        <v>9</v>
      </c>
    </row>
    <row r="2616" spans="1:3">
      <c r="A2616" s="3" t="s">
        <v>713</v>
      </c>
      <c r="B2616" s="2">
        <v>2.279846E-2</v>
      </c>
      <c r="C2616" s="3" t="s">
        <v>10</v>
      </c>
    </row>
    <row r="2617" spans="1:3">
      <c r="A2617" s="3" t="s">
        <v>713</v>
      </c>
      <c r="B2617" s="2">
        <v>4.2977267999999999E-2</v>
      </c>
      <c r="C2617" s="3" t="s">
        <v>11</v>
      </c>
    </row>
    <row r="2618" spans="1:3">
      <c r="A2618" s="3" t="s">
        <v>713</v>
      </c>
      <c r="B2618" s="2">
        <v>5.4629144999999997E-2</v>
      </c>
      <c r="C2618" s="3" t="s">
        <v>12</v>
      </c>
    </row>
    <row r="2619" spans="1:3">
      <c r="A2619" s="3" t="s">
        <v>713</v>
      </c>
      <c r="B2619" s="2">
        <v>0.21398305400000001</v>
      </c>
      <c r="C2619" s="3" t="s">
        <v>13</v>
      </c>
    </row>
    <row r="2620" spans="1:3">
      <c r="A2620" s="3" t="s">
        <v>714</v>
      </c>
      <c r="B2620" s="2">
        <v>0.43068303699999999</v>
      </c>
      <c r="C2620" s="3" t="s">
        <v>7</v>
      </c>
    </row>
    <row r="2621" spans="1:3">
      <c r="A2621" s="3" t="s">
        <v>714</v>
      </c>
      <c r="B2621" s="2">
        <v>0.19125682199999999</v>
      </c>
      <c r="C2621" s="3" t="s">
        <v>8</v>
      </c>
    </row>
    <row r="2622" spans="1:3">
      <c r="A2622" s="3" t="s">
        <v>714</v>
      </c>
      <c r="B2622" s="2">
        <v>1.2600785E-2</v>
      </c>
      <c r="C2622" s="3" t="s">
        <v>9</v>
      </c>
    </row>
    <row r="2623" spans="1:3">
      <c r="A2623" s="3" t="s">
        <v>714</v>
      </c>
      <c r="B2623" s="2">
        <v>3.2826635E-2</v>
      </c>
      <c r="C2623" s="3" t="s">
        <v>10</v>
      </c>
    </row>
    <row r="2624" spans="1:3">
      <c r="A2624" s="3" t="s">
        <v>714</v>
      </c>
      <c r="B2624" s="2">
        <v>4.0810821999999997E-2</v>
      </c>
      <c r="C2624" s="3" t="s">
        <v>11</v>
      </c>
    </row>
    <row r="2625" spans="1:3">
      <c r="A2625" s="3" t="s">
        <v>714</v>
      </c>
      <c r="B2625" s="2">
        <v>0.11862292200000001</v>
      </c>
      <c r="C2625" s="3" t="s">
        <v>12</v>
      </c>
    </row>
    <row r="2626" spans="1:3">
      <c r="A2626" s="3" t="s">
        <v>714</v>
      </c>
      <c r="B2626" s="2">
        <v>0.173198978</v>
      </c>
      <c r="C2626" s="3" t="s">
        <v>13</v>
      </c>
    </row>
    <row r="2627" spans="1:3">
      <c r="A2627" s="3" t="s">
        <v>715</v>
      </c>
      <c r="B2627" s="2">
        <v>0.59994657399999995</v>
      </c>
      <c r="C2627" s="3" t="s">
        <v>7</v>
      </c>
    </row>
    <row r="2628" spans="1:3">
      <c r="A2628" s="3" t="s">
        <v>715</v>
      </c>
      <c r="B2628" s="2">
        <v>0.106001754</v>
      </c>
      <c r="C2628" s="3" t="s">
        <v>8</v>
      </c>
    </row>
    <row r="2629" spans="1:3">
      <c r="A2629" s="3" t="s">
        <v>715</v>
      </c>
      <c r="B2629" s="2">
        <v>0</v>
      </c>
      <c r="C2629" s="3" t="s">
        <v>9</v>
      </c>
    </row>
    <row r="2630" spans="1:3">
      <c r="A2630" s="3" t="s">
        <v>715</v>
      </c>
      <c r="B2630" s="2">
        <v>1.3047616E-2</v>
      </c>
      <c r="C2630" s="3" t="s">
        <v>10</v>
      </c>
    </row>
    <row r="2631" spans="1:3">
      <c r="A2631" s="3" t="s">
        <v>715</v>
      </c>
      <c r="B2631" s="2">
        <v>3.6756270000000001E-2</v>
      </c>
      <c r="C2631" s="3" t="s">
        <v>11</v>
      </c>
    </row>
    <row r="2632" spans="1:3">
      <c r="A2632" s="3" t="s">
        <v>715</v>
      </c>
      <c r="B2632" s="2">
        <v>5.6943173E-2</v>
      </c>
      <c r="C2632" s="3" t="s">
        <v>12</v>
      </c>
    </row>
    <row r="2633" spans="1:3">
      <c r="A2633" s="3" t="s">
        <v>715</v>
      </c>
      <c r="B2633" s="2">
        <v>0.18730461400000001</v>
      </c>
      <c r="C2633" s="3" t="s">
        <v>13</v>
      </c>
    </row>
    <row r="2634" spans="1:3">
      <c r="A2634" s="3" t="s">
        <v>716</v>
      </c>
      <c r="B2634" s="2">
        <v>0.45560273899999998</v>
      </c>
      <c r="C2634" s="3" t="s">
        <v>7</v>
      </c>
    </row>
    <row r="2635" spans="1:3">
      <c r="A2635" s="3" t="s">
        <v>716</v>
      </c>
      <c r="B2635" s="2">
        <v>0.18509038799999999</v>
      </c>
      <c r="C2635" s="3" t="s">
        <v>8</v>
      </c>
    </row>
    <row r="2636" spans="1:3">
      <c r="A2636" s="3" t="s">
        <v>716</v>
      </c>
      <c r="B2636" s="2">
        <v>0</v>
      </c>
      <c r="C2636" s="3" t="s">
        <v>9</v>
      </c>
    </row>
    <row r="2637" spans="1:3">
      <c r="A2637" s="3" t="s">
        <v>716</v>
      </c>
      <c r="B2637" s="2">
        <v>2.3053183000000001E-2</v>
      </c>
      <c r="C2637" s="3" t="s">
        <v>10</v>
      </c>
    </row>
    <row r="2638" spans="1:3">
      <c r="A2638" s="3" t="s">
        <v>716</v>
      </c>
      <c r="B2638" s="2">
        <v>5.3886497999999998E-2</v>
      </c>
      <c r="C2638" s="3" t="s">
        <v>11</v>
      </c>
    </row>
    <row r="2639" spans="1:3">
      <c r="A2639" s="3" t="s">
        <v>716</v>
      </c>
      <c r="B2639" s="2">
        <v>9.9084923000000005E-2</v>
      </c>
      <c r="C2639" s="3" t="s">
        <v>12</v>
      </c>
    </row>
    <row r="2640" spans="1:3">
      <c r="A2640" s="3" t="s">
        <v>716</v>
      </c>
      <c r="B2640" s="2">
        <v>0.183282269</v>
      </c>
      <c r="C2640" s="3" t="s">
        <v>13</v>
      </c>
    </row>
    <row r="2641" spans="1:3">
      <c r="A2641" s="3" t="s">
        <v>717</v>
      </c>
      <c r="B2641" s="2">
        <v>0.54624997600000003</v>
      </c>
      <c r="C2641" s="3" t="s">
        <v>7</v>
      </c>
    </row>
    <row r="2642" spans="1:3">
      <c r="A2642" s="3" t="s">
        <v>717</v>
      </c>
      <c r="B2642" s="2">
        <v>9.1245224999999999E-2</v>
      </c>
      <c r="C2642" s="3" t="s">
        <v>8</v>
      </c>
    </row>
    <row r="2643" spans="1:3">
      <c r="A2643" s="3" t="s">
        <v>717</v>
      </c>
      <c r="B2643" s="2">
        <v>0</v>
      </c>
      <c r="C2643" s="3" t="s">
        <v>9</v>
      </c>
    </row>
    <row r="2644" spans="1:3">
      <c r="A2644" s="3" t="s">
        <v>717</v>
      </c>
      <c r="B2644" s="2">
        <v>1.3924884E-2</v>
      </c>
      <c r="C2644" s="3" t="s">
        <v>10</v>
      </c>
    </row>
    <row r="2645" spans="1:3">
      <c r="A2645" s="3" t="s">
        <v>717</v>
      </c>
      <c r="B2645" s="2">
        <v>5.0259703000000003E-2</v>
      </c>
      <c r="C2645" s="3" t="s">
        <v>11</v>
      </c>
    </row>
    <row r="2646" spans="1:3">
      <c r="A2646" s="3" t="s">
        <v>717</v>
      </c>
      <c r="B2646" s="2">
        <v>4.9621297000000002E-2</v>
      </c>
      <c r="C2646" s="3" t="s">
        <v>12</v>
      </c>
    </row>
    <row r="2647" spans="1:3">
      <c r="A2647" s="3" t="s">
        <v>717</v>
      </c>
      <c r="B2647" s="2">
        <v>0.24869891399999999</v>
      </c>
      <c r="C2647" s="3" t="s">
        <v>13</v>
      </c>
    </row>
    <row r="2648" spans="1:3">
      <c r="A2648" s="3" t="s">
        <v>718</v>
      </c>
      <c r="B2648" s="2">
        <v>0.42252648500000001</v>
      </c>
      <c r="C2648" s="3" t="s">
        <v>7</v>
      </c>
    </row>
    <row r="2649" spans="1:3">
      <c r="A2649" s="3" t="s">
        <v>718</v>
      </c>
      <c r="B2649" s="2">
        <v>0.208827078</v>
      </c>
      <c r="C2649" s="3" t="s">
        <v>8</v>
      </c>
    </row>
    <row r="2650" spans="1:3">
      <c r="A2650" s="3" t="s">
        <v>718</v>
      </c>
      <c r="B2650" s="2">
        <v>1.3690941999999999E-2</v>
      </c>
      <c r="C2650" s="3" t="s">
        <v>9</v>
      </c>
    </row>
    <row r="2651" spans="1:3">
      <c r="A2651" s="3" t="s">
        <v>718</v>
      </c>
      <c r="B2651" s="2">
        <v>3.9842212000000002E-2</v>
      </c>
      <c r="C2651" s="3" t="s">
        <v>10</v>
      </c>
    </row>
    <row r="2652" spans="1:3">
      <c r="A2652" s="3" t="s">
        <v>718</v>
      </c>
      <c r="B2652" s="2">
        <v>4.0807507999999999E-2</v>
      </c>
      <c r="C2652" s="3" t="s">
        <v>11</v>
      </c>
    </row>
    <row r="2653" spans="1:3">
      <c r="A2653" s="3" t="s">
        <v>718</v>
      </c>
      <c r="B2653" s="2">
        <v>0.10332975599999999</v>
      </c>
      <c r="C2653" s="3" t="s">
        <v>12</v>
      </c>
    </row>
    <row r="2654" spans="1:3">
      <c r="A2654" s="3" t="s">
        <v>718</v>
      </c>
      <c r="B2654" s="2">
        <v>0.17097602000000001</v>
      </c>
      <c r="C2654" s="3" t="s">
        <v>13</v>
      </c>
    </row>
    <row r="2655" spans="1:3">
      <c r="A2655" s="3" t="s">
        <v>719</v>
      </c>
      <c r="B2655" s="2">
        <v>0.48872374499999999</v>
      </c>
      <c r="C2655" s="3" t="s">
        <v>7</v>
      </c>
    </row>
    <row r="2656" spans="1:3">
      <c r="A2656" s="3" t="s">
        <v>719</v>
      </c>
      <c r="B2656" s="2">
        <v>0.16932034100000001</v>
      </c>
      <c r="C2656" s="3" t="s">
        <v>8</v>
      </c>
    </row>
    <row r="2657" spans="1:3">
      <c r="A2657" s="3" t="s">
        <v>719</v>
      </c>
      <c r="B2657" s="2">
        <v>0</v>
      </c>
      <c r="C2657" s="3" t="s">
        <v>9</v>
      </c>
    </row>
    <row r="2658" spans="1:3">
      <c r="A2658" s="3" t="s">
        <v>719</v>
      </c>
      <c r="B2658" s="2">
        <v>2.2675239E-2</v>
      </c>
      <c r="C2658" s="3" t="s">
        <v>10</v>
      </c>
    </row>
    <row r="2659" spans="1:3">
      <c r="A2659" s="3" t="s">
        <v>719</v>
      </c>
      <c r="B2659" s="2">
        <v>7.6265804000000006E-2</v>
      </c>
      <c r="C2659" s="3" t="s">
        <v>11</v>
      </c>
    </row>
    <row r="2660" spans="1:3">
      <c r="A2660" s="3" t="s">
        <v>719</v>
      </c>
      <c r="B2660" s="2">
        <v>6.0258697999999999E-2</v>
      </c>
      <c r="C2660" s="3" t="s">
        <v>12</v>
      </c>
    </row>
    <row r="2661" spans="1:3">
      <c r="A2661" s="3" t="s">
        <v>719</v>
      </c>
      <c r="B2661" s="2">
        <v>0.18275617199999999</v>
      </c>
      <c r="C2661" s="3" t="s">
        <v>13</v>
      </c>
    </row>
    <row r="2662" spans="1:3">
      <c r="A2662" s="3" t="s">
        <v>720</v>
      </c>
      <c r="B2662" s="2">
        <v>0.34866734700000002</v>
      </c>
      <c r="C2662" s="3" t="s">
        <v>7</v>
      </c>
    </row>
    <row r="2663" spans="1:3">
      <c r="A2663" s="3" t="s">
        <v>720</v>
      </c>
      <c r="B2663" s="2">
        <v>6.7621485999999995E-2</v>
      </c>
      <c r="C2663" s="3" t="s">
        <v>8</v>
      </c>
    </row>
    <row r="2664" spans="1:3">
      <c r="A2664" s="3" t="s">
        <v>720</v>
      </c>
      <c r="B2664" s="2">
        <v>0</v>
      </c>
      <c r="C2664" s="3" t="s">
        <v>9</v>
      </c>
    </row>
    <row r="2665" spans="1:3">
      <c r="A2665" s="3" t="s">
        <v>720</v>
      </c>
      <c r="B2665" s="2">
        <v>3.9870403999999998E-2</v>
      </c>
      <c r="C2665" s="3" t="s">
        <v>10</v>
      </c>
    </row>
    <row r="2666" spans="1:3">
      <c r="A2666" s="3" t="s">
        <v>720</v>
      </c>
      <c r="B2666" s="2">
        <v>0.105242664</v>
      </c>
      <c r="C2666" s="3" t="s">
        <v>11</v>
      </c>
    </row>
    <row r="2667" spans="1:3">
      <c r="A2667" s="3" t="s">
        <v>720</v>
      </c>
      <c r="B2667" s="2">
        <v>0.237661541</v>
      </c>
      <c r="C2667" s="3" t="s">
        <v>12</v>
      </c>
    </row>
    <row r="2668" spans="1:3">
      <c r="A2668" s="3" t="s">
        <v>720</v>
      </c>
      <c r="B2668" s="2">
        <v>0.20093655799999999</v>
      </c>
      <c r="C2668" s="3" t="s">
        <v>13</v>
      </c>
    </row>
    <row r="2669" spans="1:3">
      <c r="A2669" s="3" t="s">
        <v>721</v>
      </c>
      <c r="B2669" s="2">
        <v>0.69566346999999995</v>
      </c>
      <c r="C2669" s="3" t="s">
        <v>7</v>
      </c>
    </row>
    <row r="2670" spans="1:3">
      <c r="A2670" s="3" t="s">
        <v>721</v>
      </c>
      <c r="B2670" s="2">
        <v>6.9317481E-2</v>
      </c>
      <c r="C2670" s="3" t="s">
        <v>8</v>
      </c>
    </row>
    <row r="2671" spans="1:3">
      <c r="A2671" s="3" t="s">
        <v>721</v>
      </c>
      <c r="B2671" s="2">
        <v>0</v>
      </c>
      <c r="C2671" s="3" t="s">
        <v>9</v>
      </c>
    </row>
    <row r="2672" spans="1:3">
      <c r="A2672" s="3" t="s">
        <v>721</v>
      </c>
      <c r="B2672" s="2">
        <v>1.7938777999999999E-2</v>
      </c>
      <c r="C2672" s="3" t="s">
        <v>10</v>
      </c>
    </row>
    <row r="2673" spans="1:3">
      <c r="A2673" s="3" t="s">
        <v>721</v>
      </c>
      <c r="B2673" s="2">
        <v>5.5572508999999999E-2</v>
      </c>
      <c r="C2673" s="3" t="s">
        <v>11</v>
      </c>
    </row>
    <row r="2674" spans="1:3">
      <c r="A2674" s="3" t="s">
        <v>721</v>
      </c>
      <c r="B2674" s="2">
        <v>2.4136973999999999E-2</v>
      </c>
      <c r="C2674" s="3" t="s">
        <v>12</v>
      </c>
    </row>
    <row r="2675" spans="1:3">
      <c r="A2675" s="3" t="s">
        <v>721</v>
      </c>
      <c r="B2675" s="2">
        <v>0.13737078899999999</v>
      </c>
      <c r="C2675" s="3" t="s">
        <v>13</v>
      </c>
    </row>
    <row r="2676" spans="1:3">
      <c r="A2676" s="3" t="s">
        <v>722</v>
      </c>
      <c r="B2676" s="2">
        <v>0.42495777400000001</v>
      </c>
      <c r="C2676" s="3" t="s">
        <v>7</v>
      </c>
    </row>
    <row r="2677" spans="1:3">
      <c r="A2677" s="3" t="s">
        <v>722</v>
      </c>
      <c r="B2677" s="2">
        <v>4.0881664999999998E-2</v>
      </c>
      <c r="C2677" s="3" t="s">
        <v>8</v>
      </c>
    </row>
    <row r="2678" spans="1:3">
      <c r="A2678" s="3" t="s">
        <v>722</v>
      </c>
      <c r="B2678" s="2">
        <v>8.2111446000000005E-2</v>
      </c>
      <c r="C2678" s="3" t="s">
        <v>9</v>
      </c>
    </row>
    <row r="2679" spans="1:3">
      <c r="A2679" s="3" t="s">
        <v>722</v>
      </c>
      <c r="B2679" s="2">
        <v>2.7839843E-2</v>
      </c>
      <c r="C2679" s="3" t="s">
        <v>10</v>
      </c>
    </row>
    <row r="2680" spans="1:3">
      <c r="A2680" s="3" t="s">
        <v>722</v>
      </c>
      <c r="B2680" s="2">
        <v>6.7200706999999998E-2</v>
      </c>
      <c r="C2680" s="3" t="s">
        <v>11</v>
      </c>
    </row>
    <row r="2681" spans="1:3">
      <c r="A2681" s="3" t="s">
        <v>722</v>
      </c>
      <c r="B2681" s="2">
        <v>0.19506833100000001</v>
      </c>
      <c r="C2681" s="3" t="s">
        <v>12</v>
      </c>
    </row>
    <row r="2682" spans="1:3">
      <c r="A2682" s="3" t="s">
        <v>722</v>
      </c>
      <c r="B2682" s="2">
        <v>0.16194023399999999</v>
      </c>
      <c r="C2682" s="3" t="s">
        <v>13</v>
      </c>
    </row>
    <row r="2683" spans="1:3">
      <c r="A2683" s="3" t="s">
        <v>723</v>
      </c>
      <c r="B2683" s="2">
        <v>0.66466526999999997</v>
      </c>
      <c r="C2683" s="3" t="s">
        <v>7</v>
      </c>
    </row>
    <row r="2684" spans="1:3">
      <c r="A2684" s="3" t="s">
        <v>723</v>
      </c>
      <c r="B2684" s="2">
        <v>6.7050701000000004E-2</v>
      </c>
      <c r="C2684" s="3" t="s">
        <v>8</v>
      </c>
    </row>
    <row r="2685" spans="1:3">
      <c r="A2685" s="3" t="s">
        <v>723</v>
      </c>
      <c r="B2685" s="2">
        <v>0</v>
      </c>
      <c r="C2685" s="3" t="s">
        <v>9</v>
      </c>
    </row>
    <row r="2686" spans="1:3">
      <c r="A2686" s="3" t="s">
        <v>723</v>
      </c>
      <c r="B2686" s="2">
        <v>2.1141711000000001E-2</v>
      </c>
      <c r="C2686" s="3" t="s">
        <v>10</v>
      </c>
    </row>
    <row r="2687" spans="1:3">
      <c r="A2687" s="3" t="s">
        <v>723</v>
      </c>
      <c r="B2687" s="2">
        <v>7.7568061999999993E-2</v>
      </c>
      <c r="C2687" s="3" t="s">
        <v>11</v>
      </c>
    </row>
    <row r="2688" spans="1:3">
      <c r="A2688" s="3" t="s">
        <v>723</v>
      </c>
      <c r="B2688" s="2">
        <v>0</v>
      </c>
      <c r="C2688" s="3" t="s">
        <v>12</v>
      </c>
    </row>
    <row r="2689" spans="1:3">
      <c r="A2689" s="3" t="s">
        <v>723</v>
      </c>
      <c r="B2689" s="2">
        <v>0.16957425600000001</v>
      </c>
      <c r="C2689" s="3" t="s">
        <v>13</v>
      </c>
    </row>
    <row r="2690" spans="1:3">
      <c r="A2690" s="3" t="s">
        <v>724</v>
      </c>
      <c r="B2690" s="2">
        <v>0.42965257000000001</v>
      </c>
      <c r="C2690" s="3" t="s">
        <v>7</v>
      </c>
    </row>
    <row r="2691" spans="1:3">
      <c r="A2691" s="3" t="s">
        <v>724</v>
      </c>
      <c r="B2691" s="2">
        <v>6.7901880999999997E-2</v>
      </c>
      <c r="C2691" s="3" t="s">
        <v>8</v>
      </c>
    </row>
    <row r="2692" spans="1:3">
      <c r="A2692" s="3" t="s">
        <v>724</v>
      </c>
      <c r="B2692" s="2">
        <v>5.7819163999999999E-2</v>
      </c>
      <c r="C2692" s="3" t="s">
        <v>9</v>
      </c>
    </row>
    <row r="2693" spans="1:3">
      <c r="A2693" s="3" t="s">
        <v>724</v>
      </c>
      <c r="B2693" s="2">
        <v>0.127322712</v>
      </c>
      <c r="C2693" s="3" t="s">
        <v>10</v>
      </c>
    </row>
    <row r="2694" spans="1:3">
      <c r="A2694" s="3" t="s">
        <v>724</v>
      </c>
      <c r="B2694" s="2">
        <v>3.5302140000000003E-2</v>
      </c>
      <c r="C2694" s="3" t="s">
        <v>11</v>
      </c>
    </row>
    <row r="2695" spans="1:3">
      <c r="A2695" s="3" t="s">
        <v>724</v>
      </c>
      <c r="B2695" s="2">
        <v>0.100771951</v>
      </c>
      <c r="C2695" s="3" t="s">
        <v>12</v>
      </c>
    </row>
    <row r="2696" spans="1:3">
      <c r="A2696" s="3" t="s">
        <v>724</v>
      </c>
      <c r="B2696" s="2">
        <v>0.181229583</v>
      </c>
      <c r="C2696" s="3" t="s">
        <v>13</v>
      </c>
    </row>
    <row r="2697" spans="1:3">
      <c r="A2697" s="3" t="s">
        <v>725</v>
      </c>
      <c r="B2697" s="2">
        <v>0.56778441099999999</v>
      </c>
      <c r="C2697" s="3" t="s">
        <v>7</v>
      </c>
    </row>
    <row r="2698" spans="1:3">
      <c r="A2698" s="3" t="s">
        <v>725</v>
      </c>
      <c r="B2698" s="2">
        <v>7.1930964E-2</v>
      </c>
      <c r="C2698" s="3" t="s">
        <v>8</v>
      </c>
    </row>
    <row r="2699" spans="1:3">
      <c r="A2699" s="3" t="s">
        <v>725</v>
      </c>
      <c r="B2699" s="2">
        <v>0</v>
      </c>
      <c r="C2699" s="3" t="s">
        <v>9</v>
      </c>
    </row>
    <row r="2700" spans="1:3">
      <c r="A2700" s="3" t="s">
        <v>725</v>
      </c>
      <c r="B2700" s="2">
        <v>7.4539409000000001E-2</v>
      </c>
      <c r="C2700" s="3" t="s">
        <v>10</v>
      </c>
    </row>
    <row r="2701" spans="1:3">
      <c r="A2701" s="3" t="s">
        <v>725</v>
      </c>
      <c r="B2701" s="2">
        <v>2.0678113000000001E-2</v>
      </c>
      <c r="C2701" s="3" t="s">
        <v>11</v>
      </c>
    </row>
    <row r="2702" spans="1:3">
      <c r="A2702" s="3" t="s">
        <v>725</v>
      </c>
      <c r="B2702" s="2">
        <v>9.7862678999999994E-2</v>
      </c>
      <c r="C2702" s="3" t="s">
        <v>12</v>
      </c>
    </row>
    <row r="2703" spans="1:3">
      <c r="A2703" s="3" t="s">
        <v>725</v>
      </c>
      <c r="B2703" s="2">
        <v>0.16720442399999999</v>
      </c>
      <c r="C2703" s="3" t="s">
        <v>13</v>
      </c>
    </row>
    <row r="2704" spans="1:3">
      <c r="A2704" s="3" t="s">
        <v>726</v>
      </c>
      <c r="B2704" s="2">
        <v>0.49070328400000002</v>
      </c>
      <c r="C2704" s="3" t="s">
        <v>7</v>
      </c>
    </row>
    <row r="2705" spans="1:3">
      <c r="A2705" s="3" t="s">
        <v>726</v>
      </c>
      <c r="B2705" s="2">
        <v>5.8349249999999998E-2</v>
      </c>
      <c r="C2705" s="3" t="s">
        <v>8</v>
      </c>
    </row>
    <row r="2706" spans="1:3">
      <c r="A2706" s="3" t="s">
        <v>726</v>
      </c>
      <c r="B2706" s="2">
        <v>2.2805723E-2</v>
      </c>
      <c r="C2706" s="3" t="s">
        <v>9</v>
      </c>
    </row>
    <row r="2707" spans="1:3">
      <c r="A2707" s="3" t="s">
        <v>726</v>
      </c>
      <c r="B2707" s="2">
        <v>0.108138788</v>
      </c>
      <c r="C2707" s="3" t="s">
        <v>10</v>
      </c>
    </row>
    <row r="2708" spans="1:3">
      <c r="A2708" s="3" t="s">
        <v>726</v>
      </c>
      <c r="B2708" s="2">
        <v>2.6423716E-2</v>
      </c>
      <c r="C2708" s="3" t="s">
        <v>11</v>
      </c>
    </row>
    <row r="2709" spans="1:3">
      <c r="A2709" s="3" t="s">
        <v>726</v>
      </c>
      <c r="B2709" s="2">
        <v>0.102279418</v>
      </c>
      <c r="C2709" s="3" t="s">
        <v>12</v>
      </c>
    </row>
    <row r="2710" spans="1:3">
      <c r="A2710" s="3" t="s">
        <v>726</v>
      </c>
      <c r="B2710" s="2">
        <v>0.19129982100000001</v>
      </c>
      <c r="C2710" s="3" t="s">
        <v>13</v>
      </c>
    </row>
    <row r="2711" spans="1:3">
      <c r="A2711" s="3" t="s">
        <v>727</v>
      </c>
      <c r="B2711" s="2">
        <v>0.52804666300000003</v>
      </c>
      <c r="C2711" s="3" t="s">
        <v>7</v>
      </c>
    </row>
    <row r="2712" spans="1:3">
      <c r="A2712" s="3" t="s">
        <v>727</v>
      </c>
      <c r="B2712" s="2">
        <v>7.2011370000000005E-2</v>
      </c>
      <c r="C2712" s="3" t="s">
        <v>8</v>
      </c>
    </row>
    <row r="2713" spans="1:3">
      <c r="A2713" s="3" t="s">
        <v>727</v>
      </c>
      <c r="B2713" s="2">
        <v>0</v>
      </c>
      <c r="C2713" s="3" t="s">
        <v>9</v>
      </c>
    </row>
    <row r="2714" spans="1:3">
      <c r="A2714" s="3" t="s">
        <v>727</v>
      </c>
      <c r="B2714" s="2">
        <v>7.1862862999999999E-2</v>
      </c>
      <c r="C2714" s="3" t="s">
        <v>10</v>
      </c>
    </row>
    <row r="2715" spans="1:3">
      <c r="A2715" s="3" t="s">
        <v>727</v>
      </c>
      <c r="B2715" s="2">
        <v>1.7155927000000001E-2</v>
      </c>
      <c r="C2715" s="3" t="s">
        <v>11</v>
      </c>
    </row>
    <row r="2716" spans="1:3">
      <c r="A2716" s="3" t="s">
        <v>727</v>
      </c>
      <c r="B2716" s="2">
        <v>0.118872506</v>
      </c>
      <c r="C2716" s="3" t="s">
        <v>12</v>
      </c>
    </row>
    <row r="2717" spans="1:3">
      <c r="A2717" s="3" t="s">
        <v>727</v>
      </c>
      <c r="B2717" s="2">
        <v>0.19205067100000001</v>
      </c>
      <c r="C2717" s="3" t="s">
        <v>13</v>
      </c>
    </row>
    <row r="2718" spans="1:3">
      <c r="A2718" s="3" t="s">
        <v>728</v>
      </c>
      <c r="B2718" s="2">
        <v>0.478468487</v>
      </c>
      <c r="C2718" s="3" t="s">
        <v>7</v>
      </c>
    </row>
    <row r="2719" spans="1:3">
      <c r="A2719" s="3" t="s">
        <v>728</v>
      </c>
      <c r="B2719" s="2">
        <v>5.5678376000000002E-2</v>
      </c>
      <c r="C2719" s="3" t="s">
        <v>8</v>
      </c>
    </row>
    <row r="2720" spans="1:3">
      <c r="A2720" s="3" t="s">
        <v>728</v>
      </c>
      <c r="B2720" s="2">
        <v>3.6924487999999998E-2</v>
      </c>
      <c r="C2720" s="3" t="s">
        <v>9</v>
      </c>
    </row>
    <row r="2721" spans="1:3">
      <c r="A2721" s="3" t="s">
        <v>728</v>
      </c>
      <c r="B2721" s="2">
        <v>0.115113754</v>
      </c>
      <c r="C2721" s="3" t="s">
        <v>10</v>
      </c>
    </row>
    <row r="2722" spans="1:3">
      <c r="A2722" s="3" t="s">
        <v>728</v>
      </c>
      <c r="B2722" s="2">
        <v>2.8447112E-2</v>
      </c>
      <c r="C2722" s="3" t="s">
        <v>11</v>
      </c>
    </row>
    <row r="2723" spans="1:3">
      <c r="A2723" s="3" t="s">
        <v>728</v>
      </c>
      <c r="B2723" s="2">
        <v>9.5723798999999998E-2</v>
      </c>
      <c r="C2723" s="3" t="s">
        <v>12</v>
      </c>
    </row>
    <row r="2724" spans="1:3">
      <c r="A2724" s="3" t="s">
        <v>728</v>
      </c>
      <c r="B2724" s="2">
        <v>0.18964398499999999</v>
      </c>
      <c r="C2724" s="3" t="s">
        <v>13</v>
      </c>
    </row>
    <row r="2725" spans="1:3">
      <c r="A2725" s="3" t="s">
        <v>729</v>
      </c>
      <c r="B2725" s="2">
        <v>0.52440573400000001</v>
      </c>
      <c r="C2725" s="3" t="s">
        <v>7</v>
      </c>
    </row>
    <row r="2726" spans="1:3">
      <c r="A2726" s="3" t="s">
        <v>729</v>
      </c>
      <c r="B2726" s="2">
        <v>7.6566982000000006E-2</v>
      </c>
      <c r="C2726" s="3" t="s">
        <v>8</v>
      </c>
    </row>
    <row r="2727" spans="1:3">
      <c r="A2727" s="3" t="s">
        <v>729</v>
      </c>
      <c r="B2727" s="2">
        <v>0</v>
      </c>
      <c r="C2727" s="3" t="s">
        <v>9</v>
      </c>
    </row>
    <row r="2728" spans="1:3">
      <c r="A2728" s="3" t="s">
        <v>729</v>
      </c>
      <c r="B2728" s="2">
        <v>7.7796794000000002E-2</v>
      </c>
      <c r="C2728" s="3" t="s">
        <v>10</v>
      </c>
    </row>
    <row r="2729" spans="1:3">
      <c r="A2729" s="3" t="s">
        <v>729</v>
      </c>
      <c r="B2729" s="2">
        <v>2.0616309999999999E-2</v>
      </c>
      <c r="C2729" s="3" t="s">
        <v>11</v>
      </c>
    </row>
    <row r="2730" spans="1:3">
      <c r="A2730" s="3" t="s">
        <v>729</v>
      </c>
      <c r="B2730" s="2">
        <v>0.115017278</v>
      </c>
      <c r="C2730" s="3" t="s">
        <v>12</v>
      </c>
    </row>
    <row r="2731" spans="1:3">
      <c r="A2731" s="3" t="s">
        <v>729</v>
      </c>
      <c r="B2731" s="2">
        <v>0.18559690200000001</v>
      </c>
      <c r="C2731" s="3" t="s">
        <v>13</v>
      </c>
    </row>
    <row r="2732" spans="1:3">
      <c r="A2732" s="3" t="s">
        <v>730</v>
      </c>
      <c r="B2732" s="2">
        <v>0.54651749100000002</v>
      </c>
      <c r="C2732" s="3" t="s">
        <v>7</v>
      </c>
    </row>
    <row r="2733" spans="1:3">
      <c r="A2733" s="3" t="s">
        <v>730</v>
      </c>
      <c r="B2733" s="2">
        <v>5.2015490999999997E-2</v>
      </c>
      <c r="C2733" s="3" t="s">
        <v>8</v>
      </c>
    </row>
    <row r="2734" spans="1:3">
      <c r="A2734" s="3" t="s">
        <v>730</v>
      </c>
      <c r="B2734" s="2">
        <v>2.2623994000000001E-2</v>
      </c>
      <c r="C2734" s="3" t="s">
        <v>9</v>
      </c>
    </row>
    <row r="2735" spans="1:3">
      <c r="A2735" s="3" t="s">
        <v>730</v>
      </c>
      <c r="B2735" s="2">
        <v>6.7516063000000001E-2</v>
      </c>
      <c r="C2735" s="3" t="s">
        <v>10</v>
      </c>
    </row>
    <row r="2736" spans="1:3">
      <c r="A2736" s="3" t="s">
        <v>730</v>
      </c>
      <c r="B2736" s="2">
        <v>1.8111961999999999E-2</v>
      </c>
      <c r="C2736" s="3" t="s">
        <v>11</v>
      </c>
    </row>
    <row r="2737" spans="1:3">
      <c r="A2737" s="3" t="s">
        <v>730</v>
      </c>
      <c r="B2737" s="2">
        <v>9.6099164000000001E-2</v>
      </c>
      <c r="C2737" s="3" t="s">
        <v>12</v>
      </c>
    </row>
    <row r="2738" spans="1:3">
      <c r="A2738" s="3" t="s">
        <v>730</v>
      </c>
      <c r="B2738" s="2">
        <v>0.19711583499999999</v>
      </c>
      <c r="C2738" s="3" t="s">
        <v>13</v>
      </c>
    </row>
    <row r="2739" spans="1:3">
      <c r="A2739" s="3" t="s">
        <v>731</v>
      </c>
      <c r="B2739" s="2">
        <v>0.61073399399999995</v>
      </c>
      <c r="C2739" s="3" t="s">
        <v>7</v>
      </c>
    </row>
    <row r="2740" spans="1:3">
      <c r="A2740" s="3" t="s">
        <v>731</v>
      </c>
      <c r="B2740" s="2">
        <v>7.7170926000000001E-2</v>
      </c>
      <c r="C2740" s="3" t="s">
        <v>8</v>
      </c>
    </row>
    <row r="2741" spans="1:3">
      <c r="A2741" s="3" t="s">
        <v>731</v>
      </c>
      <c r="B2741" s="2">
        <v>0</v>
      </c>
      <c r="C2741" s="3" t="s">
        <v>9</v>
      </c>
    </row>
    <row r="2742" spans="1:3">
      <c r="A2742" s="3" t="s">
        <v>731</v>
      </c>
      <c r="B2742" s="2">
        <v>4.9203233999999998E-2</v>
      </c>
      <c r="C2742" s="3" t="s">
        <v>10</v>
      </c>
    </row>
    <row r="2743" spans="1:3">
      <c r="A2743" s="3" t="s">
        <v>731</v>
      </c>
      <c r="B2743" s="2">
        <v>2.2315094000000001E-2</v>
      </c>
      <c r="C2743" s="3" t="s">
        <v>11</v>
      </c>
    </row>
    <row r="2744" spans="1:3">
      <c r="A2744" s="3" t="s">
        <v>731</v>
      </c>
      <c r="B2744" s="2">
        <v>0.100694545</v>
      </c>
      <c r="C2744" s="3" t="s">
        <v>12</v>
      </c>
    </row>
    <row r="2745" spans="1:3">
      <c r="A2745" s="3" t="s">
        <v>731</v>
      </c>
      <c r="B2745" s="2">
        <v>0.13988220700000001</v>
      </c>
      <c r="C2745" s="3" t="s">
        <v>13</v>
      </c>
    </row>
    <row r="2746" spans="1:3">
      <c r="A2746" s="3" t="s">
        <v>732</v>
      </c>
      <c r="B2746" s="2">
        <v>0.47653576600000003</v>
      </c>
      <c r="C2746" s="3" t="s">
        <v>7</v>
      </c>
    </row>
    <row r="2747" spans="1:3">
      <c r="A2747" s="3" t="s">
        <v>732</v>
      </c>
      <c r="B2747" s="2">
        <v>5.7101408999999999E-2</v>
      </c>
      <c r="C2747" s="3" t="s">
        <v>8</v>
      </c>
    </row>
    <row r="2748" spans="1:3">
      <c r="A2748" s="3" t="s">
        <v>732</v>
      </c>
      <c r="B2748" s="2">
        <v>3.2559931E-2</v>
      </c>
      <c r="C2748" s="3" t="s">
        <v>9</v>
      </c>
    </row>
    <row r="2749" spans="1:3">
      <c r="A2749" s="3" t="s">
        <v>732</v>
      </c>
      <c r="B2749" s="2">
        <v>9.8168215000000003E-2</v>
      </c>
      <c r="C2749" s="3" t="s">
        <v>10</v>
      </c>
    </row>
    <row r="2750" spans="1:3">
      <c r="A2750" s="3" t="s">
        <v>732</v>
      </c>
      <c r="B2750" s="2">
        <v>2.8377599E-2</v>
      </c>
      <c r="C2750" s="3" t="s">
        <v>11</v>
      </c>
    </row>
    <row r="2751" spans="1:3">
      <c r="A2751" s="3" t="s">
        <v>732</v>
      </c>
      <c r="B2751" s="2">
        <v>0.10973047800000001</v>
      </c>
      <c r="C2751" s="3" t="s">
        <v>12</v>
      </c>
    </row>
    <row r="2752" spans="1:3">
      <c r="A2752" s="3" t="s">
        <v>732</v>
      </c>
      <c r="B2752" s="2">
        <v>0.197526602</v>
      </c>
      <c r="C2752" s="3" t="s">
        <v>13</v>
      </c>
    </row>
    <row r="2753" spans="1:3">
      <c r="A2753" s="3" t="s">
        <v>733</v>
      </c>
      <c r="B2753" s="2">
        <v>0.52936059599999996</v>
      </c>
      <c r="C2753" s="3" t="s">
        <v>7</v>
      </c>
    </row>
    <row r="2754" spans="1:3">
      <c r="A2754" s="3" t="s">
        <v>733</v>
      </c>
      <c r="B2754" s="2">
        <v>8.1264530000000001E-2</v>
      </c>
      <c r="C2754" s="3" t="s">
        <v>8</v>
      </c>
    </row>
    <row r="2755" spans="1:3">
      <c r="A2755" s="3" t="s">
        <v>733</v>
      </c>
      <c r="B2755" s="2">
        <v>0</v>
      </c>
      <c r="C2755" s="3" t="s">
        <v>9</v>
      </c>
    </row>
    <row r="2756" spans="1:3">
      <c r="A2756" s="3" t="s">
        <v>733</v>
      </c>
      <c r="B2756" s="2">
        <v>0.106876004</v>
      </c>
      <c r="C2756" s="3" t="s">
        <v>10</v>
      </c>
    </row>
    <row r="2757" spans="1:3">
      <c r="A2757" s="3" t="s">
        <v>733</v>
      </c>
      <c r="B2757" s="2">
        <v>1.6336982999999999E-2</v>
      </c>
      <c r="C2757" s="3" t="s">
        <v>11</v>
      </c>
    </row>
    <row r="2758" spans="1:3">
      <c r="A2758" s="3" t="s">
        <v>733</v>
      </c>
      <c r="B2758" s="2">
        <v>0.100270709</v>
      </c>
      <c r="C2758" s="3" t="s">
        <v>12</v>
      </c>
    </row>
    <row r="2759" spans="1:3">
      <c r="A2759" s="3" t="s">
        <v>733</v>
      </c>
      <c r="B2759" s="2">
        <v>0.165891178</v>
      </c>
      <c r="C2759" s="3" t="s">
        <v>13</v>
      </c>
    </row>
    <row r="2760" spans="1:3">
      <c r="A2760" s="3" t="s">
        <v>734</v>
      </c>
      <c r="B2760" s="2">
        <v>0.41645225499999999</v>
      </c>
      <c r="C2760" s="3" t="s">
        <v>7</v>
      </c>
    </row>
    <row r="2761" spans="1:3">
      <c r="A2761" s="3" t="s">
        <v>734</v>
      </c>
      <c r="B2761" s="2">
        <v>8.0346244999999997E-2</v>
      </c>
      <c r="C2761" s="3" t="s">
        <v>8</v>
      </c>
    </row>
    <row r="2762" spans="1:3">
      <c r="A2762" s="3" t="s">
        <v>734</v>
      </c>
      <c r="B2762" s="2">
        <v>4.4584604999999999E-2</v>
      </c>
      <c r="C2762" s="3" t="s">
        <v>9</v>
      </c>
    </row>
    <row r="2763" spans="1:3">
      <c r="A2763" s="3" t="s">
        <v>734</v>
      </c>
      <c r="B2763" s="2">
        <v>0.14142705899999999</v>
      </c>
      <c r="C2763" s="3" t="s">
        <v>10</v>
      </c>
    </row>
    <row r="2764" spans="1:3">
      <c r="A2764" s="3" t="s">
        <v>734</v>
      </c>
      <c r="B2764" s="2">
        <v>3.6016885999999998E-2</v>
      </c>
      <c r="C2764" s="3" t="s">
        <v>11</v>
      </c>
    </row>
    <row r="2765" spans="1:3">
      <c r="A2765" s="3" t="s">
        <v>734</v>
      </c>
      <c r="B2765" s="2">
        <v>9.2214008E-2</v>
      </c>
      <c r="C2765" s="3" t="s">
        <v>12</v>
      </c>
    </row>
    <row r="2766" spans="1:3">
      <c r="A2766" s="3" t="s">
        <v>734</v>
      </c>
      <c r="B2766" s="2">
        <v>0.18895894299999999</v>
      </c>
      <c r="C2766" s="3" t="s">
        <v>13</v>
      </c>
    </row>
    <row r="2767" spans="1:3">
      <c r="A2767" s="3" t="s">
        <v>735</v>
      </c>
      <c r="B2767" s="2">
        <v>0.55178562799999997</v>
      </c>
      <c r="C2767" s="3" t="s">
        <v>7</v>
      </c>
    </row>
    <row r="2768" spans="1:3">
      <c r="A2768" s="3" t="s">
        <v>735</v>
      </c>
      <c r="B2768" s="2">
        <v>7.3644733000000004E-2</v>
      </c>
      <c r="C2768" s="3" t="s">
        <v>8</v>
      </c>
    </row>
    <row r="2769" spans="1:3">
      <c r="A2769" s="3" t="s">
        <v>735</v>
      </c>
      <c r="B2769" s="2">
        <v>0</v>
      </c>
      <c r="C2769" s="3" t="s">
        <v>9</v>
      </c>
    </row>
    <row r="2770" spans="1:3">
      <c r="A2770" s="3" t="s">
        <v>735</v>
      </c>
      <c r="B2770" s="2">
        <v>9.7022237999999997E-2</v>
      </c>
      <c r="C2770" s="3" t="s">
        <v>10</v>
      </c>
    </row>
    <row r="2771" spans="1:3">
      <c r="A2771" s="3" t="s">
        <v>735</v>
      </c>
      <c r="B2771" s="2">
        <v>2.1831046E-2</v>
      </c>
      <c r="C2771" s="3" t="s">
        <v>11</v>
      </c>
    </row>
    <row r="2772" spans="1:3">
      <c r="A2772" s="3" t="s">
        <v>735</v>
      </c>
      <c r="B2772" s="2">
        <v>8.9035349999999999E-2</v>
      </c>
      <c r="C2772" s="3" t="s">
        <v>12</v>
      </c>
    </row>
    <row r="2773" spans="1:3">
      <c r="A2773" s="3" t="s">
        <v>735</v>
      </c>
      <c r="B2773" s="2">
        <v>0.16668100499999999</v>
      </c>
      <c r="C2773" s="3" t="s">
        <v>13</v>
      </c>
    </row>
    <row r="2774" spans="1:3">
      <c r="A2774" s="3" t="s">
        <v>736</v>
      </c>
      <c r="B2774" s="2">
        <v>0.44962500799999999</v>
      </c>
      <c r="C2774" s="3" t="s">
        <v>7</v>
      </c>
    </row>
    <row r="2775" spans="1:3">
      <c r="A2775" s="3" t="s">
        <v>736</v>
      </c>
      <c r="B2775" s="2">
        <v>7.4837151000000005E-2</v>
      </c>
      <c r="C2775" s="3" t="s">
        <v>8</v>
      </c>
    </row>
    <row r="2776" spans="1:3">
      <c r="A2776" s="3" t="s">
        <v>736</v>
      </c>
      <c r="B2776" s="2">
        <v>2.4735291E-2</v>
      </c>
      <c r="C2776" s="3" t="s">
        <v>9</v>
      </c>
    </row>
    <row r="2777" spans="1:3">
      <c r="A2777" s="3" t="s">
        <v>736</v>
      </c>
      <c r="B2777" s="2">
        <v>0.118708761</v>
      </c>
      <c r="C2777" s="3" t="s">
        <v>10</v>
      </c>
    </row>
    <row r="2778" spans="1:3">
      <c r="A2778" s="3" t="s">
        <v>736</v>
      </c>
      <c r="B2778" s="2">
        <v>3.5376471999999999E-2</v>
      </c>
      <c r="C2778" s="3" t="s">
        <v>11</v>
      </c>
    </row>
    <row r="2779" spans="1:3">
      <c r="A2779" s="3" t="s">
        <v>736</v>
      </c>
      <c r="B2779" s="2">
        <v>9.6657808999999997E-2</v>
      </c>
      <c r="C2779" s="3" t="s">
        <v>12</v>
      </c>
    </row>
    <row r="2780" spans="1:3">
      <c r="A2780" s="3" t="s">
        <v>736</v>
      </c>
      <c r="B2780" s="2">
        <v>0.200059508</v>
      </c>
      <c r="C2780" s="3" t="s">
        <v>13</v>
      </c>
    </row>
    <row r="2781" spans="1:3">
      <c r="A2781" s="3" t="s">
        <v>737</v>
      </c>
      <c r="B2781" s="2">
        <v>0.56722722000000003</v>
      </c>
      <c r="C2781" s="3" t="s">
        <v>7</v>
      </c>
    </row>
    <row r="2782" spans="1:3">
      <c r="A2782" s="3" t="s">
        <v>737</v>
      </c>
      <c r="B2782" s="2">
        <v>7.1147824999999998E-2</v>
      </c>
      <c r="C2782" s="3" t="s">
        <v>8</v>
      </c>
    </row>
    <row r="2783" spans="1:3">
      <c r="A2783" s="3" t="s">
        <v>737</v>
      </c>
      <c r="B2783" s="2">
        <v>0</v>
      </c>
      <c r="C2783" s="3" t="s">
        <v>9</v>
      </c>
    </row>
    <row r="2784" spans="1:3">
      <c r="A2784" s="3" t="s">
        <v>737</v>
      </c>
      <c r="B2784" s="2">
        <v>8.6154209999999995E-2</v>
      </c>
      <c r="C2784" s="3" t="s">
        <v>10</v>
      </c>
    </row>
    <row r="2785" spans="1:3">
      <c r="A2785" s="3" t="s">
        <v>737</v>
      </c>
      <c r="B2785" s="2">
        <v>1.5561669E-2</v>
      </c>
      <c r="C2785" s="3" t="s">
        <v>11</v>
      </c>
    </row>
    <row r="2786" spans="1:3">
      <c r="A2786" s="3" t="s">
        <v>737</v>
      </c>
      <c r="B2786" s="2">
        <v>9.7297050999999996E-2</v>
      </c>
      <c r="C2786" s="3" t="s">
        <v>12</v>
      </c>
    </row>
    <row r="2787" spans="1:3">
      <c r="A2787" s="3" t="s">
        <v>737</v>
      </c>
      <c r="B2787" s="2">
        <v>0.16261202599999999</v>
      </c>
      <c r="C2787" s="3" t="s">
        <v>13</v>
      </c>
    </row>
    <row r="2788" spans="1:3">
      <c r="A2788" s="3" t="s">
        <v>738</v>
      </c>
      <c r="B2788" s="2">
        <v>0.42214516899999999</v>
      </c>
      <c r="C2788" s="3" t="s">
        <v>7</v>
      </c>
    </row>
    <row r="2789" spans="1:3">
      <c r="A2789" s="3" t="s">
        <v>738</v>
      </c>
      <c r="B2789" s="2">
        <v>7.8792749999999995E-2</v>
      </c>
      <c r="C2789" s="3" t="s">
        <v>8</v>
      </c>
    </row>
    <row r="2790" spans="1:3">
      <c r="A2790" s="3" t="s">
        <v>738</v>
      </c>
      <c r="B2790" s="2">
        <v>4.0798253999999999E-2</v>
      </c>
      <c r="C2790" s="3" t="s">
        <v>9</v>
      </c>
    </row>
    <row r="2791" spans="1:3">
      <c r="A2791" s="3" t="s">
        <v>738</v>
      </c>
      <c r="B2791" s="2">
        <v>0.14494378599999999</v>
      </c>
      <c r="C2791" s="3" t="s">
        <v>10</v>
      </c>
    </row>
    <row r="2792" spans="1:3">
      <c r="A2792" s="3" t="s">
        <v>738</v>
      </c>
      <c r="B2792" s="2">
        <v>3.4057858000000003E-2</v>
      </c>
      <c r="C2792" s="3" t="s">
        <v>11</v>
      </c>
    </row>
    <row r="2793" spans="1:3">
      <c r="A2793" s="3" t="s">
        <v>738</v>
      </c>
      <c r="B2793" s="2">
        <v>8.4506375999999994E-2</v>
      </c>
      <c r="C2793" s="3" t="s">
        <v>12</v>
      </c>
    </row>
    <row r="2794" spans="1:3">
      <c r="A2794" s="3" t="s">
        <v>738</v>
      </c>
      <c r="B2794" s="2">
        <v>0.194755807</v>
      </c>
      <c r="C2794" s="3" t="s">
        <v>13</v>
      </c>
    </row>
    <row r="2795" spans="1:3">
      <c r="A2795" s="3" t="s">
        <v>739</v>
      </c>
      <c r="B2795" s="2">
        <v>0.55495275899999996</v>
      </c>
      <c r="C2795" s="3" t="s">
        <v>7</v>
      </c>
    </row>
    <row r="2796" spans="1:3">
      <c r="A2796" s="3" t="s">
        <v>739</v>
      </c>
      <c r="B2796" s="2">
        <v>7.1384977000000002E-2</v>
      </c>
      <c r="C2796" s="3" t="s">
        <v>8</v>
      </c>
    </row>
    <row r="2797" spans="1:3">
      <c r="A2797" s="3" t="s">
        <v>739</v>
      </c>
      <c r="B2797" s="2">
        <v>0</v>
      </c>
      <c r="C2797" s="3" t="s">
        <v>9</v>
      </c>
    </row>
    <row r="2798" spans="1:3">
      <c r="A2798" s="3" t="s">
        <v>739</v>
      </c>
      <c r="B2798" s="2">
        <v>0.103745239</v>
      </c>
      <c r="C2798" s="3" t="s">
        <v>10</v>
      </c>
    </row>
    <row r="2799" spans="1:3">
      <c r="A2799" s="3" t="s">
        <v>739</v>
      </c>
      <c r="B2799" s="2">
        <v>1.7818644000000002E-2</v>
      </c>
      <c r="C2799" s="3" t="s">
        <v>11</v>
      </c>
    </row>
    <row r="2800" spans="1:3">
      <c r="A2800" s="3" t="s">
        <v>739</v>
      </c>
      <c r="B2800" s="2">
        <v>8.1343803000000006E-2</v>
      </c>
      <c r="C2800" s="3" t="s">
        <v>12</v>
      </c>
    </row>
    <row r="2801" spans="1:3">
      <c r="A2801" s="3" t="s">
        <v>739</v>
      </c>
      <c r="B2801" s="2">
        <v>0.17075457699999999</v>
      </c>
      <c r="C2801" s="3" t="s">
        <v>13</v>
      </c>
    </row>
    <row r="2802" spans="1:3">
      <c r="A2802" s="3" t="s">
        <v>740</v>
      </c>
      <c r="B2802" s="2">
        <v>0.44441855200000002</v>
      </c>
      <c r="C2802" s="3" t="s">
        <v>7</v>
      </c>
    </row>
    <row r="2803" spans="1:3">
      <c r="A2803" s="3" t="s">
        <v>740</v>
      </c>
      <c r="B2803" s="2">
        <v>6.6374409999999995E-2</v>
      </c>
      <c r="C2803" s="3" t="s">
        <v>8</v>
      </c>
    </row>
    <row r="2804" spans="1:3">
      <c r="A2804" s="3" t="s">
        <v>740</v>
      </c>
      <c r="B2804" s="2">
        <v>4.5194445E-2</v>
      </c>
      <c r="C2804" s="3" t="s">
        <v>9</v>
      </c>
    </row>
    <row r="2805" spans="1:3">
      <c r="A2805" s="3" t="s">
        <v>740</v>
      </c>
      <c r="B2805" s="2">
        <v>0.13098701400000001</v>
      </c>
      <c r="C2805" s="3" t="s">
        <v>10</v>
      </c>
    </row>
    <row r="2806" spans="1:3">
      <c r="A2806" s="3" t="s">
        <v>740</v>
      </c>
      <c r="B2806" s="2">
        <v>2.6883229000000002E-2</v>
      </c>
      <c r="C2806" s="3" t="s">
        <v>11</v>
      </c>
    </row>
    <row r="2807" spans="1:3">
      <c r="A2807" s="3" t="s">
        <v>740</v>
      </c>
      <c r="B2807" s="2">
        <v>0.108038379</v>
      </c>
      <c r="C2807" s="3" t="s">
        <v>12</v>
      </c>
    </row>
    <row r="2808" spans="1:3">
      <c r="A2808" s="3" t="s">
        <v>740</v>
      </c>
      <c r="B2808" s="2">
        <v>0.178103971</v>
      </c>
      <c r="C2808" s="3" t="s">
        <v>13</v>
      </c>
    </row>
    <row r="2809" spans="1:3">
      <c r="A2809" s="3" t="s">
        <v>741</v>
      </c>
      <c r="B2809" s="2">
        <v>0.592604146</v>
      </c>
      <c r="C2809" s="3" t="s">
        <v>7</v>
      </c>
    </row>
    <row r="2810" spans="1:3">
      <c r="A2810" s="3" t="s">
        <v>741</v>
      </c>
      <c r="B2810" s="2">
        <v>6.7817275999999996E-2</v>
      </c>
      <c r="C2810" s="3" t="s">
        <v>8</v>
      </c>
    </row>
    <row r="2811" spans="1:3">
      <c r="A2811" s="3" t="s">
        <v>741</v>
      </c>
      <c r="B2811" s="2">
        <v>0</v>
      </c>
      <c r="C2811" s="3" t="s">
        <v>9</v>
      </c>
    </row>
    <row r="2812" spans="1:3">
      <c r="A2812" s="3" t="s">
        <v>741</v>
      </c>
      <c r="B2812" s="2">
        <v>7.1503331000000003E-2</v>
      </c>
      <c r="C2812" s="3" t="s">
        <v>10</v>
      </c>
    </row>
    <row r="2813" spans="1:3">
      <c r="A2813" s="3" t="s">
        <v>741</v>
      </c>
      <c r="B2813" s="2">
        <v>1.4861575E-2</v>
      </c>
      <c r="C2813" s="3" t="s">
        <v>11</v>
      </c>
    </row>
    <row r="2814" spans="1:3">
      <c r="A2814" s="3" t="s">
        <v>741</v>
      </c>
      <c r="B2814" s="2">
        <v>9.0100617999999993E-2</v>
      </c>
      <c r="C2814" s="3" t="s">
        <v>12</v>
      </c>
    </row>
    <row r="2815" spans="1:3">
      <c r="A2815" s="3" t="s">
        <v>741</v>
      </c>
      <c r="B2815" s="2">
        <v>0.16311305400000001</v>
      </c>
      <c r="C2815" s="3" t="s">
        <v>13</v>
      </c>
    </row>
    <row r="2816" spans="1:3">
      <c r="A2816" s="3" t="s">
        <v>742</v>
      </c>
      <c r="B2816" s="2">
        <v>0.440152355</v>
      </c>
      <c r="C2816" s="3" t="s">
        <v>7</v>
      </c>
    </row>
    <row r="2817" spans="1:3">
      <c r="A2817" s="3" t="s">
        <v>742</v>
      </c>
      <c r="B2817" s="2">
        <v>6.1073398000000001E-2</v>
      </c>
      <c r="C2817" s="3" t="s">
        <v>8</v>
      </c>
    </row>
    <row r="2818" spans="1:3">
      <c r="A2818" s="3" t="s">
        <v>742</v>
      </c>
      <c r="B2818" s="2">
        <v>6.0545461000000002E-2</v>
      </c>
      <c r="C2818" s="3" t="s">
        <v>9</v>
      </c>
    </row>
    <row r="2819" spans="1:3">
      <c r="A2819" s="3" t="s">
        <v>742</v>
      </c>
      <c r="B2819" s="2">
        <v>0.129574193</v>
      </c>
      <c r="C2819" s="3" t="s">
        <v>10</v>
      </c>
    </row>
    <row r="2820" spans="1:3">
      <c r="A2820" s="3" t="s">
        <v>742</v>
      </c>
      <c r="B2820" s="2">
        <v>3.1651234E-2</v>
      </c>
      <c r="C2820" s="3" t="s">
        <v>11</v>
      </c>
    </row>
    <row r="2821" spans="1:3">
      <c r="A2821" s="3" t="s">
        <v>742</v>
      </c>
      <c r="B2821" s="2">
        <v>9.4275992000000003E-2</v>
      </c>
      <c r="C2821" s="3" t="s">
        <v>12</v>
      </c>
    </row>
    <row r="2822" spans="1:3">
      <c r="A2822" s="3" t="s">
        <v>742</v>
      </c>
      <c r="B2822" s="2">
        <v>0.182727366</v>
      </c>
      <c r="C2822" s="3" t="s">
        <v>13</v>
      </c>
    </row>
    <row r="2823" spans="1:3">
      <c r="A2823" s="3" t="s">
        <v>743</v>
      </c>
      <c r="B2823" s="2">
        <v>0.60843191799999996</v>
      </c>
      <c r="C2823" s="3" t="s">
        <v>7</v>
      </c>
    </row>
    <row r="2824" spans="1:3">
      <c r="A2824" s="3" t="s">
        <v>743</v>
      </c>
      <c r="B2824" s="2">
        <v>5.6874026000000001E-2</v>
      </c>
      <c r="C2824" s="3" t="s">
        <v>8</v>
      </c>
    </row>
    <row r="2825" spans="1:3">
      <c r="A2825" s="3" t="s">
        <v>743</v>
      </c>
      <c r="B2825" s="2">
        <v>9.6243509999999997E-3</v>
      </c>
      <c r="C2825" s="3" t="s">
        <v>9</v>
      </c>
    </row>
    <row r="2826" spans="1:3">
      <c r="A2826" s="3" t="s">
        <v>743</v>
      </c>
      <c r="B2826" s="2">
        <v>6.1925725000000001E-2</v>
      </c>
      <c r="C2826" s="3" t="s">
        <v>10</v>
      </c>
    </row>
    <row r="2827" spans="1:3">
      <c r="A2827" s="3" t="s">
        <v>743</v>
      </c>
      <c r="B2827" s="2">
        <v>1.1299787E-2</v>
      </c>
      <c r="C2827" s="3" t="s">
        <v>11</v>
      </c>
    </row>
    <row r="2828" spans="1:3">
      <c r="A2828" s="3" t="s">
        <v>743</v>
      </c>
      <c r="B2828" s="2">
        <v>8.6522669999999996E-2</v>
      </c>
      <c r="C2828" s="3" t="s">
        <v>12</v>
      </c>
    </row>
    <row r="2829" spans="1:3">
      <c r="A2829" s="3" t="s">
        <v>743</v>
      </c>
      <c r="B2829" s="2">
        <v>0.165321523</v>
      </c>
      <c r="C2829" s="3" t="s">
        <v>13</v>
      </c>
    </row>
    <row r="2830" spans="1:3">
      <c r="A2830" s="3" t="s">
        <v>744</v>
      </c>
      <c r="B2830" s="2">
        <v>0.42879434500000002</v>
      </c>
      <c r="C2830" s="3" t="s">
        <v>7</v>
      </c>
    </row>
    <row r="2831" spans="1:3">
      <c r="A2831" s="3" t="s">
        <v>744</v>
      </c>
      <c r="B2831" s="2">
        <v>1.0791830000000001E-3</v>
      </c>
      <c r="C2831" s="3" t="s">
        <v>8</v>
      </c>
    </row>
    <row r="2832" spans="1:3">
      <c r="A2832" s="3" t="s">
        <v>744</v>
      </c>
      <c r="B2832" s="2">
        <v>0.46957602500000001</v>
      </c>
      <c r="C2832" s="3" t="s">
        <v>9</v>
      </c>
    </row>
    <row r="2833" spans="1:3">
      <c r="A2833" s="3" t="s">
        <v>744</v>
      </c>
      <c r="B2833" s="2">
        <v>1.5894947999999999E-2</v>
      </c>
      <c r="C2833" s="3" t="s">
        <v>10</v>
      </c>
    </row>
    <row r="2834" spans="1:3">
      <c r="A2834" s="3" t="s">
        <v>744</v>
      </c>
      <c r="B2834" s="2">
        <v>1.7465701E-2</v>
      </c>
      <c r="C2834" s="3" t="s">
        <v>11</v>
      </c>
    </row>
    <row r="2835" spans="1:3">
      <c r="A2835" s="3" t="s">
        <v>744</v>
      </c>
      <c r="B2835" s="2">
        <v>0</v>
      </c>
      <c r="C2835" s="3" t="s">
        <v>12</v>
      </c>
    </row>
    <row r="2836" spans="1:3">
      <c r="A2836" s="3" t="s">
        <v>744</v>
      </c>
      <c r="B2836" s="2">
        <v>6.7189797999999995E-2</v>
      </c>
      <c r="C2836" s="3" t="s">
        <v>13</v>
      </c>
    </row>
    <row r="2837" spans="1:3">
      <c r="A2837" s="3" t="s">
        <v>745</v>
      </c>
      <c r="B2837" s="2">
        <v>0.914639482</v>
      </c>
      <c r="C2837" s="3" t="s">
        <v>7</v>
      </c>
    </row>
    <row r="2838" spans="1:3">
      <c r="A2838" s="3" t="s">
        <v>745</v>
      </c>
      <c r="B2838" s="2">
        <v>2.4613475999999999E-2</v>
      </c>
      <c r="C2838" s="3" t="s">
        <v>8</v>
      </c>
    </row>
    <row r="2839" spans="1:3">
      <c r="A2839" s="3" t="s">
        <v>745</v>
      </c>
      <c r="B2839" s="2">
        <v>0</v>
      </c>
      <c r="C2839" s="3" t="s">
        <v>9</v>
      </c>
    </row>
    <row r="2840" spans="1:3">
      <c r="A2840" s="3" t="s">
        <v>745</v>
      </c>
      <c r="B2840" s="2">
        <v>1.099822E-2</v>
      </c>
      <c r="C2840" s="3" t="s">
        <v>10</v>
      </c>
    </row>
    <row r="2841" spans="1:3">
      <c r="A2841" s="3" t="s">
        <v>745</v>
      </c>
      <c r="B2841" s="2">
        <v>1.5493065E-2</v>
      </c>
      <c r="C2841" s="3" t="s">
        <v>11</v>
      </c>
    </row>
    <row r="2842" spans="1:3">
      <c r="A2842" s="3" t="s">
        <v>745</v>
      </c>
      <c r="B2842" s="2">
        <v>1.5964072999999999E-2</v>
      </c>
      <c r="C2842" s="3" t="s">
        <v>12</v>
      </c>
    </row>
    <row r="2843" spans="1:3">
      <c r="A2843" s="3" t="s">
        <v>745</v>
      </c>
      <c r="B2843" s="2">
        <v>1.8291683E-2</v>
      </c>
      <c r="C2843" s="3" t="s">
        <v>13</v>
      </c>
    </row>
    <row r="2844" spans="1:3">
      <c r="A2844" s="3" t="s">
        <v>746</v>
      </c>
      <c r="B2844" s="2">
        <v>0.40117656299999999</v>
      </c>
      <c r="C2844" s="3" t="s">
        <v>7</v>
      </c>
    </row>
    <row r="2845" spans="1:3">
      <c r="A2845" s="3" t="s">
        <v>746</v>
      </c>
      <c r="B2845" s="2">
        <v>0</v>
      </c>
      <c r="C2845" s="3" t="s">
        <v>8</v>
      </c>
    </row>
    <row r="2846" spans="1:3">
      <c r="A2846" s="3" t="s">
        <v>746</v>
      </c>
      <c r="B2846" s="2">
        <v>0.41614619800000002</v>
      </c>
      <c r="C2846" s="3" t="s">
        <v>9</v>
      </c>
    </row>
    <row r="2847" spans="1:3">
      <c r="A2847" s="3" t="s">
        <v>746</v>
      </c>
      <c r="B2847" s="2">
        <v>4.4829582999999999E-2</v>
      </c>
      <c r="C2847" s="3" t="s">
        <v>10</v>
      </c>
    </row>
    <row r="2848" spans="1:3">
      <c r="A2848" s="3" t="s">
        <v>746</v>
      </c>
      <c r="B2848" s="2">
        <v>1.4982627E-2</v>
      </c>
      <c r="C2848" s="3" t="s">
        <v>11</v>
      </c>
    </row>
    <row r="2849" spans="1:3">
      <c r="A2849" s="3" t="s">
        <v>746</v>
      </c>
      <c r="B2849" s="2">
        <v>3.3287022999999999E-2</v>
      </c>
      <c r="C2849" s="3" t="s">
        <v>12</v>
      </c>
    </row>
    <row r="2850" spans="1:3">
      <c r="A2850" s="3" t="s">
        <v>746</v>
      </c>
      <c r="B2850" s="2">
        <v>8.9578006000000002E-2</v>
      </c>
      <c r="C2850" s="3" t="s">
        <v>13</v>
      </c>
    </row>
    <row r="2851" spans="1:3">
      <c r="A2851" s="3" t="s">
        <v>747</v>
      </c>
      <c r="B2851" s="2">
        <v>0.90095832799999997</v>
      </c>
      <c r="C2851" s="3" t="s">
        <v>7</v>
      </c>
    </row>
    <row r="2852" spans="1:3">
      <c r="A2852" s="3" t="s">
        <v>747</v>
      </c>
      <c r="B2852" s="2">
        <v>3.2860682000000002E-2</v>
      </c>
      <c r="C2852" s="3" t="s">
        <v>8</v>
      </c>
    </row>
    <row r="2853" spans="1:3">
      <c r="A2853" s="3" t="s">
        <v>747</v>
      </c>
      <c r="B2853" s="2">
        <v>0</v>
      </c>
      <c r="C2853" s="3" t="s">
        <v>9</v>
      </c>
    </row>
    <row r="2854" spans="1:3">
      <c r="A2854" s="3" t="s">
        <v>747</v>
      </c>
      <c r="B2854" s="2">
        <v>1.6749909E-2</v>
      </c>
      <c r="C2854" s="3" t="s">
        <v>10</v>
      </c>
    </row>
    <row r="2855" spans="1:3">
      <c r="A2855" s="3" t="s">
        <v>747</v>
      </c>
      <c r="B2855" s="2">
        <v>5.8383419999999998E-3</v>
      </c>
      <c r="C2855" s="3" t="s">
        <v>11</v>
      </c>
    </row>
    <row r="2856" spans="1:3">
      <c r="A2856" s="3" t="s">
        <v>747</v>
      </c>
      <c r="B2856" s="2">
        <v>1.2943477E-2</v>
      </c>
      <c r="C2856" s="3" t="s">
        <v>12</v>
      </c>
    </row>
    <row r="2857" spans="1:3">
      <c r="A2857" s="3" t="s">
        <v>747</v>
      </c>
      <c r="B2857" s="2">
        <v>3.0649262E-2</v>
      </c>
      <c r="C2857" s="3" t="s">
        <v>13</v>
      </c>
    </row>
    <row r="2858" spans="1:3">
      <c r="A2858" s="3" t="s">
        <v>748</v>
      </c>
      <c r="B2858" s="2">
        <v>0.33304009600000001</v>
      </c>
      <c r="C2858" s="3" t="s">
        <v>7</v>
      </c>
    </row>
    <row r="2859" spans="1:3">
      <c r="A2859" s="3" t="s">
        <v>748</v>
      </c>
      <c r="B2859" s="2">
        <v>0</v>
      </c>
      <c r="C2859" s="3" t="s">
        <v>8</v>
      </c>
    </row>
    <row r="2860" spans="1:3">
      <c r="A2860" s="3" t="s">
        <v>748</v>
      </c>
      <c r="B2860" s="2">
        <v>0</v>
      </c>
      <c r="C2860" s="3" t="s">
        <v>9</v>
      </c>
    </row>
    <row r="2861" spans="1:3">
      <c r="A2861" s="3" t="s">
        <v>748</v>
      </c>
      <c r="B2861" s="2">
        <v>7.9367400000000005E-2</v>
      </c>
      <c r="C2861" s="3" t="s">
        <v>10</v>
      </c>
    </row>
    <row r="2862" spans="1:3">
      <c r="A2862" s="3" t="s">
        <v>748</v>
      </c>
      <c r="B2862" s="2">
        <v>0</v>
      </c>
      <c r="C2862" s="3" t="s">
        <v>11</v>
      </c>
    </row>
    <row r="2863" spans="1:3">
      <c r="A2863" s="3" t="s">
        <v>748</v>
      </c>
      <c r="B2863" s="2">
        <v>0.58759250399999996</v>
      </c>
      <c r="C2863" s="3" t="s">
        <v>12</v>
      </c>
    </row>
    <row r="2864" spans="1:3">
      <c r="A2864" s="3" t="s">
        <v>748</v>
      </c>
      <c r="B2864" s="2">
        <v>0</v>
      </c>
      <c r="C2864" s="3" t="s">
        <v>13</v>
      </c>
    </row>
    <row r="2865" spans="1:3">
      <c r="A2865" s="3" t="s">
        <v>749</v>
      </c>
      <c r="B2865" s="2">
        <v>0.351603365</v>
      </c>
      <c r="C2865" s="3" t="s">
        <v>7</v>
      </c>
    </row>
    <row r="2866" spans="1:3">
      <c r="A2866" s="3" t="s">
        <v>749</v>
      </c>
      <c r="B2866" s="2">
        <v>0</v>
      </c>
      <c r="C2866" s="3" t="s">
        <v>8</v>
      </c>
    </row>
    <row r="2867" spans="1:3">
      <c r="A2867" s="3" t="s">
        <v>749</v>
      </c>
      <c r="B2867" s="2">
        <v>0</v>
      </c>
      <c r="C2867" s="3" t="s">
        <v>9</v>
      </c>
    </row>
    <row r="2868" spans="1:3">
      <c r="A2868" s="3" t="s">
        <v>749</v>
      </c>
      <c r="B2868" s="2">
        <v>6.5355909000000004E-2</v>
      </c>
      <c r="C2868" s="3" t="s">
        <v>10</v>
      </c>
    </row>
    <row r="2869" spans="1:3">
      <c r="A2869" s="3" t="s">
        <v>749</v>
      </c>
      <c r="B2869" s="2">
        <v>0</v>
      </c>
      <c r="C2869" s="3" t="s">
        <v>11</v>
      </c>
    </row>
    <row r="2870" spans="1:3">
      <c r="A2870" s="3" t="s">
        <v>749</v>
      </c>
      <c r="B2870" s="2">
        <v>0.58304072699999998</v>
      </c>
      <c r="C2870" s="3" t="s">
        <v>12</v>
      </c>
    </row>
    <row r="2871" spans="1:3">
      <c r="A2871" s="3" t="s">
        <v>749</v>
      </c>
      <c r="B2871" s="2">
        <v>0</v>
      </c>
      <c r="C2871" s="3" t="s">
        <v>13</v>
      </c>
    </row>
    <row r="2872" spans="1:3">
      <c r="A2872" s="3" t="s">
        <v>750</v>
      </c>
      <c r="B2872" s="2">
        <v>0.33811742500000003</v>
      </c>
      <c r="C2872" s="3" t="s">
        <v>7</v>
      </c>
    </row>
    <row r="2873" spans="1:3">
      <c r="A2873" s="3" t="s">
        <v>750</v>
      </c>
      <c r="B2873" s="2">
        <v>0</v>
      </c>
      <c r="C2873" s="3" t="s">
        <v>8</v>
      </c>
    </row>
    <row r="2874" spans="1:3">
      <c r="A2874" s="3" t="s">
        <v>750</v>
      </c>
      <c r="B2874" s="2">
        <v>0</v>
      </c>
      <c r="C2874" s="3" t="s">
        <v>9</v>
      </c>
    </row>
    <row r="2875" spans="1:3">
      <c r="A2875" s="3" t="s">
        <v>750</v>
      </c>
      <c r="B2875" s="2">
        <v>7.9725188000000002E-2</v>
      </c>
      <c r="C2875" s="3" t="s">
        <v>10</v>
      </c>
    </row>
    <row r="2876" spans="1:3">
      <c r="A2876" s="3" t="s">
        <v>750</v>
      </c>
      <c r="B2876" s="2">
        <v>0</v>
      </c>
      <c r="C2876" s="3" t="s">
        <v>11</v>
      </c>
    </row>
    <row r="2877" spans="1:3">
      <c r="A2877" s="3" t="s">
        <v>750</v>
      </c>
      <c r="B2877" s="2">
        <v>0.58215738699999997</v>
      </c>
      <c r="C2877" s="3" t="s">
        <v>12</v>
      </c>
    </row>
    <row r="2878" spans="1:3">
      <c r="A2878" s="3" t="s">
        <v>750</v>
      </c>
      <c r="B2878" s="2">
        <v>0</v>
      </c>
      <c r="C2878" s="3" t="s">
        <v>13</v>
      </c>
    </row>
    <row r="2879" spans="1:3">
      <c r="A2879" s="3" t="s">
        <v>751</v>
      </c>
      <c r="B2879" s="2">
        <v>0.37227609499999997</v>
      </c>
      <c r="C2879" s="3" t="s">
        <v>7</v>
      </c>
    </row>
    <row r="2880" spans="1:3">
      <c r="A2880" s="3" t="s">
        <v>751</v>
      </c>
      <c r="B2880" s="2">
        <v>0</v>
      </c>
      <c r="C2880" s="3" t="s">
        <v>8</v>
      </c>
    </row>
    <row r="2881" spans="1:3">
      <c r="A2881" s="3" t="s">
        <v>751</v>
      </c>
      <c r="B2881" s="2">
        <v>0</v>
      </c>
      <c r="C2881" s="3" t="s">
        <v>9</v>
      </c>
    </row>
    <row r="2882" spans="1:3">
      <c r="A2882" s="3" t="s">
        <v>751</v>
      </c>
      <c r="B2882" s="2">
        <v>6.1953625999999998E-2</v>
      </c>
      <c r="C2882" s="3" t="s">
        <v>10</v>
      </c>
    </row>
    <row r="2883" spans="1:3">
      <c r="A2883" s="3" t="s">
        <v>751</v>
      </c>
      <c r="B2883" s="2">
        <v>0</v>
      </c>
      <c r="C2883" s="3" t="s">
        <v>11</v>
      </c>
    </row>
    <row r="2884" spans="1:3">
      <c r="A2884" s="3" t="s">
        <v>751</v>
      </c>
      <c r="B2884" s="2">
        <v>0.56577027999999996</v>
      </c>
      <c r="C2884" s="3" t="s">
        <v>12</v>
      </c>
    </row>
    <row r="2885" spans="1:3">
      <c r="A2885" s="3" t="s">
        <v>751</v>
      </c>
      <c r="B2885" s="2">
        <v>0</v>
      </c>
      <c r="C2885" s="3" t="s">
        <v>13</v>
      </c>
    </row>
    <row r="2886" spans="1:3">
      <c r="A2886" s="3" t="s">
        <v>752</v>
      </c>
      <c r="B2886" s="2">
        <v>0.35964912900000001</v>
      </c>
      <c r="C2886" s="3" t="s">
        <v>7</v>
      </c>
    </row>
    <row r="2887" spans="1:3">
      <c r="A2887" s="3" t="s">
        <v>752</v>
      </c>
      <c r="B2887" s="2">
        <v>0</v>
      </c>
      <c r="C2887" s="3" t="s">
        <v>8</v>
      </c>
    </row>
    <row r="2888" spans="1:3">
      <c r="A2888" s="3" t="s">
        <v>752</v>
      </c>
      <c r="B2888" s="2">
        <v>0</v>
      </c>
      <c r="C2888" s="3" t="s">
        <v>9</v>
      </c>
    </row>
    <row r="2889" spans="1:3">
      <c r="A2889" s="3" t="s">
        <v>752</v>
      </c>
      <c r="B2889" s="2">
        <v>9.2743617E-2</v>
      </c>
      <c r="C2889" s="3" t="s">
        <v>10</v>
      </c>
    </row>
    <row r="2890" spans="1:3">
      <c r="A2890" s="3" t="s">
        <v>752</v>
      </c>
      <c r="B2890" s="2">
        <v>1.392674E-3</v>
      </c>
      <c r="C2890" s="3" t="s">
        <v>11</v>
      </c>
    </row>
    <row r="2891" spans="1:3">
      <c r="A2891" s="3" t="s">
        <v>752</v>
      </c>
      <c r="B2891" s="2">
        <v>0.54621458000000001</v>
      </c>
      <c r="C2891" s="3" t="s">
        <v>12</v>
      </c>
    </row>
    <row r="2892" spans="1:3">
      <c r="A2892" s="3" t="s">
        <v>752</v>
      </c>
      <c r="B2892" s="2">
        <v>0</v>
      </c>
      <c r="C2892" s="3" t="s">
        <v>13</v>
      </c>
    </row>
    <row r="2893" spans="1:3">
      <c r="A2893" s="3" t="s">
        <v>753</v>
      </c>
      <c r="B2893" s="2">
        <v>0.34976912599999999</v>
      </c>
      <c r="C2893" s="3" t="s">
        <v>7</v>
      </c>
    </row>
    <row r="2894" spans="1:3">
      <c r="A2894" s="3" t="s">
        <v>753</v>
      </c>
      <c r="B2894" s="2">
        <v>0</v>
      </c>
      <c r="C2894" s="3" t="s">
        <v>8</v>
      </c>
    </row>
    <row r="2895" spans="1:3">
      <c r="A2895" s="3" t="s">
        <v>753</v>
      </c>
      <c r="B2895" s="2">
        <v>0</v>
      </c>
      <c r="C2895" s="3" t="s">
        <v>9</v>
      </c>
    </row>
    <row r="2896" spans="1:3">
      <c r="A2896" s="3" t="s">
        <v>753</v>
      </c>
      <c r="B2896" s="2">
        <v>9.1647729999999997E-2</v>
      </c>
      <c r="C2896" s="3" t="s">
        <v>10</v>
      </c>
    </row>
    <row r="2897" spans="1:3">
      <c r="A2897" s="3" t="s">
        <v>753</v>
      </c>
      <c r="B2897" s="2">
        <v>0</v>
      </c>
      <c r="C2897" s="3" t="s">
        <v>11</v>
      </c>
    </row>
    <row r="2898" spans="1:3">
      <c r="A2898" s="3" t="s">
        <v>753</v>
      </c>
      <c r="B2898" s="2">
        <v>0.55858314499999995</v>
      </c>
      <c r="C2898" s="3" t="s">
        <v>12</v>
      </c>
    </row>
    <row r="2899" spans="1:3">
      <c r="A2899" s="3" t="s">
        <v>753</v>
      </c>
      <c r="B2899" s="2">
        <v>0</v>
      </c>
      <c r="C2899" s="3" t="s">
        <v>13</v>
      </c>
    </row>
    <row r="2900" spans="1:3">
      <c r="A2900" s="3" t="s">
        <v>754</v>
      </c>
      <c r="B2900" s="2">
        <v>0.35890055700000001</v>
      </c>
      <c r="C2900" s="3" t="s">
        <v>7</v>
      </c>
    </row>
    <row r="2901" spans="1:3">
      <c r="A2901" s="3" t="s">
        <v>754</v>
      </c>
      <c r="B2901" s="2">
        <v>0</v>
      </c>
      <c r="C2901" s="3" t="s">
        <v>8</v>
      </c>
    </row>
    <row r="2902" spans="1:3">
      <c r="A2902" s="3" t="s">
        <v>754</v>
      </c>
      <c r="B2902" s="2">
        <v>0</v>
      </c>
      <c r="C2902" s="3" t="s">
        <v>9</v>
      </c>
    </row>
    <row r="2903" spans="1:3">
      <c r="A2903" s="3" t="s">
        <v>754</v>
      </c>
      <c r="B2903" s="2">
        <v>9.1453826000000002E-2</v>
      </c>
      <c r="C2903" s="3" t="s">
        <v>10</v>
      </c>
    </row>
    <row r="2904" spans="1:3">
      <c r="A2904" s="3" t="s">
        <v>754</v>
      </c>
      <c r="B2904" s="2">
        <v>6.2566300000000004E-4</v>
      </c>
      <c r="C2904" s="3" t="s">
        <v>11</v>
      </c>
    </row>
    <row r="2905" spans="1:3">
      <c r="A2905" s="3" t="s">
        <v>754</v>
      </c>
      <c r="B2905" s="2">
        <v>0.54901995299999995</v>
      </c>
      <c r="C2905" s="3" t="s">
        <v>12</v>
      </c>
    </row>
    <row r="2906" spans="1:3">
      <c r="A2906" s="3" t="s">
        <v>754</v>
      </c>
      <c r="B2906" s="2">
        <v>0</v>
      </c>
      <c r="C2906" s="3" t="s">
        <v>13</v>
      </c>
    </row>
    <row r="2907" spans="1:3">
      <c r="A2907" s="3" t="s">
        <v>755</v>
      </c>
      <c r="B2907" s="2">
        <v>0.34389547300000001</v>
      </c>
      <c r="C2907" s="3" t="s">
        <v>7</v>
      </c>
    </row>
    <row r="2908" spans="1:3">
      <c r="A2908" s="3" t="s">
        <v>755</v>
      </c>
      <c r="B2908" s="2">
        <v>0</v>
      </c>
      <c r="C2908" s="3" t="s">
        <v>8</v>
      </c>
    </row>
    <row r="2909" spans="1:3">
      <c r="A2909" s="3" t="s">
        <v>755</v>
      </c>
      <c r="B2909" s="2">
        <v>0</v>
      </c>
      <c r="C2909" s="3" t="s">
        <v>9</v>
      </c>
    </row>
    <row r="2910" spans="1:3">
      <c r="A2910" s="3" t="s">
        <v>755</v>
      </c>
      <c r="B2910" s="2">
        <v>9.0660130000000005E-2</v>
      </c>
      <c r="C2910" s="3" t="s">
        <v>10</v>
      </c>
    </row>
    <row r="2911" spans="1:3">
      <c r="A2911" s="3" t="s">
        <v>755</v>
      </c>
      <c r="B2911" s="2">
        <v>0</v>
      </c>
      <c r="C2911" s="3" t="s">
        <v>11</v>
      </c>
    </row>
    <row r="2912" spans="1:3">
      <c r="A2912" s="3" t="s">
        <v>755</v>
      </c>
      <c r="B2912" s="2">
        <v>0.56544439700000004</v>
      </c>
      <c r="C2912" s="3" t="s">
        <v>12</v>
      </c>
    </row>
    <row r="2913" spans="1:3">
      <c r="A2913" s="3" t="s">
        <v>755</v>
      </c>
      <c r="B2913" s="2">
        <v>0</v>
      </c>
      <c r="C2913" s="3" t="s">
        <v>13</v>
      </c>
    </row>
    <row r="2914" spans="1:3">
      <c r="A2914" s="3" t="s">
        <v>756</v>
      </c>
      <c r="B2914" s="2">
        <v>0.28304726200000002</v>
      </c>
      <c r="C2914" s="3" t="s">
        <v>7</v>
      </c>
    </row>
    <row r="2915" spans="1:3">
      <c r="A2915" s="3" t="s">
        <v>756</v>
      </c>
      <c r="B2915" s="2">
        <v>6.8186224000000004E-2</v>
      </c>
      <c r="C2915" s="3" t="s">
        <v>8</v>
      </c>
    </row>
    <row r="2916" spans="1:3">
      <c r="A2916" s="3" t="s">
        <v>756</v>
      </c>
      <c r="B2916" s="2">
        <v>0</v>
      </c>
      <c r="C2916" s="3" t="s">
        <v>9</v>
      </c>
    </row>
    <row r="2917" spans="1:3">
      <c r="A2917" s="3" t="s">
        <v>756</v>
      </c>
      <c r="B2917" s="2">
        <v>0.11174714500000001</v>
      </c>
      <c r="C2917" s="3" t="s">
        <v>10</v>
      </c>
    </row>
    <row r="2918" spans="1:3">
      <c r="A2918" s="3" t="s">
        <v>756</v>
      </c>
      <c r="B2918" s="2">
        <v>5.6867648999999999E-2</v>
      </c>
      <c r="C2918" s="3" t="s">
        <v>11</v>
      </c>
    </row>
    <row r="2919" spans="1:3">
      <c r="A2919" s="3" t="s">
        <v>756</v>
      </c>
      <c r="B2919" s="2">
        <v>0.41269995199999998</v>
      </c>
      <c r="C2919" s="3" t="s">
        <v>12</v>
      </c>
    </row>
    <row r="2920" spans="1:3">
      <c r="A2920" s="3" t="s">
        <v>756</v>
      </c>
      <c r="B2920" s="2">
        <v>6.7451768999999995E-2</v>
      </c>
      <c r="C2920" s="3" t="s">
        <v>13</v>
      </c>
    </row>
    <row r="2921" spans="1:3">
      <c r="A2921" s="3" t="s">
        <v>757</v>
      </c>
      <c r="B2921" s="2">
        <v>0.74107119099999996</v>
      </c>
      <c r="C2921" s="3" t="s">
        <v>7</v>
      </c>
    </row>
    <row r="2922" spans="1:3">
      <c r="A2922" s="3" t="s">
        <v>757</v>
      </c>
      <c r="B2922" s="2">
        <v>3.757249E-2</v>
      </c>
      <c r="C2922" s="3" t="s">
        <v>8</v>
      </c>
    </row>
    <row r="2923" spans="1:3">
      <c r="A2923" s="3" t="s">
        <v>757</v>
      </c>
      <c r="B2923" s="2">
        <v>0</v>
      </c>
      <c r="C2923" s="3" t="s">
        <v>9</v>
      </c>
    </row>
    <row r="2924" spans="1:3">
      <c r="A2924" s="3" t="s">
        <v>757</v>
      </c>
      <c r="B2924" s="2">
        <v>4.0767682999999999E-2</v>
      </c>
      <c r="C2924" s="3" t="s">
        <v>10</v>
      </c>
    </row>
    <row r="2925" spans="1:3">
      <c r="A2925" s="3" t="s">
        <v>757</v>
      </c>
      <c r="B2925" s="2">
        <v>4.0689889999999999E-2</v>
      </c>
      <c r="C2925" s="3" t="s">
        <v>11</v>
      </c>
    </row>
    <row r="2926" spans="1:3">
      <c r="A2926" s="3" t="s">
        <v>757</v>
      </c>
      <c r="B2926" s="2">
        <v>0.13989874599999999</v>
      </c>
      <c r="C2926" s="3" t="s">
        <v>12</v>
      </c>
    </row>
    <row r="2927" spans="1:3">
      <c r="A2927" s="3" t="s">
        <v>757</v>
      </c>
      <c r="B2927" s="2">
        <v>0</v>
      </c>
      <c r="C2927" s="3" t="s">
        <v>13</v>
      </c>
    </row>
    <row r="2928" spans="1:3">
      <c r="A2928" s="3" t="s">
        <v>758</v>
      </c>
      <c r="B2928" s="2">
        <v>0.58197570799999998</v>
      </c>
      <c r="C2928" s="3" t="s">
        <v>7</v>
      </c>
    </row>
    <row r="2929" spans="1:3">
      <c r="A2929" s="3" t="s">
        <v>758</v>
      </c>
      <c r="B2929" s="2">
        <v>0.165425399</v>
      </c>
      <c r="C2929" s="3" t="s">
        <v>8</v>
      </c>
    </row>
    <row r="2930" spans="1:3">
      <c r="A2930" s="3" t="s">
        <v>758</v>
      </c>
      <c r="B2930" s="2">
        <v>0</v>
      </c>
      <c r="C2930" s="3" t="s">
        <v>9</v>
      </c>
    </row>
    <row r="2931" spans="1:3">
      <c r="A2931" s="3" t="s">
        <v>758</v>
      </c>
      <c r="B2931" s="2">
        <v>4.3928991000000001E-2</v>
      </c>
      <c r="C2931" s="3" t="s">
        <v>10</v>
      </c>
    </row>
    <row r="2932" spans="1:3">
      <c r="A2932" s="3" t="s">
        <v>758</v>
      </c>
      <c r="B2932" s="2">
        <v>0</v>
      </c>
      <c r="C2932" s="3" t="s">
        <v>11</v>
      </c>
    </row>
    <row r="2933" spans="1:3">
      <c r="A2933" s="3" t="s">
        <v>758</v>
      </c>
      <c r="B2933" s="2">
        <v>0.122198495</v>
      </c>
      <c r="C2933" s="3" t="s">
        <v>12</v>
      </c>
    </row>
    <row r="2934" spans="1:3">
      <c r="A2934" s="3" t="s">
        <v>758</v>
      </c>
      <c r="B2934" s="2">
        <v>8.6471407E-2</v>
      </c>
      <c r="C2934" s="3" t="s">
        <v>13</v>
      </c>
    </row>
    <row r="2935" spans="1:3">
      <c r="A2935" s="3" t="s">
        <v>759</v>
      </c>
      <c r="B2935" s="2">
        <v>0.62051630000000002</v>
      </c>
      <c r="C2935" s="3" t="s">
        <v>7</v>
      </c>
    </row>
    <row r="2936" spans="1:3">
      <c r="A2936" s="3" t="s">
        <v>759</v>
      </c>
      <c r="B2936" s="2">
        <v>0.105852185</v>
      </c>
      <c r="C2936" s="3" t="s">
        <v>8</v>
      </c>
    </row>
    <row r="2937" spans="1:3">
      <c r="A2937" s="3" t="s">
        <v>759</v>
      </c>
      <c r="B2937" s="2">
        <v>0</v>
      </c>
      <c r="C2937" s="3" t="s">
        <v>9</v>
      </c>
    </row>
    <row r="2938" spans="1:3">
      <c r="A2938" s="3" t="s">
        <v>759</v>
      </c>
      <c r="B2938" s="2">
        <v>6.0684835999999999E-2</v>
      </c>
      <c r="C2938" s="3" t="s">
        <v>10</v>
      </c>
    </row>
    <row r="2939" spans="1:3">
      <c r="A2939" s="3" t="s">
        <v>759</v>
      </c>
      <c r="B2939" s="2">
        <v>8.2298519999999993E-3</v>
      </c>
      <c r="C2939" s="3" t="s">
        <v>11</v>
      </c>
    </row>
    <row r="2940" spans="1:3">
      <c r="A2940" s="3" t="s">
        <v>759</v>
      </c>
      <c r="B2940" s="2">
        <v>0.118612289</v>
      </c>
      <c r="C2940" s="3" t="s">
        <v>12</v>
      </c>
    </row>
    <row r="2941" spans="1:3">
      <c r="A2941" s="3" t="s">
        <v>759</v>
      </c>
      <c r="B2941" s="2">
        <v>8.6104537999999994E-2</v>
      </c>
      <c r="C2941" s="3" t="s">
        <v>13</v>
      </c>
    </row>
    <row r="2942" spans="1:3">
      <c r="A2942" s="3" t="s">
        <v>760</v>
      </c>
      <c r="B2942" s="2">
        <v>0.57411152300000001</v>
      </c>
      <c r="C2942" s="3" t="s">
        <v>7</v>
      </c>
    </row>
    <row r="2943" spans="1:3">
      <c r="A2943" s="3" t="s">
        <v>760</v>
      </c>
      <c r="B2943" s="2">
        <v>0.15279779800000001</v>
      </c>
      <c r="C2943" s="3" t="s">
        <v>8</v>
      </c>
    </row>
    <row r="2944" spans="1:3">
      <c r="A2944" s="3" t="s">
        <v>760</v>
      </c>
      <c r="B2944" s="2">
        <v>0</v>
      </c>
      <c r="C2944" s="3" t="s">
        <v>9</v>
      </c>
    </row>
    <row r="2945" spans="1:3">
      <c r="A2945" s="3" t="s">
        <v>760</v>
      </c>
      <c r="B2945" s="2">
        <v>4.7135514000000003E-2</v>
      </c>
      <c r="C2945" s="3" t="s">
        <v>10</v>
      </c>
    </row>
    <row r="2946" spans="1:3">
      <c r="A2946" s="3" t="s">
        <v>760</v>
      </c>
      <c r="B2946" s="2">
        <v>1.4053960000000001E-2</v>
      </c>
      <c r="C2946" s="3" t="s">
        <v>11</v>
      </c>
    </row>
    <row r="2947" spans="1:3">
      <c r="A2947" s="3" t="s">
        <v>760</v>
      </c>
      <c r="B2947" s="2">
        <v>0.129493885</v>
      </c>
      <c r="C2947" s="3" t="s">
        <v>12</v>
      </c>
    </row>
    <row r="2948" spans="1:3">
      <c r="A2948" s="3" t="s">
        <v>760</v>
      </c>
      <c r="B2948" s="2">
        <v>8.2407320000000006E-2</v>
      </c>
      <c r="C2948" s="3" t="s">
        <v>13</v>
      </c>
    </row>
    <row r="2949" spans="1:3">
      <c r="A2949" s="3" t="s">
        <v>761</v>
      </c>
      <c r="B2949" s="2">
        <v>0.61726019600000004</v>
      </c>
      <c r="C2949" s="3" t="s">
        <v>7</v>
      </c>
    </row>
    <row r="2950" spans="1:3">
      <c r="A2950" s="3" t="s">
        <v>761</v>
      </c>
      <c r="B2950" s="2">
        <v>0.12711687299999999</v>
      </c>
      <c r="C2950" s="3" t="s">
        <v>8</v>
      </c>
    </row>
    <row r="2951" spans="1:3">
      <c r="A2951" s="3" t="s">
        <v>761</v>
      </c>
      <c r="B2951" s="2">
        <v>0</v>
      </c>
      <c r="C2951" s="3" t="s">
        <v>9</v>
      </c>
    </row>
    <row r="2952" spans="1:3">
      <c r="A2952" s="3" t="s">
        <v>761</v>
      </c>
      <c r="B2952" s="2">
        <v>4.9969108999999998E-2</v>
      </c>
      <c r="C2952" s="3" t="s">
        <v>10</v>
      </c>
    </row>
    <row r="2953" spans="1:3">
      <c r="A2953" s="3" t="s">
        <v>761</v>
      </c>
      <c r="B2953" s="2">
        <v>1.4180779999999999E-3</v>
      </c>
      <c r="C2953" s="3" t="s">
        <v>11</v>
      </c>
    </row>
    <row r="2954" spans="1:3">
      <c r="A2954" s="3" t="s">
        <v>761</v>
      </c>
      <c r="B2954" s="2">
        <v>0.106923885</v>
      </c>
      <c r="C2954" s="3" t="s">
        <v>12</v>
      </c>
    </row>
    <row r="2955" spans="1:3">
      <c r="A2955" s="3" t="s">
        <v>761</v>
      </c>
      <c r="B2955" s="2">
        <v>9.7311858000000001E-2</v>
      </c>
      <c r="C2955" s="3" t="s">
        <v>13</v>
      </c>
    </row>
    <row r="2956" spans="1:3">
      <c r="A2956" s="3" t="s">
        <v>762</v>
      </c>
      <c r="B2956" s="2">
        <v>0.58598263699999997</v>
      </c>
      <c r="C2956" s="3" t="s">
        <v>7</v>
      </c>
    </row>
    <row r="2957" spans="1:3">
      <c r="A2957" s="3" t="s">
        <v>762</v>
      </c>
      <c r="B2957" s="2">
        <v>0.148258005</v>
      </c>
      <c r="C2957" s="3" t="s">
        <v>8</v>
      </c>
    </row>
    <row r="2958" spans="1:3">
      <c r="A2958" s="3" t="s">
        <v>762</v>
      </c>
      <c r="B2958" s="2">
        <v>0</v>
      </c>
      <c r="C2958" s="3" t="s">
        <v>9</v>
      </c>
    </row>
    <row r="2959" spans="1:3">
      <c r="A2959" s="3" t="s">
        <v>762</v>
      </c>
      <c r="B2959" s="2">
        <v>5.3425552000000001E-2</v>
      </c>
      <c r="C2959" s="3" t="s">
        <v>10</v>
      </c>
    </row>
    <row r="2960" spans="1:3">
      <c r="A2960" s="3" t="s">
        <v>762</v>
      </c>
      <c r="B2960" s="2">
        <v>1.1976268999999999E-2</v>
      </c>
      <c r="C2960" s="3" t="s">
        <v>11</v>
      </c>
    </row>
    <row r="2961" spans="1:3">
      <c r="A2961" s="3" t="s">
        <v>762</v>
      </c>
      <c r="B2961" s="2">
        <v>0.12816923799999999</v>
      </c>
      <c r="C2961" s="3" t="s">
        <v>12</v>
      </c>
    </row>
    <row r="2962" spans="1:3">
      <c r="A2962" s="3" t="s">
        <v>762</v>
      </c>
      <c r="B2962" s="2">
        <v>7.2188299999999997E-2</v>
      </c>
      <c r="C2962" s="3" t="s">
        <v>13</v>
      </c>
    </row>
    <row r="2963" spans="1:3">
      <c r="A2963" s="3" t="s">
        <v>763</v>
      </c>
      <c r="B2963" s="2">
        <v>0.71173370899999999</v>
      </c>
      <c r="C2963" s="3" t="s">
        <v>7</v>
      </c>
    </row>
    <row r="2964" spans="1:3">
      <c r="A2964" s="3" t="s">
        <v>763</v>
      </c>
      <c r="B2964" s="2">
        <v>9.7808084000000003E-2</v>
      </c>
      <c r="C2964" s="3" t="s">
        <v>8</v>
      </c>
    </row>
    <row r="2965" spans="1:3">
      <c r="A2965" s="3" t="s">
        <v>763</v>
      </c>
      <c r="B2965" s="2">
        <v>0</v>
      </c>
      <c r="C2965" s="3" t="s">
        <v>9</v>
      </c>
    </row>
    <row r="2966" spans="1:3">
      <c r="A2966" s="3" t="s">
        <v>763</v>
      </c>
      <c r="B2966" s="2">
        <v>3.7408111000000001E-2</v>
      </c>
      <c r="C2966" s="3" t="s">
        <v>10</v>
      </c>
    </row>
    <row r="2967" spans="1:3">
      <c r="A2967" s="3" t="s">
        <v>763</v>
      </c>
      <c r="B2967" s="2">
        <v>7.2493380000000001E-3</v>
      </c>
      <c r="C2967" s="3" t="s">
        <v>11</v>
      </c>
    </row>
    <row r="2968" spans="1:3">
      <c r="A2968" s="3" t="s">
        <v>763</v>
      </c>
      <c r="B2968" s="2">
        <v>7.7496648000000001E-2</v>
      </c>
      <c r="C2968" s="3" t="s">
        <v>12</v>
      </c>
    </row>
    <row r="2969" spans="1:3">
      <c r="A2969" s="3" t="s">
        <v>763</v>
      </c>
      <c r="B2969" s="2">
        <v>6.8304111000000001E-2</v>
      </c>
      <c r="C2969" s="3" t="s">
        <v>13</v>
      </c>
    </row>
    <row r="2970" spans="1:3">
      <c r="A2970" s="3" t="s">
        <v>764</v>
      </c>
      <c r="B2970" s="2">
        <v>0.57546754300000003</v>
      </c>
      <c r="C2970" s="3" t="s">
        <v>7</v>
      </c>
    </row>
    <row r="2971" spans="1:3">
      <c r="A2971" s="3" t="s">
        <v>764</v>
      </c>
      <c r="B2971" s="2">
        <v>0.14721933700000001</v>
      </c>
      <c r="C2971" s="3" t="s">
        <v>8</v>
      </c>
    </row>
    <row r="2972" spans="1:3">
      <c r="A2972" s="3" t="s">
        <v>764</v>
      </c>
      <c r="B2972" s="2">
        <v>0</v>
      </c>
      <c r="C2972" s="3" t="s">
        <v>9</v>
      </c>
    </row>
    <row r="2973" spans="1:3">
      <c r="A2973" s="3" t="s">
        <v>764</v>
      </c>
      <c r="B2973" s="2">
        <v>5.0277477000000001E-2</v>
      </c>
      <c r="C2973" s="3" t="s">
        <v>10</v>
      </c>
    </row>
    <row r="2974" spans="1:3">
      <c r="A2974" s="3" t="s">
        <v>764</v>
      </c>
      <c r="B2974" s="2">
        <v>1.3808244000000001E-2</v>
      </c>
      <c r="C2974" s="3" t="s">
        <v>11</v>
      </c>
    </row>
    <row r="2975" spans="1:3">
      <c r="A2975" s="3" t="s">
        <v>764</v>
      </c>
      <c r="B2975" s="2">
        <v>0.13309248400000001</v>
      </c>
      <c r="C2975" s="3" t="s">
        <v>12</v>
      </c>
    </row>
    <row r="2976" spans="1:3">
      <c r="A2976" s="3" t="s">
        <v>764</v>
      </c>
      <c r="B2976" s="2">
        <v>8.0134916E-2</v>
      </c>
      <c r="C2976" s="3" t="s">
        <v>13</v>
      </c>
    </row>
    <row r="2977" spans="1:3">
      <c r="A2977" s="3" t="s">
        <v>765</v>
      </c>
      <c r="B2977" s="2">
        <v>0.67674390299999998</v>
      </c>
      <c r="C2977" s="3" t="s">
        <v>7</v>
      </c>
    </row>
    <row r="2978" spans="1:3">
      <c r="A2978" s="3" t="s">
        <v>765</v>
      </c>
      <c r="B2978" s="2">
        <v>9.7716120000000004E-2</v>
      </c>
      <c r="C2978" s="3" t="s">
        <v>8</v>
      </c>
    </row>
    <row r="2979" spans="1:3">
      <c r="A2979" s="3" t="s">
        <v>765</v>
      </c>
      <c r="B2979" s="2">
        <v>0</v>
      </c>
      <c r="C2979" s="3" t="s">
        <v>9</v>
      </c>
    </row>
    <row r="2980" spans="1:3">
      <c r="A2980" s="3" t="s">
        <v>765</v>
      </c>
      <c r="B2980" s="2">
        <v>3.7219071999999999E-2</v>
      </c>
      <c r="C2980" s="3" t="s">
        <v>10</v>
      </c>
    </row>
    <row r="2981" spans="1:3">
      <c r="A2981" s="3" t="s">
        <v>765</v>
      </c>
      <c r="B2981" s="2">
        <v>7.8256260000000005E-3</v>
      </c>
      <c r="C2981" s="3" t="s">
        <v>11</v>
      </c>
    </row>
    <row r="2982" spans="1:3">
      <c r="A2982" s="3" t="s">
        <v>765</v>
      </c>
      <c r="B2982" s="2">
        <v>0.103607647</v>
      </c>
      <c r="C2982" s="3" t="s">
        <v>12</v>
      </c>
    </row>
    <row r="2983" spans="1:3">
      <c r="A2983" s="3" t="s">
        <v>765</v>
      </c>
      <c r="B2983" s="2">
        <v>7.6887630999999998E-2</v>
      </c>
      <c r="C2983" s="3" t="s">
        <v>13</v>
      </c>
    </row>
    <row r="2984" spans="1:3">
      <c r="A2984" s="3" t="s">
        <v>766</v>
      </c>
      <c r="B2984" s="2">
        <v>0.48783774499999999</v>
      </c>
      <c r="C2984" s="3" t="s">
        <v>7</v>
      </c>
    </row>
    <row r="2985" spans="1:3">
      <c r="A2985" s="3" t="s">
        <v>766</v>
      </c>
      <c r="B2985" s="2">
        <v>0.20579731300000001</v>
      </c>
      <c r="C2985" s="3" t="s">
        <v>8</v>
      </c>
    </row>
    <row r="2986" spans="1:3">
      <c r="A2986" s="3" t="s">
        <v>766</v>
      </c>
      <c r="B2986" s="2">
        <v>0</v>
      </c>
      <c r="C2986" s="3" t="s">
        <v>9</v>
      </c>
    </row>
    <row r="2987" spans="1:3">
      <c r="A2987" s="3" t="s">
        <v>766</v>
      </c>
      <c r="B2987" s="2">
        <v>0.11217898799999999</v>
      </c>
      <c r="C2987" s="3" t="s">
        <v>10</v>
      </c>
    </row>
    <row r="2988" spans="1:3">
      <c r="A2988" s="3" t="s">
        <v>766</v>
      </c>
      <c r="B2988" s="2">
        <v>1.6351909000000001E-2</v>
      </c>
      <c r="C2988" s="3" t="s">
        <v>11</v>
      </c>
    </row>
    <row r="2989" spans="1:3">
      <c r="A2989" s="3" t="s">
        <v>766</v>
      </c>
      <c r="B2989" s="2">
        <v>9.1321491000000005E-2</v>
      </c>
      <c r="C2989" s="3" t="s">
        <v>12</v>
      </c>
    </row>
    <row r="2990" spans="1:3">
      <c r="A2990" s="3" t="s">
        <v>766</v>
      </c>
      <c r="B2990" s="2">
        <v>8.6512554000000005E-2</v>
      </c>
      <c r="C2990" s="3" t="s">
        <v>13</v>
      </c>
    </row>
    <row r="2991" spans="1:3">
      <c r="A2991" s="3" t="s">
        <v>767</v>
      </c>
      <c r="B2991" s="2">
        <v>0.470808114</v>
      </c>
      <c r="C2991" s="3" t="s">
        <v>7</v>
      </c>
    </row>
    <row r="2992" spans="1:3">
      <c r="A2992" s="3" t="s">
        <v>767</v>
      </c>
      <c r="B2992" s="2">
        <v>0.22614411100000001</v>
      </c>
      <c r="C2992" s="3" t="s">
        <v>8</v>
      </c>
    </row>
    <row r="2993" spans="1:3">
      <c r="A2993" s="3" t="s">
        <v>767</v>
      </c>
      <c r="B2993" s="2">
        <v>0</v>
      </c>
      <c r="C2993" s="3" t="s">
        <v>9</v>
      </c>
    </row>
    <row r="2994" spans="1:3">
      <c r="A2994" s="3" t="s">
        <v>767</v>
      </c>
      <c r="B2994" s="2">
        <v>7.8829308000000001E-2</v>
      </c>
      <c r="C2994" s="3" t="s">
        <v>10</v>
      </c>
    </row>
    <row r="2995" spans="1:3">
      <c r="A2995" s="3" t="s">
        <v>767</v>
      </c>
      <c r="B2995" s="2">
        <v>6.259339E-3</v>
      </c>
      <c r="C2995" s="3" t="s">
        <v>11</v>
      </c>
    </row>
    <row r="2996" spans="1:3">
      <c r="A2996" s="3" t="s">
        <v>767</v>
      </c>
      <c r="B2996" s="2">
        <v>0.14495666500000001</v>
      </c>
      <c r="C2996" s="3" t="s">
        <v>12</v>
      </c>
    </row>
    <row r="2997" spans="1:3">
      <c r="A2997" s="3" t="s">
        <v>767</v>
      </c>
      <c r="B2997" s="2">
        <v>7.3002462000000004E-2</v>
      </c>
      <c r="C2997" s="3" t="s">
        <v>13</v>
      </c>
    </row>
    <row r="2998" spans="1:3">
      <c r="A2998" s="3" t="s">
        <v>768</v>
      </c>
      <c r="B2998" s="2">
        <v>0.485945601</v>
      </c>
      <c r="C2998" s="3" t="s">
        <v>7</v>
      </c>
    </row>
    <row r="2999" spans="1:3">
      <c r="A2999" s="3" t="s">
        <v>768</v>
      </c>
      <c r="B2999" s="2">
        <v>0.20056122700000001</v>
      </c>
      <c r="C2999" s="3" t="s">
        <v>8</v>
      </c>
    </row>
    <row r="3000" spans="1:3">
      <c r="A3000" s="3" t="s">
        <v>768</v>
      </c>
      <c r="B3000" s="2">
        <v>0</v>
      </c>
      <c r="C3000" s="3" t="s">
        <v>9</v>
      </c>
    </row>
    <row r="3001" spans="1:3">
      <c r="A3001" s="3" t="s">
        <v>768</v>
      </c>
      <c r="B3001" s="2">
        <v>0.10666539799999999</v>
      </c>
      <c r="C3001" s="3" t="s">
        <v>10</v>
      </c>
    </row>
    <row r="3002" spans="1:3">
      <c r="A3002" s="3" t="s">
        <v>768</v>
      </c>
      <c r="B3002" s="2">
        <v>1.2159700000000001E-2</v>
      </c>
      <c r="C3002" s="3" t="s">
        <v>11</v>
      </c>
    </row>
    <row r="3003" spans="1:3">
      <c r="A3003" s="3" t="s">
        <v>768</v>
      </c>
      <c r="B3003" s="2">
        <v>0.10763651</v>
      </c>
      <c r="C3003" s="3" t="s">
        <v>12</v>
      </c>
    </row>
    <row r="3004" spans="1:3">
      <c r="A3004" s="3" t="s">
        <v>768</v>
      </c>
      <c r="B3004" s="2">
        <v>8.7031563000000006E-2</v>
      </c>
      <c r="C3004" s="3" t="s">
        <v>13</v>
      </c>
    </row>
    <row r="3005" spans="1:3">
      <c r="A3005" s="3" t="s">
        <v>769</v>
      </c>
      <c r="B3005" s="2">
        <v>0.47691070000000002</v>
      </c>
      <c r="C3005" s="3" t="s">
        <v>7</v>
      </c>
    </row>
    <row r="3006" spans="1:3">
      <c r="A3006" s="3" t="s">
        <v>769</v>
      </c>
      <c r="B3006" s="2">
        <v>0.224496049</v>
      </c>
      <c r="C3006" s="3" t="s">
        <v>8</v>
      </c>
    </row>
    <row r="3007" spans="1:3">
      <c r="A3007" s="3" t="s">
        <v>769</v>
      </c>
      <c r="B3007" s="2">
        <v>0</v>
      </c>
      <c r="C3007" s="3" t="s">
        <v>9</v>
      </c>
    </row>
    <row r="3008" spans="1:3">
      <c r="A3008" s="3" t="s">
        <v>769</v>
      </c>
      <c r="B3008" s="2">
        <v>7.7812847000000004E-2</v>
      </c>
      <c r="C3008" s="3" t="s">
        <v>10</v>
      </c>
    </row>
    <row r="3009" spans="1:3">
      <c r="A3009" s="3" t="s">
        <v>769</v>
      </c>
      <c r="B3009" s="2">
        <v>7.7498970000000004E-3</v>
      </c>
      <c r="C3009" s="3" t="s">
        <v>11</v>
      </c>
    </row>
    <row r="3010" spans="1:3">
      <c r="A3010" s="3" t="s">
        <v>769</v>
      </c>
      <c r="B3010" s="2">
        <v>0.141780766</v>
      </c>
      <c r="C3010" s="3" t="s">
        <v>12</v>
      </c>
    </row>
    <row r="3011" spans="1:3">
      <c r="A3011" s="3" t="s">
        <v>769</v>
      </c>
      <c r="B3011" s="2">
        <v>7.1249740000000006E-2</v>
      </c>
      <c r="C3011" s="3" t="s">
        <v>13</v>
      </c>
    </row>
    <row r="3012" spans="1:3">
      <c r="A3012" s="3" t="s">
        <v>770</v>
      </c>
      <c r="B3012" s="2">
        <v>0.49000677599999998</v>
      </c>
      <c r="C3012" s="3" t="s">
        <v>7</v>
      </c>
    </row>
    <row r="3013" spans="1:3">
      <c r="A3013" s="3" t="s">
        <v>770</v>
      </c>
      <c r="B3013" s="2">
        <v>0.19762971500000001</v>
      </c>
      <c r="C3013" s="3" t="s">
        <v>8</v>
      </c>
    </row>
    <row r="3014" spans="1:3">
      <c r="A3014" s="3" t="s">
        <v>770</v>
      </c>
      <c r="B3014" s="2">
        <v>0</v>
      </c>
      <c r="C3014" s="3" t="s">
        <v>9</v>
      </c>
    </row>
    <row r="3015" spans="1:3">
      <c r="A3015" s="3" t="s">
        <v>770</v>
      </c>
      <c r="B3015" s="2">
        <v>0.108067732</v>
      </c>
      <c r="C3015" s="3" t="s">
        <v>10</v>
      </c>
    </row>
    <row r="3016" spans="1:3">
      <c r="A3016" s="3" t="s">
        <v>770</v>
      </c>
      <c r="B3016" s="2">
        <v>9.8284559999999993E-3</v>
      </c>
      <c r="C3016" s="3" t="s">
        <v>11</v>
      </c>
    </row>
    <row r="3017" spans="1:3">
      <c r="A3017" s="3" t="s">
        <v>770</v>
      </c>
      <c r="B3017" s="2">
        <v>0.10454195400000001</v>
      </c>
      <c r="C3017" s="3" t="s">
        <v>12</v>
      </c>
    </row>
    <row r="3018" spans="1:3">
      <c r="A3018" s="3" t="s">
        <v>770</v>
      </c>
      <c r="B3018" s="2">
        <v>8.9925367000000006E-2</v>
      </c>
      <c r="C3018" s="3" t="s">
        <v>13</v>
      </c>
    </row>
    <row r="3019" spans="1:3">
      <c r="A3019" s="3" t="s">
        <v>771</v>
      </c>
      <c r="B3019" s="2">
        <v>0.47891071600000001</v>
      </c>
      <c r="C3019" s="3" t="s">
        <v>7</v>
      </c>
    </row>
    <row r="3020" spans="1:3">
      <c r="A3020" s="3" t="s">
        <v>771</v>
      </c>
      <c r="B3020" s="2">
        <v>0.22755043599999999</v>
      </c>
      <c r="C3020" s="3" t="s">
        <v>8</v>
      </c>
    </row>
    <row r="3021" spans="1:3">
      <c r="A3021" s="3" t="s">
        <v>771</v>
      </c>
      <c r="B3021" s="2">
        <v>0</v>
      </c>
      <c r="C3021" s="3" t="s">
        <v>9</v>
      </c>
    </row>
    <row r="3022" spans="1:3">
      <c r="A3022" s="3" t="s">
        <v>771</v>
      </c>
      <c r="B3022" s="2">
        <v>7.8292348999999997E-2</v>
      </c>
      <c r="C3022" s="3" t="s">
        <v>10</v>
      </c>
    </row>
    <row r="3023" spans="1:3">
      <c r="A3023" s="3" t="s">
        <v>771</v>
      </c>
      <c r="B3023" s="2">
        <v>7.7584480000000003E-3</v>
      </c>
      <c r="C3023" s="3" t="s">
        <v>11</v>
      </c>
    </row>
    <row r="3024" spans="1:3">
      <c r="A3024" s="3" t="s">
        <v>771</v>
      </c>
      <c r="B3024" s="2">
        <v>0.136406845</v>
      </c>
      <c r="C3024" s="3" t="s">
        <v>12</v>
      </c>
    </row>
    <row r="3025" spans="1:3">
      <c r="A3025" s="3" t="s">
        <v>771</v>
      </c>
      <c r="B3025" s="2">
        <v>7.1081205999999994E-2</v>
      </c>
      <c r="C3025" s="3" t="s">
        <v>13</v>
      </c>
    </row>
    <row r="3026" spans="1:3">
      <c r="A3026" s="3" t="s">
        <v>772</v>
      </c>
      <c r="B3026" s="2">
        <v>0.47517956500000003</v>
      </c>
      <c r="C3026" s="3" t="s">
        <v>7</v>
      </c>
    </row>
    <row r="3027" spans="1:3">
      <c r="A3027" s="3" t="s">
        <v>772</v>
      </c>
      <c r="B3027" s="2">
        <v>0.195518097</v>
      </c>
      <c r="C3027" s="3" t="s">
        <v>8</v>
      </c>
    </row>
    <row r="3028" spans="1:3">
      <c r="A3028" s="3" t="s">
        <v>772</v>
      </c>
      <c r="B3028" s="2">
        <v>0</v>
      </c>
      <c r="C3028" s="3" t="s">
        <v>9</v>
      </c>
    </row>
    <row r="3029" spans="1:3">
      <c r="A3029" s="3" t="s">
        <v>772</v>
      </c>
      <c r="B3029" s="2">
        <v>0.11193207500000001</v>
      </c>
      <c r="C3029" s="3" t="s">
        <v>10</v>
      </c>
    </row>
    <row r="3030" spans="1:3">
      <c r="A3030" s="3" t="s">
        <v>772</v>
      </c>
      <c r="B3030" s="2">
        <v>1.1729460000000001E-2</v>
      </c>
      <c r="C3030" s="3" t="s">
        <v>11</v>
      </c>
    </row>
    <row r="3031" spans="1:3">
      <c r="A3031" s="3" t="s">
        <v>772</v>
      </c>
      <c r="B3031" s="2">
        <v>0.11298523100000001</v>
      </c>
      <c r="C3031" s="3" t="s">
        <v>12</v>
      </c>
    </row>
    <row r="3032" spans="1:3">
      <c r="A3032" s="3" t="s">
        <v>772</v>
      </c>
      <c r="B3032" s="2">
        <v>9.2655572000000005E-2</v>
      </c>
      <c r="C3032" s="3" t="s">
        <v>13</v>
      </c>
    </row>
    <row r="3033" spans="1:3">
      <c r="A3033" s="3" t="s">
        <v>773</v>
      </c>
      <c r="B3033" s="2">
        <v>0.53270831100000005</v>
      </c>
      <c r="C3033" s="3" t="s">
        <v>7</v>
      </c>
    </row>
    <row r="3034" spans="1:3">
      <c r="A3034" s="3" t="s">
        <v>773</v>
      </c>
      <c r="B3034" s="2">
        <v>0.17516667699999999</v>
      </c>
      <c r="C3034" s="3" t="s">
        <v>8</v>
      </c>
    </row>
    <row r="3035" spans="1:3">
      <c r="A3035" s="3" t="s">
        <v>773</v>
      </c>
      <c r="B3035" s="2">
        <v>0</v>
      </c>
      <c r="C3035" s="3" t="s">
        <v>9</v>
      </c>
    </row>
    <row r="3036" spans="1:3">
      <c r="A3036" s="3" t="s">
        <v>773</v>
      </c>
      <c r="B3036" s="2">
        <v>0.10698403500000001</v>
      </c>
      <c r="C3036" s="3" t="s">
        <v>10</v>
      </c>
    </row>
    <row r="3037" spans="1:3">
      <c r="A3037" s="3" t="s">
        <v>773</v>
      </c>
      <c r="B3037" s="2">
        <v>1.0465873000000001E-2</v>
      </c>
      <c r="C3037" s="3" t="s">
        <v>11</v>
      </c>
    </row>
    <row r="3038" spans="1:3">
      <c r="A3038" s="3" t="s">
        <v>773</v>
      </c>
      <c r="B3038" s="2">
        <v>0.10918963700000001</v>
      </c>
      <c r="C3038" s="3" t="s">
        <v>12</v>
      </c>
    </row>
    <row r="3039" spans="1:3">
      <c r="A3039" s="3" t="s">
        <v>773</v>
      </c>
      <c r="B3039" s="2">
        <v>6.5485467000000006E-2</v>
      </c>
      <c r="C3039" s="3" t="s">
        <v>13</v>
      </c>
    </row>
    <row r="3040" spans="1:3">
      <c r="A3040" s="3" t="s">
        <v>774</v>
      </c>
      <c r="B3040" s="2">
        <v>0.48824268799999998</v>
      </c>
      <c r="C3040" s="3" t="s">
        <v>7</v>
      </c>
    </row>
    <row r="3041" spans="1:3">
      <c r="A3041" s="3" t="s">
        <v>774</v>
      </c>
      <c r="B3041" s="2">
        <v>0.192832378</v>
      </c>
      <c r="C3041" s="3" t="s">
        <v>8</v>
      </c>
    </row>
    <row r="3042" spans="1:3">
      <c r="A3042" s="3" t="s">
        <v>774</v>
      </c>
      <c r="B3042" s="2">
        <v>0</v>
      </c>
      <c r="C3042" s="3" t="s">
        <v>9</v>
      </c>
    </row>
    <row r="3043" spans="1:3">
      <c r="A3043" s="3" t="s">
        <v>774</v>
      </c>
      <c r="B3043" s="2">
        <v>0.10160775800000001</v>
      </c>
      <c r="C3043" s="3" t="s">
        <v>10</v>
      </c>
    </row>
    <row r="3044" spans="1:3">
      <c r="A3044" s="3" t="s">
        <v>774</v>
      </c>
      <c r="B3044" s="2">
        <v>1.0175256000000001E-2</v>
      </c>
      <c r="C3044" s="3" t="s">
        <v>11</v>
      </c>
    </row>
    <row r="3045" spans="1:3">
      <c r="A3045" s="3" t="s">
        <v>774</v>
      </c>
      <c r="B3045" s="2">
        <v>0.12519060400000001</v>
      </c>
      <c r="C3045" s="3" t="s">
        <v>12</v>
      </c>
    </row>
    <row r="3046" spans="1:3">
      <c r="A3046" s="3" t="s">
        <v>774</v>
      </c>
      <c r="B3046" s="2">
        <v>8.1951315999999996E-2</v>
      </c>
      <c r="C3046" s="3" t="s">
        <v>13</v>
      </c>
    </row>
    <row r="3047" spans="1:3">
      <c r="A3047" s="3" t="s">
        <v>775</v>
      </c>
      <c r="B3047" s="2">
        <v>0.48668029000000002</v>
      </c>
      <c r="C3047" s="3" t="s">
        <v>7</v>
      </c>
    </row>
    <row r="3048" spans="1:3">
      <c r="A3048" s="3" t="s">
        <v>775</v>
      </c>
      <c r="B3048" s="2">
        <v>0.199531973</v>
      </c>
      <c r="C3048" s="3" t="s">
        <v>8</v>
      </c>
    </row>
    <row r="3049" spans="1:3">
      <c r="A3049" s="3" t="s">
        <v>775</v>
      </c>
      <c r="B3049" s="2">
        <v>0</v>
      </c>
      <c r="C3049" s="3" t="s">
        <v>9</v>
      </c>
    </row>
    <row r="3050" spans="1:3">
      <c r="A3050" s="3" t="s">
        <v>775</v>
      </c>
      <c r="B3050" s="2">
        <v>0.116304359</v>
      </c>
      <c r="C3050" s="3" t="s">
        <v>10</v>
      </c>
    </row>
    <row r="3051" spans="1:3">
      <c r="A3051" s="3" t="s">
        <v>775</v>
      </c>
      <c r="B3051" s="2">
        <v>7.568328E-3</v>
      </c>
      <c r="C3051" s="3" t="s">
        <v>11</v>
      </c>
    </row>
    <row r="3052" spans="1:3">
      <c r="A3052" s="3" t="s">
        <v>775</v>
      </c>
      <c r="B3052" s="2">
        <v>0.118876334</v>
      </c>
      <c r="C3052" s="3" t="s">
        <v>12</v>
      </c>
    </row>
    <row r="3053" spans="1:3">
      <c r="A3053" s="3" t="s">
        <v>775</v>
      </c>
      <c r="B3053" s="2">
        <v>7.1038716000000002E-2</v>
      </c>
      <c r="C3053" s="3" t="s">
        <v>13</v>
      </c>
    </row>
    <row r="3054" spans="1:3">
      <c r="A3054" s="3" t="s">
        <v>776</v>
      </c>
      <c r="B3054" s="2">
        <v>0.48133769599999998</v>
      </c>
      <c r="C3054" s="3" t="s">
        <v>7</v>
      </c>
    </row>
    <row r="3055" spans="1:3">
      <c r="A3055" s="3" t="s">
        <v>776</v>
      </c>
      <c r="B3055" s="2">
        <v>0.202530131</v>
      </c>
      <c r="C3055" s="3" t="s">
        <v>8</v>
      </c>
    </row>
    <row r="3056" spans="1:3">
      <c r="A3056" s="3" t="s">
        <v>776</v>
      </c>
      <c r="B3056" s="2">
        <v>0</v>
      </c>
      <c r="C3056" s="3" t="s">
        <v>9</v>
      </c>
    </row>
    <row r="3057" spans="1:3">
      <c r="A3057" s="3" t="s">
        <v>776</v>
      </c>
      <c r="B3057" s="2">
        <v>0.11048620100000001</v>
      </c>
      <c r="C3057" s="3" t="s">
        <v>10</v>
      </c>
    </row>
    <row r="3058" spans="1:3">
      <c r="A3058" s="3" t="s">
        <v>776</v>
      </c>
      <c r="B3058" s="2">
        <v>8.2779680000000001E-3</v>
      </c>
      <c r="C3058" s="3" t="s">
        <v>11</v>
      </c>
    </row>
    <row r="3059" spans="1:3">
      <c r="A3059" s="3" t="s">
        <v>776</v>
      </c>
      <c r="B3059" s="2">
        <v>0.103174316</v>
      </c>
      <c r="C3059" s="3" t="s">
        <v>12</v>
      </c>
    </row>
    <row r="3060" spans="1:3">
      <c r="A3060" s="3" t="s">
        <v>776</v>
      </c>
      <c r="B3060" s="2">
        <v>9.4193687999999998E-2</v>
      </c>
      <c r="C3060" s="3" t="s">
        <v>13</v>
      </c>
    </row>
    <row r="3061" spans="1:3">
      <c r="A3061" s="3" t="s">
        <v>777</v>
      </c>
      <c r="B3061" s="2">
        <v>0.47815552900000002</v>
      </c>
      <c r="C3061" s="3" t="s">
        <v>7</v>
      </c>
    </row>
    <row r="3062" spans="1:3">
      <c r="A3062" s="3" t="s">
        <v>777</v>
      </c>
      <c r="B3062" s="2">
        <v>0.20059059300000001</v>
      </c>
      <c r="C3062" s="3" t="s">
        <v>8</v>
      </c>
    </row>
    <row r="3063" spans="1:3">
      <c r="A3063" s="3" t="s">
        <v>777</v>
      </c>
      <c r="B3063" s="2">
        <v>0</v>
      </c>
      <c r="C3063" s="3" t="s">
        <v>9</v>
      </c>
    </row>
    <row r="3064" spans="1:3">
      <c r="A3064" s="3" t="s">
        <v>777</v>
      </c>
      <c r="B3064" s="2">
        <v>0.121597752</v>
      </c>
      <c r="C3064" s="3" t="s">
        <v>10</v>
      </c>
    </row>
    <row r="3065" spans="1:3">
      <c r="A3065" s="3" t="s">
        <v>777</v>
      </c>
      <c r="B3065" s="2">
        <v>9.0848439999999999E-3</v>
      </c>
      <c r="C3065" s="3" t="s">
        <v>11</v>
      </c>
    </row>
    <row r="3066" spans="1:3">
      <c r="A3066" s="3" t="s">
        <v>777</v>
      </c>
      <c r="B3066" s="2">
        <v>0.120591723</v>
      </c>
      <c r="C3066" s="3" t="s">
        <v>12</v>
      </c>
    </row>
    <row r="3067" spans="1:3">
      <c r="A3067" s="3" t="s">
        <v>777</v>
      </c>
      <c r="B3067" s="2">
        <v>6.9979557999999997E-2</v>
      </c>
      <c r="C3067" s="3" t="s">
        <v>13</v>
      </c>
    </row>
    <row r="3068" spans="1:3">
      <c r="A3068" s="3" t="s">
        <v>778</v>
      </c>
      <c r="B3068" s="2">
        <v>0.75247186099999996</v>
      </c>
      <c r="C3068" s="3" t="s">
        <v>7</v>
      </c>
    </row>
    <row r="3069" spans="1:3">
      <c r="A3069" s="3" t="s">
        <v>778</v>
      </c>
      <c r="B3069" s="2">
        <v>3.3559587000000002E-2</v>
      </c>
      <c r="C3069" s="3" t="s">
        <v>8</v>
      </c>
    </row>
    <row r="3070" spans="1:3">
      <c r="A3070" s="3" t="s">
        <v>778</v>
      </c>
      <c r="B3070" s="2">
        <v>0</v>
      </c>
      <c r="C3070" s="3" t="s">
        <v>9</v>
      </c>
    </row>
    <row r="3071" spans="1:3">
      <c r="A3071" s="3" t="s">
        <v>778</v>
      </c>
      <c r="B3071" s="2">
        <v>0.15464281999999999</v>
      </c>
      <c r="C3071" s="3" t="s">
        <v>10</v>
      </c>
    </row>
    <row r="3072" spans="1:3">
      <c r="A3072" s="3" t="s">
        <v>778</v>
      </c>
      <c r="B3072" s="2">
        <v>0</v>
      </c>
      <c r="C3072" s="3" t="s">
        <v>11</v>
      </c>
    </row>
    <row r="3073" spans="1:3">
      <c r="A3073" s="3" t="s">
        <v>778</v>
      </c>
      <c r="B3073" s="2">
        <v>5.9325731999999999E-2</v>
      </c>
      <c r="C3073" s="3" t="s">
        <v>12</v>
      </c>
    </row>
    <row r="3074" spans="1:3">
      <c r="A3074" s="3" t="s">
        <v>778</v>
      </c>
      <c r="B3074" s="2">
        <v>0</v>
      </c>
      <c r="C3074" s="3" t="s">
        <v>13</v>
      </c>
    </row>
    <row r="3075" spans="1:3">
      <c r="A3075" s="3" t="s">
        <v>779</v>
      </c>
      <c r="B3075" s="2">
        <v>0.64904087499999996</v>
      </c>
      <c r="C3075" s="3" t="s">
        <v>7</v>
      </c>
    </row>
    <row r="3076" spans="1:3">
      <c r="A3076" s="3" t="s">
        <v>779</v>
      </c>
      <c r="B3076" s="2">
        <v>1.7074696E-2</v>
      </c>
      <c r="C3076" s="3" t="s">
        <v>8</v>
      </c>
    </row>
    <row r="3077" spans="1:3">
      <c r="A3077" s="3" t="s">
        <v>779</v>
      </c>
      <c r="B3077" s="2">
        <v>0</v>
      </c>
      <c r="C3077" s="3" t="s">
        <v>9</v>
      </c>
    </row>
    <row r="3078" spans="1:3">
      <c r="A3078" s="3" t="s">
        <v>779</v>
      </c>
      <c r="B3078" s="2">
        <v>0.26140922599999999</v>
      </c>
      <c r="C3078" s="3" t="s">
        <v>10</v>
      </c>
    </row>
    <row r="3079" spans="1:3">
      <c r="A3079" s="3" t="s">
        <v>779</v>
      </c>
      <c r="B3079" s="2">
        <v>0</v>
      </c>
      <c r="C3079" s="3" t="s">
        <v>11</v>
      </c>
    </row>
    <row r="3080" spans="1:3">
      <c r="A3080" s="3" t="s">
        <v>779</v>
      </c>
      <c r="B3080" s="2">
        <v>7.2475203000000002E-2</v>
      </c>
      <c r="C3080" s="3" t="s">
        <v>12</v>
      </c>
    </row>
    <row r="3081" spans="1:3">
      <c r="A3081" s="3" t="s">
        <v>779</v>
      </c>
      <c r="B3081" s="2">
        <v>0</v>
      </c>
      <c r="C3081" s="3" t="s">
        <v>13</v>
      </c>
    </row>
    <row r="3082" spans="1:3">
      <c r="A3082" s="3" t="s">
        <v>780</v>
      </c>
      <c r="B3082" s="2">
        <v>0.74725844699999999</v>
      </c>
      <c r="C3082" s="3" t="s">
        <v>7</v>
      </c>
    </row>
    <row r="3083" spans="1:3">
      <c r="A3083" s="3" t="s">
        <v>780</v>
      </c>
      <c r="B3083" s="2">
        <v>2.1499338999999999E-2</v>
      </c>
      <c r="C3083" s="3" t="s">
        <v>8</v>
      </c>
    </row>
    <row r="3084" spans="1:3">
      <c r="A3084" s="3" t="s">
        <v>780</v>
      </c>
      <c r="B3084" s="2">
        <v>0</v>
      </c>
      <c r="C3084" s="3" t="s">
        <v>9</v>
      </c>
    </row>
    <row r="3085" spans="1:3">
      <c r="A3085" s="3" t="s">
        <v>780</v>
      </c>
      <c r="B3085" s="2">
        <v>0.181090273</v>
      </c>
      <c r="C3085" s="3" t="s">
        <v>10</v>
      </c>
    </row>
    <row r="3086" spans="1:3">
      <c r="A3086" s="3" t="s">
        <v>780</v>
      </c>
      <c r="B3086" s="2">
        <v>0</v>
      </c>
      <c r="C3086" s="3" t="s">
        <v>11</v>
      </c>
    </row>
    <row r="3087" spans="1:3">
      <c r="A3087" s="3" t="s">
        <v>780</v>
      </c>
      <c r="B3087" s="2">
        <v>5.0151939999999999E-2</v>
      </c>
      <c r="C3087" s="3" t="s">
        <v>12</v>
      </c>
    </row>
    <row r="3088" spans="1:3">
      <c r="A3088" s="3" t="s">
        <v>780</v>
      </c>
      <c r="B3088" s="2">
        <v>0</v>
      </c>
      <c r="C3088" s="3" t="s">
        <v>13</v>
      </c>
    </row>
    <row r="3089" spans="1:3">
      <c r="A3089" s="3" t="s">
        <v>781</v>
      </c>
      <c r="B3089" s="2">
        <v>0.65361525099999995</v>
      </c>
      <c r="C3089" s="3" t="s">
        <v>7</v>
      </c>
    </row>
    <row r="3090" spans="1:3">
      <c r="A3090" s="3" t="s">
        <v>781</v>
      </c>
      <c r="B3090" s="2">
        <v>1.7213703E-2</v>
      </c>
      <c r="C3090" s="3" t="s">
        <v>8</v>
      </c>
    </row>
    <row r="3091" spans="1:3">
      <c r="A3091" s="3" t="s">
        <v>781</v>
      </c>
      <c r="B3091" s="2">
        <v>0</v>
      </c>
      <c r="C3091" s="3" t="s">
        <v>9</v>
      </c>
    </row>
    <row r="3092" spans="1:3">
      <c r="A3092" s="3" t="s">
        <v>781</v>
      </c>
      <c r="B3092" s="2">
        <v>0.252268198</v>
      </c>
      <c r="C3092" s="3" t="s">
        <v>10</v>
      </c>
    </row>
    <row r="3093" spans="1:3">
      <c r="A3093" s="3" t="s">
        <v>781</v>
      </c>
      <c r="B3093" s="2">
        <v>0</v>
      </c>
      <c r="C3093" s="3" t="s">
        <v>11</v>
      </c>
    </row>
    <row r="3094" spans="1:3">
      <c r="A3094" s="3" t="s">
        <v>781</v>
      </c>
      <c r="B3094" s="2">
        <v>7.6902847999999996E-2</v>
      </c>
      <c r="C3094" s="3" t="s">
        <v>12</v>
      </c>
    </row>
    <row r="3095" spans="1:3">
      <c r="A3095" s="3" t="s">
        <v>781</v>
      </c>
      <c r="B3095" s="2">
        <v>0</v>
      </c>
      <c r="C3095" s="3" t="s">
        <v>13</v>
      </c>
    </row>
    <row r="3096" spans="1:3">
      <c r="A3096" s="3" t="s">
        <v>782</v>
      </c>
      <c r="B3096" s="2">
        <v>0.80742712900000002</v>
      </c>
      <c r="C3096" s="3" t="s">
        <v>7</v>
      </c>
    </row>
    <row r="3097" spans="1:3">
      <c r="A3097" s="3" t="s">
        <v>782</v>
      </c>
      <c r="B3097" s="2">
        <v>1.8524347E-2</v>
      </c>
      <c r="C3097" s="3" t="s">
        <v>8</v>
      </c>
    </row>
    <row r="3098" spans="1:3">
      <c r="A3098" s="3" t="s">
        <v>782</v>
      </c>
      <c r="B3098" s="2">
        <v>0</v>
      </c>
      <c r="C3098" s="3" t="s">
        <v>9</v>
      </c>
    </row>
    <row r="3099" spans="1:3">
      <c r="A3099" s="3" t="s">
        <v>782</v>
      </c>
      <c r="B3099" s="2">
        <v>0.108132661</v>
      </c>
      <c r="C3099" s="3" t="s">
        <v>10</v>
      </c>
    </row>
    <row r="3100" spans="1:3">
      <c r="A3100" s="3" t="s">
        <v>782</v>
      </c>
      <c r="B3100" s="2">
        <v>0</v>
      </c>
      <c r="C3100" s="3" t="s">
        <v>11</v>
      </c>
    </row>
    <row r="3101" spans="1:3">
      <c r="A3101" s="3" t="s">
        <v>782</v>
      </c>
      <c r="B3101" s="2">
        <v>6.5915863000000005E-2</v>
      </c>
      <c r="C3101" s="3" t="s">
        <v>12</v>
      </c>
    </row>
    <row r="3102" spans="1:3">
      <c r="A3102" s="3" t="s">
        <v>782</v>
      </c>
      <c r="B3102" s="2">
        <v>0</v>
      </c>
      <c r="C3102" s="3" t="s">
        <v>13</v>
      </c>
    </row>
    <row r="3103" spans="1:3">
      <c r="A3103" s="3" t="s">
        <v>783</v>
      </c>
      <c r="B3103" s="2">
        <v>0.779785846</v>
      </c>
      <c r="C3103" s="3" t="s">
        <v>7</v>
      </c>
    </row>
    <row r="3104" spans="1:3">
      <c r="A3104" s="3" t="s">
        <v>783</v>
      </c>
      <c r="B3104" s="2">
        <v>1.3510204E-2</v>
      </c>
      <c r="C3104" s="3" t="s">
        <v>8</v>
      </c>
    </row>
    <row r="3105" spans="1:3">
      <c r="A3105" s="3" t="s">
        <v>783</v>
      </c>
      <c r="B3105" s="2">
        <v>0</v>
      </c>
      <c r="C3105" s="3" t="s">
        <v>9</v>
      </c>
    </row>
    <row r="3106" spans="1:3">
      <c r="A3106" s="3" t="s">
        <v>783</v>
      </c>
      <c r="B3106" s="2">
        <v>0.132761196</v>
      </c>
      <c r="C3106" s="3" t="s">
        <v>10</v>
      </c>
    </row>
    <row r="3107" spans="1:3">
      <c r="A3107" s="3" t="s">
        <v>783</v>
      </c>
      <c r="B3107" s="2">
        <v>0</v>
      </c>
      <c r="C3107" s="3" t="s">
        <v>11</v>
      </c>
    </row>
    <row r="3108" spans="1:3">
      <c r="A3108" s="3" t="s">
        <v>783</v>
      </c>
      <c r="B3108" s="2">
        <v>7.3942753999999999E-2</v>
      </c>
      <c r="C3108" s="3" t="s">
        <v>12</v>
      </c>
    </row>
    <row r="3109" spans="1:3">
      <c r="A3109" s="3" t="s">
        <v>783</v>
      </c>
      <c r="B3109" s="2">
        <v>0</v>
      </c>
      <c r="C3109" s="3" t="s">
        <v>13</v>
      </c>
    </row>
    <row r="3110" spans="1:3">
      <c r="A3110" s="3" t="s">
        <v>784</v>
      </c>
      <c r="B3110" s="2">
        <v>0.68797698600000001</v>
      </c>
      <c r="C3110" s="3" t="s">
        <v>7</v>
      </c>
    </row>
    <row r="3111" spans="1:3">
      <c r="A3111" s="3" t="s">
        <v>784</v>
      </c>
      <c r="B3111" s="2">
        <v>4.6646420000000001E-2</v>
      </c>
      <c r="C3111" s="3" t="s">
        <v>8</v>
      </c>
    </row>
    <row r="3112" spans="1:3">
      <c r="A3112" s="3" t="s">
        <v>784</v>
      </c>
      <c r="B3112" s="2">
        <v>0</v>
      </c>
      <c r="C3112" s="3" t="s">
        <v>9</v>
      </c>
    </row>
    <row r="3113" spans="1:3">
      <c r="A3113" s="3" t="s">
        <v>784</v>
      </c>
      <c r="B3113" s="2">
        <v>0.23318119800000001</v>
      </c>
      <c r="C3113" s="3" t="s">
        <v>10</v>
      </c>
    </row>
    <row r="3114" spans="1:3">
      <c r="A3114" s="3" t="s">
        <v>784</v>
      </c>
      <c r="B3114" s="2">
        <v>0</v>
      </c>
      <c r="C3114" s="3" t="s">
        <v>11</v>
      </c>
    </row>
    <row r="3115" spans="1:3">
      <c r="A3115" s="3" t="s">
        <v>784</v>
      </c>
      <c r="B3115" s="2">
        <v>3.2195396000000001E-2</v>
      </c>
      <c r="C3115" s="3" t="s">
        <v>12</v>
      </c>
    </row>
    <row r="3116" spans="1:3">
      <c r="A3116" s="3" t="s">
        <v>784</v>
      </c>
      <c r="B3116" s="2">
        <v>0</v>
      </c>
      <c r="C3116" s="3" t="s">
        <v>13</v>
      </c>
    </row>
    <row r="3117" spans="1:3">
      <c r="A3117" s="3" t="s">
        <v>785</v>
      </c>
      <c r="B3117" s="2">
        <v>0.51757473899999995</v>
      </c>
      <c r="C3117" s="3" t="s">
        <v>7</v>
      </c>
    </row>
    <row r="3118" spans="1:3">
      <c r="A3118" s="3" t="s">
        <v>785</v>
      </c>
      <c r="B3118" s="2">
        <v>3.4093856999999998E-2</v>
      </c>
      <c r="C3118" s="3" t="s">
        <v>8</v>
      </c>
    </row>
    <row r="3119" spans="1:3">
      <c r="A3119" s="3" t="s">
        <v>785</v>
      </c>
      <c r="B3119" s="2">
        <v>0</v>
      </c>
      <c r="C3119" s="3" t="s">
        <v>9</v>
      </c>
    </row>
    <row r="3120" spans="1:3">
      <c r="A3120" s="3" t="s">
        <v>785</v>
      </c>
      <c r="B3120" s="2">
        <v>0.38295884400000002</v>
      </c>
      <c r="C3120" s="3" t="s">
        <v>10</v>
      </c>
    </row>
    <row r="3121" spans="1:3">
      <c r="A3121" s="3" t="s">
        <v>785</v>
      </c>
      <c r="B3121" s="2">
        <v>0</v>
      </c>
      <c r="C3121" s="3" t="s">
        <v>11</v>
      </c>
    </row>
    <row r="3122" spans="1:3">
      <c r="A3122" s="3" t="s">
        <v>785</v>
      </c>
      <c r="B3122" s="2">
        <v>6.5372559999999996E-2</v>
      </c>
      <c r="C3122" s="3" t="s">
        <v>12</v>
      </c>
    </row>
    <row r="3123" spans="1:3">
      <c r="A3123" s="3" t="s">
        <v>785</v>
      </c>
      <c r="B3123" s="2">
        <v>0</v>
      </c>
      <c r="C3123" s="3" t="s">
        <v>13</v>
      </c>
    </row>
    <row r="3124" spans="1:3">
      <c r="A3124" s="3" t="s">
        <v>786</v>
      </c>
      <c r="B3124" s="2">
        <v>0.65238065099999998</v>
      </c>
      <c r="C3124" s="3" t="s">
        <v>7</v>
      </c>
    </row>
    <row r="3125" spans="1:3">
      <c r="A3125" s="3" t="s">
        <v>786</v>
      </c>
      <c r="B3125" s="2">
        <v>3.2014792E-2</v>
      </c>
      <c r="C3125" s="3" t="s">
        <v>8</v>
      </c>
    </row>
    <row r="3126" spans="1:3">
      <c r="A3126" s="3" t="s">
        <v>786</v>
      </c>
      <c r="B3126" s="2">
        <v>0</v>
      </c>
      <c r="C3126" s="3" t="s">
        <v>9</v>
      </c>
    </row>
    <row r="3127" spans="1:3">
      <c r="A3127" s="3" t="s">
        <v>786</v>
      </c>
      <c r="B3127" s="2">
        <v>0.254191369</v>
      </c>
      <c r="C3127" s="3" t="s">
        <v>10</v>
      </c>
    </row>
    <row r="3128" spans="1:3">
      <c r="A3128" s="3" t="s">
        <v>786</v>
      </c>
      <c r="B3128" s="2">
        <v>0</v>
      </c>
      <c r="C3128" s="3" t="s">
        <v>11</v>
      </c>
    </row>
    <row r="3129" spans="1:3">
      <c r="A3129" s="3" t="s">
        <v>786</v>
      </c>
      <c r="B3129" s="2">
        <v>6.1413188E-2</v>
      </c>
      <c r="C3129" s="3" t="s">
        <v>12</v>
      </c>
    </row>
    <row r="3130" spans="1:3">
      <c r="A3130" s="3" t="s">
        <v>786</v>
      </c>
      <c r="B3130" s="2">
        <v>0</v>
      </c>
      <c r="C3130" s="3" t="s">
        <v>13</v>
      </c>
    </row>
    <row r="3131" spans="1:3">
      <c r="A3131" s="3" t="s">
        <v>787</v>
      </c>
      <c r="B3131" s="2">
        <v>0.76217298600000005</v>
      </c>
      <c r="C3131" s="3" t="s">
        <v>7</v>
      </c>
    </row>
    <row r="3132" spans="1:3">
      <c r="A3132" s="3" t="s">
        <v>787</v>
      </c>
      <c r="B3132" s="2">
        <v>1.0823139000000001E-2</v>
      </c>
      <c r="C3132" s="3" t="s">
        <v>8</v>
      </c>
    </row>
    <row r="3133" spans="1:3">
      <c r="A3133" s="3" t="s">
        <v>787</v>
      </c>
      <c r="B3133" s="2">
        <v>0</v>
      </c>
      <c r="C3133" s="3" t="s">
        <v>9</v>
      </c>
    </row>
    <row r="3134" spans="1:3">
      <c r="A3134" s="3" t="s">
        <v>787</v>
      </c>
      <c r="B3134" s="2">
        <v>0.15562667299999999</v>
      </c>
      <c r="C3134" s="3" t="s">
        <v>10</v>
      </c>
    </row>
    <row r="3135" spans="1:3">
      <c r="A3135" s="3" t="s">
        <v>787</v>
      </c>
      <c r="B3135" s="2">
        <v>1.9801879999999999E-3</v>
      </c>
      <c r="C3135" s="3" t="s">
        <v>11</v>
      </c>
    </row>
    <row r="3136" spans="1:3">
      <c r="A3136" s="3" t="s">
        <v>787</v>
      </c>
      <c r="B3136" s="2">
        <v>6.9397014000000007E-2</v>
      </c>
      <c r="C3136" s="3" t="s">
        <v>12</v>
      </c>
    </row>
    <row r="3137" spans="1:3">
      <c r="A3137" s="3" t="s">
        <v>787</v>
      </c>
      <c r="B3137" s="2">
        <v>0</v>
      </c>
      <c r="C3137" s="3" t="s">
        <v>13</v>
      </c>
    </row>
    <row r="3138" spans="1:3">
      <c r="A3138" s="3" t="s">
        <v>788</v>
      </c>
      <c r="B3138" s="2">
        <v>0.65796196200000001</v>
      </c>
      <c r="C3138" s="3" t="s">
        <v>7</v>
      </c>
    </row>
    <row r="3139" spans="1:3">
      <c r="A3139" s="3" t="s">
        <v>788</v>
      </c>
      <c r="B3139" s="2">
        <v>3.6474707000000002E-2</v>
      </c>
      <c r="C3139" s="3" t="s">
        <v>8</v>
      </c>
    </row>
    <row r="3140" spans="1:3">
      <c r="A3140" s="3" t="s">
        <v>788</v>
      </c>
      <c r="B3140" s="2">
        <v>0</v>
      </c>
      <c r="C3140" s="3" t="s">
        <v>9</v>
      </c>
    </row>
    <row r="3141" spans="1:3">
      <c r="A3141" s="3" t="s">
        <v>788</v>
      </c>
      <c r="B3141" s="2">
        <v>0.27005622600000001</v>
      </c>
      <c r="C3141" s="3" t="s">
        <v>10</v>
      </c>
    </row>
    <row r="3142" spans="1:3">
      <c r="A3142" s="3" t="s">
        <v>788</v>
      </c>
      <c r="B3142" s="2">
        <v>0</v>
      </c>
      <c r="C3142" s="3" t="s">
        <v>11</v>
      </c>
    </row>
    <row r="3143" spans="1:3">
      <c r="A3143" s="3" t="s">
        <v>788</v>
      </c>
      <c r="B3143" s="2">
        <v>3.5507105999999997E-2</v>
      </c>
      <c r="C3143" s="3" t="s">
        <v>12</v>
      </c>
    </row>
    <row r="3144" spans="1:3">
      <c r="A3144" s="3" t="s">
        <v>788</v>
      </c>
      <c r="B3144" s="2">
        <v>0</v>
      </c>
      <c r="C3144" s="3" t="s">
        <v>13</v>
      </c>
    </row>
    <row r="3145" spans="1:3">
      <c r="A3145" s="3" t="s">
        <v>789</v>
      </c>
      <c r="B3145" s="2">
        <v>0.58996025699999999</v>
      </c>
      <c r="C3145" s="3" t="s">
        <v>7</v>
      </c>
    </row>
    <row r="3146" spans="1:3">
      <c r="A3146" s="3" t="s">
        <v>789</v>
      </c>
      <c r="B3146" s="2">
        <v>1.9879943000000001E-2</v>
      </c>
      <c r="C3146" s="3" t="s">
        <v>8</v>
      </c>
    </row>
    <row r="3147" spans="1:3">
      <c r="A3147" s="3" t="s">
        <v>789</v>
      </c>
      <c r="B3147" s="2">
        <v>0</v>
      </c>
      <c r="C3147" s="3" t="s">
        <v>9</v>
      </c>
    </row>
    <row r="3148" spans="1:3">
      <c r="A3148" s="3" t="s">
        <v>789</v>
      </c>
      <c r="B3148" s="2">
        <v>0.33665760300000003</v>
      </c>
      <c r="C3148" s="3" t="s">
        <v>10</v>
      </c>
    </row>
    <row r="3149" spans="1:3">
      <c r="A3149" s="3" t="s">
        <v>789</v>
      </c>
      <c r="B3149" s="2">
        <v>0</v>
      </c>
      <c r="C3149" s="3" t="s">
        <v>11</v>
      </c>
    </row>
    <row r="3150" spans="1:3">
      <c r="A3150" s="3" t="s">
        <v>789</v>
      </c>
      <c r="B3150" s="2">
        <v>5.3502197000000001E-2</v>
      </c>
      <c r="C3150" s="3" t="s">
        <v>12</v>
      </c>
    </row>
    <row r="3151" spans="1:3">
      <c r="A3151" s="3" t="s">
        <v>789</v>
      </c>
      <c r="B3151" s="2">
        <v>0</v>
      </c>
      <c r="C3151" s="3" t="s">
        <v>13</v>
      </c>
    </row>
    <row r="3152" spans="1:3">
      <c r="A3152" s="3" t="s">
        <v>790</v>
      </c>
      <c r="B3152" s="2">
        <v>0.712125436</v>
      </c>
      <c r="C3152" s="3" t="s">
        <v>7</v>
      </c>
    </row>
    <row r="3153" spans="1:3">
      <c r="A3153" s="3" t="s">
        <v>790</v>
      </c>
      <c r="B3153" s="2">
        <v>3.8044123999999999E-2</v>
      </c>
      <c r="C3153" s="3" t="s">
        <v>8</v>
      </c>
    </row>
    <row r="3154" spans="1:3">
      <c r="A3154" s="3" t="s">
        <v>790</v>
      </c>
      <c r="B3154" s="2">
        <v>0</v>
      </c>
      <c r="C3154" s="3" t="s">
        <v>9</v>
      </c>
    </row>
    <row r="3155" spans="1:3">
      <c r="A3155" s="3" t="s">
        <v>790</v>
      </c>
      <c r="B3155" s="2">
        <v>0.21419190499999999</v>
      </c>
      <c r="C3155" s="3" t="s">
        <v>10</v>
      </c>
    </row>
    <row r="3156" spans="1:3">
      <c r="A3156" s="3" t="s">
        <v>790</v>
      </c>
      <c r="B3156" s="2">
        <v>0</v>
      </c>
      <c r="C3156" s="3" t="s">
        <v>11</v>
      </c>
    </row>
    <row r="3157" spans="1:3">
      <c r="A3157" s="3" t="s">
        <v>790</v>
      </c>
      <c r="B3157" s="2">
        <v>3.5638534999999999E-2</v>
      </c>
      <c r="C3157" s="3" t="s">
        <v>12</v>
      </c>
    </row>
    <row r="3158" spans="1:3">
      <c r="A3158" s="3" t="s">
        <v>790</v>
      </c>
      <c r="B3158" s="2">
        <v>0</v>
      </c>
      <c r="C3158" s="3" t="s">
        <v>13</v>
      </c>
    </row>
    <row r="3159" spans="1:3">
      <c r="A3159" s="3" t="s">
        <v>791</v>
      </c>
      <c r="B3159" s="2">
        <v>0.55752880299999996</v>
      </c>
      <c r="C3159" s="3" t="s">
        <v>7</v>
      </c>
    </row>
    <row r="3160" spans="1:3">
      <c r="A3160" s="3" t="s">
        <v>791</v>
      </c>
      <c r="B3160" s="2">
        <v>3.1472999000000002E-2</v>
      </c>
      <c r="C3160" s="3" t="s">
        <v>8</v>
      </c>
    </row>
    <row r="3161" spans="1:3">
      <c r="A3161" s="3" t="s">
        <v>791</v>
      </c>
      <c r="B3161" s="2">
        <v>0</v>
      </c>
      <c r="C3161" s="3" t="s">
        <v>9</v>
      </c>
    </row>
    <row r="3162" spans="1:3">
      <c r="A3162" s="3" t="s">
        <v>791</v>
      </c>
      <c r="B3162" s="2">
        <v>0.34864033300000002</v>
      </c>
      <c r="C3162" s="3" t="s">
        <v>10</v>
      </c>
    </row>
    <row r="3163" spans="1:3">
      <c r="A3163" s="3" t="s">
        <v>791</v>
      </c>
      <c r="B3163" s="2">
        <v>0</v>
      </c>
      <c r="C3163" s="3" t="s">
        <v>11</v>
      </c>
    </row>
    <row r="3164" spans="1:3">
      <c r="A3164" s="3" t="s">
        <v>791</v>
      </c>
      <c r="B3164" s="2">
        <v>6.2357863999999999E-2</v>
      </c>
      <c r="C3164" s="3" t="s">
        <v>12</v>
      </c>
    </row>
    <row r="3165" spans="1:3">
      <c r="A3165" s="3" t="s">
        <v>791</v>
      </c>
      <c r="B3165" s="2">
        <v>0</v>
      </c>
      <c r="C3165" s="3" t="s">
        <v>13</v>
      </c>
    </row>
    <row r="3166" spans="1:3">
      <c r="A3166" s="3" t="s">
        <v>792</v>
      </c>
      <c r="B3166" s="2">
        <v>0.68791574099999997</v>
      </c>
      <c r="C3166" s="3" t="s">
        <v>7</v>
      </c>
    </row>
    <row r="3167" spans="1:3">
      <c r="A3167" s="3" t="s">
        <v>792</v>
      </c>
      <c r="B3167" s="2">
        <v>4.2400370999999999E-2</v>
      </c>
      <c r="C3167" s="3" t="s">
        <v>8</v>
      </c>
    </row>
    <row r="3168" spans="1:3">
      <c r="A3168" s="3" t="s">
        <v>792</v>
      </c>
      <c r="B3168" s="2">
        <v>0</v>
      </c>
      <c r="C3168" s="3" t="s">
        <v>9</v>
      </c>
    </row>
    <row r="3169" spans="1:3">
      <c r="A3169" s="3" t="s">
        <v>792</v>
      </c>
      <c r="B3169" s="2">
        <v>0.23204833399999999</v>
      </c>
      <c r="C3169" s="3" t="s">
        <v>10</v>
      </c>
    </row>
    <row r="3170" spans="1:3">
      <c r="A3170" s="3" t="s">
        <v>792</v>
      </c>
      <c r="B3170" s="2">
        <v>0</v>
      </c>
      <c r="C3170" s="3" t="s">
        <v>11</v>
      </c>
    </row>
    <row r="3171" spans="1:3">
      <c r="A3171" s="3" t="s">
        <v>792</v>
      </c>
      <c r="B3171" s="2">
        <v>3.7635555000000001E-2</v>
      </c>
      <c r="C3171" s="3" t="s">
        <v>12</v>
      </c>
    </row>
    <row r="3172" spans="1:3">
      <c r="A3172" s="3" t="s">
        <v>792</v>
      </c>
      <c r="B3172" s="2">
        <v>0</v>
      </c>
      <c r="C3172" s="3" t="s">
        <v>13</v>
      </c>
    </row>
    <row r="3173" spans="1:3">
      <c r="A3173" s="3" t="s">
        <v>793</v>
      </c>
      <c r="B3173" s="2">
        <v>0.463365784</v>
      </c>
      <c r="C3173" s="3" t="s">
        <v>7</v>
      </c>
    </row>
    <row r="3174" spans="1:3">
      <c r="A3174" s="3" t="s">
        <v>793</v>
      </c>
      <c r="B3174" s="2">
        <v>2.8815356E-2</v>
      </c>
      <c r="C3174" s="3" t="s">
        <v>8</v>
      </c>
    </row>
    <row r="3175" spans="1:3">
      <c r="A3175" s="3" t="s">
        <v>793</v>
      </c>
      <c r="B3175" s="2">
        <v>0</v>
      </c>
      <c r="C3175" s="3" t="s">
        <v>9</v>
      </c>
    </row>
    <row r="3176" spans="1:3">
      <c r="A3176" s="3" t="s">
        <v>793</v>
      </c>
      <c r="B3176" s="2">
        <v>0.44158383800000001</v>
      </c>
      <c r="C3176" s="3" t="s">
        <v>10</v>
      </c>
    </row>
    <row r="3177" spans="1:3">
      <c r="A3177" s="3" t="s">
        <v>793</v>
      </c>
      <c r="B3177" s="2">
        <v>0</v>
      </c>
      <c r="C3177" s="3" t="s">
        <v>11</v>
      </c>
    </row>
    <row r="3178" spans="1:3">
      <c r="A3178" s="3" t="s">
        <v>793</v>
      </c>
      <c r="B3178" s="2">
        <v>6.6235022000000005E-2</v>
      </c>
      <c r="C3178" s="3" t="s">
        <v>12</v>
      </c>
    </row>
    <row r="3179" spans="1:3">
      <c r="A3179" s="3" t="s">
        <v>793</v>
      </c>
      <c r="B3179" s="2">
        <v>0</v>
      </c>
      <c r="C3179" s="3" t="s">
        <v>13</v>
      </c>
    </row>
    <row r="3180" spans="1:3">
      <c r="A3180" s="3" t="s">
        <v>794</v>
      </c>
      <c r="B3180" s="2">
        <v>0.57897906399999999</v>
      </c>
      <c r="C3180" s="3" t="s">
        <v>7</v>
      </c>
    </row>
    <row r="3181" spans="1:3">
      <c r="A3181" s="3" t="s">
        <v>794</v>
      </c>
      <c r="B3181" s="2">
        <v>8.0490847000000004E-2</v>
      </c>
      <c r="C3181" s="3" t="s">
        <v>8</v>
      </c>
    </row>
    <row r="3182" spans="1:3">
      <c r="A3182" s="3" t="s">
        <v>794</v>
      </c>
      <c r="B3182" s="2">
        <v>0.14119034999999999</v>
      </c>
      <c r="C3182" s="3" t="s">
        <v>9</v>
      </c>
    </row>
    <row r="3183" spans="1:3">
      <c r="A3183" s="3" t="s">
        <v>794</v>
      </c>
      <c r="B3183" s="2">
        <v>6.4001503000000001E-2</v>
      </c>
      <c r="C3183" s="3" t="s">
        <v>10</v>
      </c>
    </row>
    <row r="3184" spans="1:3">
      <c r="A3184" s="3" t="s">
        <v>794</v>
      </c>
      <c r="B3184" s="2">
        <v>2.4251121E-2</v>
      </c>
      <c r="C3184" s="3" t="s">
        <v>11</v>
      </c>
    </row>
    <row r="3185" spans="1:3">
      <c r="A3185" s="3" t="s">
        <v>794</v>
      </c>
      <c r="B3185" s="2">
        <v>6.0833926000000003E-2</v>
      </c>
      <c r="C3185" s="3" t="s">
        <v>12</v>
      </c>
    </row>
    <row r="3186" spans="1:3">
      <c r="A3186" s="3" t="s">
        <v>794</v>
      </c>
      <c r="B3186" s="2">
        <v>5.0253190000000003E-2</v>
      </c>
      <c r="C3186" s="3" t="s">
        <v>13</v>
      </c>
    </row>
    <row r="3187" spans="1:3">
      <c r="A3187" s="3" t="s">
        <v>795</v>
      </c>
      <c r="B3187" s="2">
        <v>0.67723908899999996</v>
      </c>
      <c r="C3187" s="3" t="s">
        <v>7</v>
      </c>
    </row>
    <row r="3188" spans="1:3">
      <c r="A3188" s="3" t="s">
        <v>795</v>
      </c>
      <c r="B3188" s="2">
        <v>9.5908867999999994E-2</v>
      </c>
      <c r="C3188" s="3" t="s">
        <v>8</v>
      </c>
    </row>
    <row r="3189" spans="1:3">
      <c r="A3189" s="3" t="s">
        <v>795</v>
      </c>
      <c r="B3189" s="2">
        <v>0</v>
      </c>
      <c r="C3189" s="3" t="s">
        <v>9</v>
      </c>
    </row>
    <row r="3190" spans="1:3">
      <c r="A3190" s="3" t="s">
        <v>795</v>
      </c>
      <c r="B3190" s="2">
        <v>6.2105143000000002E-2</v>
      </c>
      <c r="C3190" s="3" t="s">
        <v>10</v>
      </c>
    </row>
    <row r="3191" spans="1:3">
      <c r="A3191" s="3" t="s">
        <v>795</v>
      </c>
      <c r="B3191" s="2">
        <v>1.4357402E-2</v>
      </c>
      <c r="C3191" s="3" t="s">
        <v>11</v>
      </c>
    </row>
    <row r="3192" spans="1:3">
      <c r="A3192" s="3" t="s">
        <v>795</v>
      </c>
      <c r="B3192" s="2">
        <v>9.6025402999999995E-2</v>
      </c>
      <c r="C3192" s="3" t="s">
        <v>12</v>
      </c>
    </row>
    <row r="3193" spans="1:3">
      <c r="A3193" s="3" t="s">
        <v>795</v>
      </c>
      <c r="B3193" s="2">
        <v>5.4364094000000002E-2</v>
      </c>
      <c r="C3193" s="3" t="s">
        <v>13</v>
      </c>
    </row>
    <row r="3194" spans="1:3">
      <c r="A3194" s="3" t="s">
        <v>796</v>
      </c>
      <c r="B3194" s="2">
        <v>0.56922036600000003</v>
      </c>
      <c r="C3194" s="3" t="s">
        <v>7</v>
      </c>
    </row>
    <row r="3195" spans="1:3">
      <c r="A3195" s="3" t="s">
        <v>796</v>
      </c>
      <c r="B3195" s="2">
        <v>8.1499038999999995E-2</v>
      </c>
      <c r="C3195" s="3" t="s">
        <v>8</v>
      </c>
    </row>
    <row r="3196" spans="1:3">
      <c r="A3196" s="3" t="s">
        <v>796</v>
      </c>
      <c r="B3196" s="2">
        <v>0.15337583599999999</v>
      </c>
      <c r="C3196" s="3" t="s">
        <v>9</v>
      </c>
    </row>
    <row r="3197" spans="1:3">
      <c r="A3197" s="3" t="s">
        <v>796</v>
      </c>
      <c r="B3197" s="2">
        <v>6.1033522999999999E-2</v>
      </c>
      <c r="C3197" s="3" t="s">
        <v>10</v>
      </c>
    </row>
    <row r="3198" spans="1:3">
      <c r="A3198" s="3" t="s">
        <v>796</v>
      </c>
      <c r="B3198" s="2">
        <v>2.4955859E-2</v>
      </c>
      <c r="C3198" s="3" t="s">
        <v>11</v>
      </c>
    </row>
    <row r="3199" spans="1:3">
      <c r="A3199" s="3" t="s">
        <v>796</v>
      </c>
      <c r="B3199" s="2">
        <v>6.0845720999999998E-2</v>
      </c>
      <c r="C3199" s="3" t="s">
        <v>12</v>
      </c>
    </row>
    <row r="3200" spans="1:3">
      <c r="A3200" s="3" t="s">
        <v>796</v>
      </c>
      <c r="B3200" s="2">
        <v>4.9069656000000003E-2</v>
      </c>
      <c r="C3200" s="3" t="s">
        <v>13</v>
      </c>
    </row>
    <row r="3201" spans="1:3">
      <c r="A3201" s="3" t="s">
        <v>797</v>
      </c>
      <c r="B3201" s="2">
        <v>0.67464446199999994</v>
      </c>
      <c r="C3201" s="3" t="s">
        <v>7</v>
      </c>
    </row>
    <row r="3202" spans="1:3">
      <c r="A3202" s="3" t="s">
        <v>797</v>
      </c>
      <c r="B3202" s="2">
        <v>9.4838165000000002E-2</v>
      </c>
      <c r="C3202" s="3" t="s">
        <v>8</v>
      </c>
    </row>
    <row r="3203" spans="1:3">
      <c r="A3203" s="3" t="s">
        <v>797</v>
      </c>
      <c r="B3203" s="2">
        <v>0</v>
      </c>
      <c r="C3203" s="3" t="s">
        <v>9</v>
      </c>
    </row>
    <row r="3204" spans="1:3">
      <c r="A3204" s="3" t="s">
        <v>797</v>
      </c>
      <c r="B3204" s="2">
        <v>6.1543137999999997E-2</v>
      </c>
      <c r="C3204" s="3" t="s">
        <v>10</v>
      </c>
    </row>
    <row r="3205" spans="1:3">
      <c r="A3205" s="3" t="s">
        <v>797</v>
      </c>
      <c r="B3205" s="2">
        <v>1.0765848999999999E-2</v>
      </c>
      <c r="C3205" s="3" t="s">
        <v>11</v>
      </c>
    </row>
    <row r="3206" spans="1:3">
      <c r="A3206" s="3" t="s">
        <v>797</v>
      </c>
      <c r="B3206" s="2">
        <v>0.102409401</v>
      </c>
      <c r="C3206" s="3" t="s">
        <v>12</v>
      </c>
    </row>
    <row r="3207" spans="1:3">
      <c r="A3207" s="3" t="s">
        <v>797</v>
      </c>
      <c r="B3207" s="2">
        <v>5.5798986000000002E-2</v>
      </c>
      <c r="C3207" s="3" t="s">
        <v>13</v>
      </c>
    </row>
    <row r="3208" spans="1:3">
      <c r="A3208" s="3" t="s">
        <v>798</v>
      </c>
      <c r="B3208" s="2">
        <v>0.57505062100000004</v>
      </c>
      <c r="C3208" s="3" t="s">
        <v>7</v>
      </c>
    </row>
    <row r="3209" spans="1:3">
      <c r="A3209" s="3" t="s">
        <v>798</v>
      </c>
      <c r="B3209" s="2">
        <v>0.10083874800000001</v>
      </c>
      <c r="C3209" s="3" t="s">
        <v>8</v>
      </c>
    </row>
    <row r="3210" spans="1:3">
      <c r="A3210" s="3" t="s">
        <v>798</v>
      </c>
      <c r="B3210" s="2">
        <v>8.4377675999999999E-2</v>
      </c>
      <c r="C3210" s="3" t="s">
        <v>9</v>
      </c>
    </row>
    <row r="3211" spans="1:3">
      <c r="A3211" s="3" t="s">
        <v>798</v>
      </c>
      <c r="B3211" s="2">
        <v>4.9580167000000001E-2</v>
      </c>
      <c r="C3211" s="3" t="s">
        <v>10</v>
      </c>
    </row>
    <row r="3212" spans="1:3">
      <c r="A3212" s="3" t="s">
        <v>798</v>
      </c>
      <c r="B3212" s="2">
        <v>3.3301816999999997E-2</v>
      </c>
      <c r="C3212" s="3" t="s">
        <v>11</v>
      </c>
    </row>
    <row r="3213" spans="1:3">
      <c r="A3213" s="3" t="s">
        <v>798</v>
      </c>
      <c r="B3213" s="2">
        <v>0.10171715200000001</v>
      </c>
      <c r="C3213" s="3" t="s">
        <v>12</v>
      </c>
    </row>
    <row r="3214" spans="1:3">
      <c r="A3214" s="3" t="s">
        <v>798</v>
      </c>
      <c r="B3214" s="2">
        <v>5.513382E-2</v>
      </c>
      <c r="C3214" s="3" t="s">
        <v>13</v>
      </c>
    </row>
    <row r="3215" spans="1:3">
      <c r="A3215" s="3" t="s">
        <v>799</v>
      </c>
      <c r="B3215" s="2">
        <v>0.67571899899999999</v>
      </c>
      <c r="C3215" s="3" t="s">
        <v>7</v>
      </c>
    </row>
    <row r="3216" spans="1:3">
      <c r="A3216" s="3" t="s">
        <v>799</v>
      </c>
      <c r="B3216" s="2">
        <v>0.103529198</v>
      </c>
      <c r="C3216" s="3" t="s">
        <v>8</v>
      </c>
    </row>
    <row r="3217" spans="1:3">
      <c r="A3217" s="3" t="s">
        <v>799</v>
      </c>
      <c r="B3217" s="2">
        <v>0</v>
      </c>
      <c r="C3217" s="3" t="s">
        <v>9</v>
      </c>
    </row>
    <row r="3218" spans="1:3">
      <c r="A3218" s="3" t="s">
        <v>799</v>
      </c>
      <c r="B3218" s="2">
        <v>5.4992085000000003E-2</v>
      </c>
      <c r="C3218" s="3" t="s">
        <v>10</v>
      </c>
    </row>
    <row r="3219" spans="1:3">
      <c r="A3219" s="3" t="s">
        <v>799</v>
      </c>
      <c r="B3219" s="2">
        <v>1.187058E-2</v>
      </c>
      <c r="C3219" s="3" t="s">
        <v>11</v>
      </c>
    </row>
    <row r="3220" spans="1:3">
      <c r="A3220" s="3" t="s">
        <v>799</v>
      </c>
      <c r="B3220" s="2">
        <v>9.9299182999999999E-2</v>
      </c>
      <c r="C3220" s="3" t="s">
        <v>12</v>
      </c>
    </row>
    <row r="3221" spans="1:3">
      <c r="A3221" s="3" t="s">
        <v>799</v>
      </c>
      <c r="B3221" s="2">
        <v>5.4589955000000003E-2</v>
      </c>
      <c r="C3221" s="3" t="s">
        <v>13</v>
      </c>
    </row>
    <row r="3222" spans="1:3">
      <c r="A3222" s="3" t="s">
        <v>800</v>
      </c>
      <c r="B3222" s="2">
        <v>0.57543775399999997</v>
      </c>
      <c r="C3222" s="3" t="s">
        <v>7</v>
      </c>
    </row>
    <row r="3223" spans="1:3">
      <c r="A3223" s="3" t="s">
        <v>800</v>
      </c>
      <c r="B3223" s="2">
        <v>0.107729845</v>
      </c>
      <c r="C3223" s="3" t="s">
        <v>8</v>
      </c>
    </row>
    <row r="3224" spans="1:3">
      <c r="A3224" s="3" t="s">
        <v>800</v>
      </c>
      <c r="B3224" s="2">
        <v>4.5376471000000002E-2</v>
      </c>
      <c r="C3224" s="3" t="s">
        <v>9</v>
      </c>
    </row>
    <row r="3225" spans="1:3">
      <c r="A3225" s="3" t="s">
        <v>800</v>
      </c>
      <c r="B3225" s="2">
        <v>5.6752965000000002E-2</v>
      </c>
      <c r="C3225" s="3" t="s">
        <v>10</v>
      </c>
    </row>
    <row r="3226" spans="1:3">
      <c r="A3226" s="3" t="s">
        <v>800</v>
      </c>
      <c r="B3226" s="2">
        <v>2.0850476999999999E-2</v>
      </c>
      <c r="C3226" s="3" t="s">
        <v>11</v>
      </c>
    </row>
    <row r="3227" spans="1:3">
      <c r="A3227" s="3" t="s">
        <v>800</v>
      </c>
      <c r="B3227" s="2">
        <v>0.123357429</v>
      </c>
      <c r="C3227" s="3" t="s">
        <v>12</v>
      </c>
    </row>
    <row r="3228" spans="1:3">
      <c r="A3228" s="3" t="s">
        <v>800</v>
      </c>
      <c r="B3228" s="2">
        <v>7.0495058999999999E-2</v>
      </c>
      <c r="C3228" s="3" t="s">
        <v>13</v>
      </c>
    </row>
    <row r="3229" spans="1:3">
      <c r="A3229" s="3" t="s">
        <v>801</v>
      </c>
      <c r="B3229" s="2">
        <v>0.68250556500000004</v>
      </c>
      <c r="C3229" s="3" t="s">
        <v>7</v>
      </c>
    </row>
    <row r="3230" spans="1:3">
      <c r="A3230" s="3" t="s">
        <v>801</v>
      </c>
      <c r="B3230" s="2">
        <v>0.101614151</v>
      </c>
      <c r="C3230" s="3" t="s">
        <v>8</v>
      </c>
    </row>
    <row r="3231" spans="1:3">
      <c r="A3231" s="3" t="s">
        <v>801</v>
      </c>
      <c r="B3231" s="2">
        <v>0</v>
      </c>
      <c r="C3231" s="3" t="s">
        <v>9</v>
      </c>
    </row>
    <row r="3232" spans="1:3">
      <c r="A3232" s="3" t="s">
        <v>801</v>
      </c>
      <c r="B3232" s="2">
        <v>4.8961240000000003E-2</v>
      </c>
      <c r="C3232" s="3" t="s">
        <v>10</v>
      </c>
    </row>
    <row r="3233" spans="1:3">
      <c r="A3233" s="3" t="s">
        <v>801</v>
      </c>
      <c r="B3233" s="2">
        <v>1.290034E-2</v>
      </c>
      <c r="C3233" s="3" t="s">
        <v>11</v>
      </c>
    </row>
    <row r="3234" spans="1:3">
      <c r="A3234" s="3" t="s">
        <v>801</v>
      </c>
      <c r="B3234" s="2">
        <v>0.103159845</v>
      </c>
      <c r="C3234" s="3" t="s">
        <v>12</v>
      </c>
    </row>
    <row r="3235" spans="1:3">
      <c r="A3235" s="3" t="s">
        <v>801</v>
      </c>
      <c r="B3235" s="2">
        <v>5.0858858999999999E-2</v>
      </c>
      <c r="C3235" s="3" t="s">
        <v>13</v>
      </c>
    </row>
    <row r="3236" spans="1:3">
      <c r="A3236" s="3" t="s">
        <v>802</v>
      </c>
      <c r="B3236" s="2">
        <v>0.57641495399999998</v>
      </c>
      <c r="C3236" s="3" t="s">
        <v>7</v>
      </c>
    </row>
    <row r="3237" spans="1:3">
      <c r="A3237" s="3" t="s">
        <v>802</v>
      </c>
      <c r="B3237" s="2">
        <v>0.10240073700000001</v>
      </c>
      <c r="C3237" s="3" t="s">
        <v>8</v>
      </c>
    </row>
    <row r="3238" spans="1:3">
      <c r="A3238" s="3" t="s">
        <v>802</v>
      </c>
      <c r="B3238" s="2">
        <v>4.5762643999999998E-2</v>
      </c>
      <c r="C3238" s="3" t="s">
        <v>9</v>
      </c>
    </row>
    <row r="3239" spans="1:3">
      <c r="A3239" s="3" t="s">
        <v>802</v>
      </c>
      <c r="B3239" s="2">
        <v>5.7617076000000003E-2</v>
      </c>
      <c r="C3239" s="3" t="s">
        <v>10</v>
      </c>
    </row>
    <row r="3240" spans="1:3">
      <c r="A3240" s="3" t="s">
        <v>802</v>
      </c>
      <c r="B3240" s="2">
        <v>2.5051579000000001E-2</v>
      </c>
      <c r="C3240" s="3" t="s">
        <v>11</v>
      </c>
    </row>
    <row r="3241" spans="1:3">
      <c r="A3241" s="3" t="s">
        <v>802</v>
      </c>
      <c r="B3241" s="2">
        <v>0.12663997199999999</v>
      </c>
      <c r="C3241" s="3" t="s">
        <v>12</v>
      </c>
    </row>
    <row r="3242" spans="1:3">
      <c r="A3242" s="3" t="s">
        <v>802</v>
      </c>
      <c r="B3242" s="2">
        <v>6.6113036999999999E-2</v>
      </c>
      <c r="C3242" s="3" t="s">
        <v>13</v>
      </c>
    </row>
    <row r="3243" spans="1:3">
      <c r="A3243" s="3" t="s">
        <v>803</v>
      </c>
      <c r="B3243" s="2">
        <v>0.68534258100000001</v>
      </c>
      <c r="C3243" s="3" t="s">
        <v>7</v>
      </c>
    </row>
    <row r="3244" spans="1:3">
      <c r="A3244" s="3" t="s">
        <v>803</v>
      </c>
      <c r="B3244" s="2">
        <v>0.101816409</v>
      </c>
      <c r="C3244" s="3" t="s">
        <v>8</v>
      </c>
    </row>
    <row r="3245" spans="1:3">
      <c r="A3245" s="3" t="s">
        <v>803</v>
      </c>
      <c r="B3245" s="2">
        <v>0</v>
      </c>
      <c r="C3245" s="3" t="s">
        <v>9</v>
      </c>
    </row>
    <row r="3246" spans="1:3">
      <c r="A3246" s="3" t="s">
        <v>803</v>
      </c>
      <c r="B3246" s="2">
        <v>4.7104546999999997E-2</v>
      </c>
      <c r="C3246" s="3" t="s">
        <v>10</v>
      </c>
    </row>
    <row r="3247" spans="1:3">
      <c r="A3247" s="3" t="s">
        <v>803</v>
      </c>
      <c r="B3247" s="2">
        <v>1.2135144E-2</v>
      </c>
      <c r="C3247" s="3" t="s">
        <v>11</v>
      </c>
    </row>
    <row r="3248" spans="1:3">
      <c r="A3248" s="3" t="s">
        <v>803</v>
      </c>
      <c r="B3248" s="2">
        <v>0.10224643</v>
      </c>
      <c r="C3248" s="3" t="s">
        <v>12</v>
      </c>
    </row>
    <row r="3249" spans="1:3">
      <c r="A3249" s="3" t="s">
        <v>803</v>
      </c>
      <c r="B3249" s="2">
        <v>5.1354889000000001E-2</v>
      </c>
      <c r="C3249" s="3" t="s">
        <v>13</v>
      </c>
    </row>
    <row r="3250" spans="1:3">
      <c r="A3250" s="3" t="s">
        <v>804</v>
      </c>
      <c r="B3250" s="2">
        <v>0.55945123799999996</v>
      </c>
      <c r="C3250" s="3" t="s">
        <v>7</v>
      </c>
    </row>
    <row r="3251" spans="1:3">
      <c r="A3251" s="3" t="s">
        <v>804</v>
      </c>
      <c r="B3251" s="2">
        <v>9.5028400999999998E-2</v>
      </c>
      <c r="C3251" s="3" t="s">
        <v>8</v>
      </c>
    </row>
    <row r="3252" spans="1:3">
      <c r="A3252" s="3" t="s">
        <v>804</v>
      </c>
      <c r="B3252" s="2">
        <v>0.115350456</v>
      </c>
      <c r="C3252" s="3" t="s">
        <v>9</v>
      </c>
    </row>
    <row r="3253" spans="1:3">
      <c r="A3253" s="3" t="s">
        <v>804</v>
      </c>
      <c r="B3253" s="2">
        <v>7.5554673000000003E-2</v>
      </c>
      <c r="C3253" s="3" t="s">
        <v>10</v>
      </c>
    </row>
    <row r="3254" spans="1:3">
      <c r="A3254" s="3" t="s">
        <v>804</v>
      </c>
      <c r="B3254" s="2">
        <v>2.6894098000000002E-2</v>
      </c>
      <c r="C3254" s="3" t="s">
        <v>11</v>
      </c>
    </row>
    <row r="3255" spans="1:3">
      <c r="A3255" s="3" t="s">
        <v>804</v>
      </c>
      <c r="B3255" s="2">
        <v>7.7114303999999995E-2</v>
      </c>
      <c r="C3255" s="3" t="s">
        <v>12</v>
      </c>
    </row>
    <row r="3256" spans="1:3">
      <c r="A3256" s="3" t="s">
        <v>804</v>
      </c>
      <c r="B3256" s="2">
        <v>5.0606829999999998E-2</v>
      </c>
      <c r="C3256" s="3" t="s">
        <v>13</v>
      </c>
    </row>
    <row r="3257" spans="1:3">
      <c r="A3257" s="3" t="s">
        <v>805</v>
      </c>
      <c r="B3257" s="2">
        <v>0.70542382599999998</v>
      </c>
      <c r="C3257" s="3" t="s">
        <v>7</v>
      </c>
    </row>
    <row r="3258" spans="1:3">
      <c r="A3258" s="3" t="s">
        <v>805</v>
      </c>
      <c r="B3258" s="2">
        <v>8.9122059000000003E-2</v>
      </c>
      <c r="C3258" s="3" t="s">
        <v>8</v>
      </c>
    </row>
    <row r="3259" spans="1:3">
      <c r="A3259" s="3" t="s">
        <v>805</v>
      </c>
      <c r="B3259" s="2">
        <v>0</v>
      </c>
      <c r="C3259" s="3" t="s">
        <v>9</v>
      </c>
    </row>
    <row r="3260" spans="1:3">
      <c r="A3260" s="3" t="s">
        <v>805</v>
      </c>
      <c r="B3260" s="2">
        <v>4.4330379000000003E-2</v>
      </c>
      <c r="C3260" s="3" t="s">
        <v>10</v>
      </c>
    </row>
    <row r="3261" spans="1:3">
      <c r="A3261" s="3" t="s">
        <v>805</v>
      </c>
      <c r="B3261" s="2">
        <v>1.3641227000000001E-2</v>
      </c>
      <c r="C3261" s="3" t="s">
        <v>11</v>
      </c>
    </row>
    <row r="3262" spans="1:3">
      <c r="A3262" s="3" t="s">
        <v>805</v>
      </c>
      <c r="B3262" s="2">
        <v>0.10443190099999999</v>
      </c>
      <c r="C3262" s="3" t="s">
        <v>12</v>
      </c>
    </row>
    <row r="3263" spans="1:3">
      <c r="A3263" s="3" t="s">
        <v>805</v>
      </c>
      <c r="B3263" s="2">
        <v>4.3050606999999998E-2</v>
      </c>
      <c r="C3263" s="3" t="s">
        <v>13</v>
      </c>
    </row>
    <row r="3264" spans="1:3">
      <c r="A3264" s="3" t="s">
        <v>806</v>
      </c>
      <c r="B3264" s="2">
        <v>0.53813831499999998</v>
      </c>
      <c r="C3264" s="3" t="s">
        <v>7</v>
      </c>
    </row>
    <row r="3265" spans="1:3">
      <c r="A3265" s="3" t="s">
        <v>806</v>
      </c>
      <c r="B3265" s="2">
        <v>9.2190920999999995E-2</v>
      </c>
      <c r="C3265" s="3" t="s">
        <v>8</v>
      </c>
    </row>
    <row r="3266" spans="1:3">
      <c r="A3266" s="3" t="s">
        <v>806</v>
      </c>
      <c r="B3266" s="2">
        <v>0.13102931300000001</v>
      </c>
      <c r="C3266" s="3" t="s">
        <v>9</v>
      </c>
    </row>
    <row r="3267" spans="1:3">
      <c r="A3267" s="3" t="s">
        <v>806</v>
      </c>
      <c r="B3267" s="2">
        <v>7.4086684999999999E-2</v>
      </c>
      <c r="C3267" s="3" t="s">
        <v>10</v>
      </c>
    </row>
    <row r="3268" spans="1:3">
      <c r="A3268" s="3" t="s">
        <v>806</v>
      </c>
      <c r="B3268" s="2">
        <v>2.8293049000000001E-2</v>
      </c>
      <c r="C3268" s="3" t="s">
        <v>11</v>
      </c>
    </row>
    <row r="3269" spans="1:3">
      <c r="A3269" s="3" t="s">
        <v>806</v>
      </c>
      <c r="B3269" s="2">
        <v>8.5295519E-2</v>
      </c>
      <c r="C3269" s="3" t="s">
        <v>12</v>
      </c>
    </row>
    <row r="3270" spans="1:3">
      <c r="A3270" s="3" t="s">
        <v>806</v>
      </c>
      <c r="B3270" s="2">
        <v>5.0966197999999997E-2</v>
      </c>
      <c r="C3270" s="3" t="s">
        <v>13</v>
      </c>
    </row>
    <row r="3271" spans="1:3">
      <c r="A3271" s="3" t="s">
        <v>807</v>
      </c>
      <c r="B3271" s="2">
        <v>0.68968969599999996</v>
      </c>
      <c r="C3271" s="3" t="s">
        <v>7</v>
      </c>
    </row>
    <row r="3272" spans="1:3">
      <c r="A3272" s="3" t="s">
        <v>807</v>
      </c>
      <c r="B3272" s="2">
        <v>8.9708292999999995E-2</v>
      </c>
      <c r="C3272" s="3" t="s">
        <v>8</v>
      </c>
    </row>
    <row r="3273" spans="1:3">
      <c r="A3273" s="3" t="s">
        <v>807</v>
      </c>
      <c r="B3273" s="2">
        <v>0</v>
      </c>
      <c r="C3273" s="3" t="s">
        <v>9</v>
      </c>
    </row>
    <row r="3274" spans="1:3">
      <c r="A3274" s="3" t="s">
        <v>807</v>
      </c>
      <c r="B3274" s="2">
        <v>4.8571251000000003E-2</v>
      </c>
      <c r="C3274" s="3" t="s">
        <v>10</v>
      </c>
    </row>
    <row r="3275" spans="1:3">
      <c r="A3275" s="3" t="s">
        <v>807</v>
      </c>
      <c r="B3275" s="2">
        <v>1.4621777000000001E-2</v>
      </c>
      <c r="C3275" s="3" t="s">
        <v>11</v>
      </c>
    </row>
    <row r="3276" spans="1:3">
      <c r="A3276" s="3" t="s">
        <v>807</v>
      </c>
      <c r="B3276" s="2">
        <v>0.110205519</v>
      </c>
      <c r="C3276" s="3" t="s">
        <v>12</v>
      </c>
    </row>
    <row r="3277" spans="1:3">
      <c r="A3277" s="3" t="s">
        <v>807</v>
      </c>
      <c r="B3277" s="2">
        <v>4.7203465E-2</v>
      </c>
      <c r="C3277" s="3" t="s">
        <v>13</v>
      </c>
    </row>
    <row r="3278" spans="1:3">
      <c r="A3278" s="3" t="s">
        <v>808</v>
      </c>
      <c r="B3278" s="2">
        <v>0.558983283</v>
      </c>
      <c r="C3278" s="3" t="s">
        <v>7</v>
      </c>
    </row>
    <row r="3279" spans="1:3">
      <c r="A3279" s="3" t="s">
        <v>808</v>
      </c>
      <c r="B3279" s="2">
        <v>9.6359448E-2</v>
      </c>
      <c r="C3279" s="3" t="s">
        <v>8</v>
      </c>
    </row>
    <row r="3280" spans="1:3">
      <c r="A3280" s="3" t="s">
        <v>808</v>
      </c>
      <c r="B3280" s="2">
        <v>0.13371000699999999</v>
      </c>
      <c r="C3280" s="3" t="s">
        <v>9</v>
      </c>
    </row>
    <row r="3281" spans="1:3">
      <c r="A3281" s="3" t="s">
        <v>808</v>
      </c>
      <c r="B3281" s="2">
        <v>6.3638866000000002E-2</v>
      </c>
      <c r="C3281" s="3" t="s">
        <v>10</v>
      </c>
    </row>
    <row r="3282" spans="1:3">
      <c r="A3282" s="3" t="s">
        <v>808</v>
      </c>
      <c r="B3282" s="2">
        <v>2.6133983E-2</v>
      </c>
      <c r="C3282" s="3" t="s">
        <v>11</v>
      </c>
    </row>
    <row r="3283" spans="1:3">
      <c r="A3283" s="3" t="s">
        <v>808</v>
      </c>
      <c r="B3283" s="2">
        <v>7.9139275999999995E-2</v>
      </c>
      <c r="C3283" s="3" t="s">
        <v>12</v>
      </c>
    </row>
    <row r="3284" spans="1:3">
      <c r="A3284" s="3" t="s">
        <v>808</v>
      </c>
      <c r="B3284" s="2">
        <v>4.2035137E-2</v>
      </c>
      <c r="C3284" s="3" t="s">
        <v>13</v>
      </c>
    </row>
    <row r="3285" spans="1:3">
      <c r="A3285" s="3" t="s">
        <v>809</v>
      </c>
      <c r="B3285" s="2">
        <v>0.69065912299999999</v>
      </c>
      <c r="C3285" s="3" t="s">
        <v>7</v>
      </c>
    </row>
    <row r="3286" spans="1:3">
      <c r="A3286" s="3" t="s">
        <v>809</v>
      </c>
      <c r="B3286" s="2">
        <v>0.100542458</v>
      </c>
      <c r="C3286" s="3" t="s">
        <v>8</v>
      </c>
    </row>
    <row r="3287" spans="1:3">
      <c r="A3287" s="3" t="s">
        <v>809</v>
      </c>
      <c r="B3287" s="2">
        <v>0</v>
      </c>
      <c r="C3287" s="3" t="s">
        <v>9</v>
      </c>
    </row>
    <row r="3288" spans="1:3">
      <c r="A3288" s="3" t="s">
        <v>809</v>
      </c>
      <c r="B3288" s="2">
        <v>5.2585315000000001E-2</v>
      </c>
      <c r="C3288" s="3" t="s">
        <v>10</v>
      </c>
    </row>
    <row r="3289" spans="1:3">
      <c r="A3289" s="3" t="s">
        <v>809</v>
      </c>
      <c r="B3289" s="2">
        <v>1.4805458000000001E-2</v>
      </c>
      <c r="C3289" s="3" t="s">
        <v>11</v>
      </c>
    </row>
    <row r="3290" spans="1:3">
      <c r="A3290" s="3" t="s">
        <v>809</v>
      </c>
      <c r="B3290" s="2">
        <v>9.7111700999999995E-2</v>
      </c>
      <c r="C3290" s="3" t="s">
        <v>12</v>
      </c>
    </row>
    <row r="3291" spans="1:3">
      <c r="A3291" s="3" t="s">
        <v>809</v>
      </c>
      <c r="B3291" s="2">
        <v>4.4295943999999997E-2</v>
      </c>
      <c r="C3291" s="3" t="s">
        <v>13</v>
      </c>
    </row>
    <row r="3292" spans="1:3">
      <c r="A3292" s="3" t="s">
        <v>810</v>
      </c>
      <c r="B3292" s="2">
        <v>0.57326339500000001</v>
      </c>
      <c r="C3292" s="3" t="s">
        <v>7</v>
      </c>
    </row>
    <row r="3293" spans="1:3">
      <c r="A3293" s="3" t="s">
        <v>810</v>
      </c>
      <c r="B3293" s="2">
        <v>8.3073797000000005E-2</v>
      </c>
      <c r="C3293" s="3" t="s">
        <v>8</v>
      </c>
    </row>
    <row r="3294" spans="1:3">
      <c r="A3294" s="3" t="s">
        <v>810</v>
      </c>
      <c r="B3294" s="2">
        <v>0.141302766</v>
      </c>
      <c r="C3294" s="3" t="s">
        <v>9</v>
      </c>
    </row>
    <row r="3295" spans="1:3">
      <c r="A3295" s="3" t="s">
        <v>810</v>
      </c>
      <c r="B3295" s="2">
        <v>7.1756531999999998E-2</v>
      </c>
      <c r="C3295" s="3" t="s">
        <v>10</v>
      </c>
    </row>
    <row r="3296" spans="1:3">
      <c r="A3296" s="3" t="s">
        <v>810</v>
      </c>
      <c r="B3296" s="2">
        <v>2.5391355000000001E-2</v>
      </c>
      <c r="C3296" s="3" t="s">
        <v>11</v>
      </c>
    </row>
    <row r="3297" spans="1:3">
      <c r="A3297" s="3" t="s">
        <v>810</v>
      </c>
      <c r="B3297" s="2">
        <v>5.5492578000000001E-2</v>
      </c>
      <c r="C3297" s="3" t="s">
        <v>12</v>
      </c>
    </row>
    <row r="3298" spans="1:3">
      <c r="A3298" s="3" t="s">
        <v>810</v>
      </c>
      <c r="B3298" s="2">
        <v>4.9719578E-2</v>
      </c>
      <c r="C3298" s="3" t="s">
        <v>13</v>
      </c>
    </row>
    <row r="3299" spans="1:3">
      <c r="A3299" s="3" t="s">
        <v>811</v>
      </c>
      <c r="B3299" s="2">
        <v>0.66780176599999996</v>
      </c>
      <c r="C3299" s="3" t="s">
        <v>7</v>
      </c>
    </row>
    <row r="3300" spans="1:3">
      <c r="A3300" s="3" t="s">
        <v>811</v>
      </c>
      <c r="B3300" s="2">
        <v>9.8643681999999996E-2</v>
      </c>
      <c r="C3300" s="3" t="s">
        <v>8</v>
      </c>
    </row>
    <row r="3301" spans="1:3">
      <c r="A3301" s="3" t="s">
        <v>811</v>
      </c>
      <c r="B3301" s="2">
        <v>0</v>
      </c>
      <c r="C3301" s="3" t="s">
        <v>9</v>
      </c>
    </row>
    <row r="3302" spans="1:3">
      <c r="A3302" s="3" t="s">
        <v>811</v>
      </c>
      <c r="B3302" s="2">
        <v>8.8446683999999998E-2</v>
      </c>
      <c r="C3302" s="3" t="s">
        <v>10</v>
      </c>
    </row>
    <row r="3303" spans="1:3">
      <c r="A3303" s="3" t="s">
        <v>811</v>
      </c>
      <c r="B3303" s="2">
        <v>1.0395173000000001E-2</v>
      </c>
      <c r="C3303" s="3" t="s">
        <v>11</v>
      </c>
    </row>
    <row r="3304" spans="1:3">
      <c r="A3304" s="3" t="s">
        <v>811</v>
      </c>
      <c r="B3304" s="2">
        <v>7.9971918000000003E-2</v>
      </c>
      <c r="C3304" s="3" t="s">
        <v>12</v>
      </c>
    </row>
    <row r="3305" spans="1:3">
      <c r="A3305" s="3" t="s">
        <v>811</v>
      </c>
      <c r="B3305" s="2">
        <v>5.4740776999999997E-2</v>
      </c>
      <c r="C3305" s="3" t="s">
        <v>13</v>
      </c>
    </row>
    <row r="3306" spans="1:3">
      <c r="A3306" s="3" t="s">
        <v>812</v>
      </c>
      <c r="B3306" s="2">
        <v>0.57088587899999998</v>
      </c>
      <c r="C3306" s="3" t="s">
        <v>7</v>
      </c>
    </row>
    <row r="3307" spans="1:3">
      <c r="A3307" s="3" t="s">
        <v>812</v>
      </c>
      <c r="B3307" s="2">
        <v>8.4506413000000002E-2</v>
      </c>
      <c r="C3307" s="3" t="s">
        <v>8</v>
      </c>
    </row>
    <row r="3308" spans="1:3">
      <c r="A3308" s="3" t="s">
        <v>812</v>
      </c>
      <c r="B3308" s="2">
        <v>0.12855351200000001</v>
      </c>
      <c r="C3308" s="3" t="s">
        <v>9</v>
      </c>
    </row>
    <row r="3309" spans="1:3">
      <c r="A3309" s="3" t="s">
        <v>812</v>
      </c>
      <c r="B3309" s="2">
        <v>7.3477971000000003E-2</v>
      </c>
      <c r="C3309" s="3" t="s">
        <v>10</v>
      </c>
    </row>
    <row r="3310" spans="1:3">
      <c r="A3310" s="3" t="s">
        <v>812</v>
      </c>
      <c r="B3310" s="2">
        <v>2.7687452000000001E-2</v>
      </c>
      <c r="C3310" s="3" t="s">
        <v>11</v>
      </c>
    </row>
    <row r="3311" spans="1:3">
      <c r="A3311" s="3" t="s">
        <v>812</v>
      </c>
      <c r="B3311" s="2">
        <v>5.9507009E-2</v>
      </c>
      <c r="C3311" s="3" t="s">
        <v>12</v>
      </c>
    </row>
    <row r="3312" spans="1:3">
      <c r="A3312" s="3" t="s">
        <v>812</v>
      </c>
      <c r="B3312" s="2">
        <v>5.5381763000000001E-2</v>
      </c>
      <c r="C3312" s="3" t="s">
        <v>13</v>
      </c>
    </row>
    <row r="3313" spans="1:3">
      <c r="A3313" s="3" t="s">
        <v>813</v>
      </c>
      <c r="B3313" s="2">
        <v>0.63332512100000005</v>
      </c>
      <c r="C3313" s="3" t="s">
        <v>7</v>
      </c>
    </row>
    <row r="3314" spans="1:3">
      <c r="A3314" s="3" t="s">
        <v>813</v>
      </c>
      <c r="B3314" s="2">
        <v>0.110271129</v>
      </c>
      <c r="C3314" s="3" t="s">
        <v>8</v>
      </c>
    </row>
    <row r="3315" spans="1:3">
      <c r="A3315" s="3" t="s">
        <v>813</v>
      </c>
      <c r="B3315" s="2">
        <v>0</v>
      </c>
      <c r="C3315" s="3" t="s">
        <v>9</v>
      </c>
    </row>
    <row r="3316" spans="1:3">
      <c r="A3316" s="3" t="s">
        <v>813</v>
      </c>
      <c r="B3316" s="2">
        <v>9.3805427999999996E-2</v>
      </c>
      <c r="C3316" s="3" t="s">
        <v>10</v>
      </c>
    </row>
    <row r="3317" spans="1:3">
      <c r="A3317" s="3" t="s">
        <v>813</v>
      </c>
      <c r="B3317" s="2">
        <v>1.1625102999999999E-2</v>
      </c>
      <c r="C3317" s="3" t="s">
        <v>11</v>
      </c>
    </row>
    <row r="3318" spans="1:3">
      <c r="A3318" s="3" t="s">
        <v>813</v>
      </c>
      <c r="B3318" s="2">
        <v>9.5603721000000003E-2</v>
      </c>
      <c r="C3318" s="3" t="s">
        <v>12</v>
      </c>
    </row>
    <row r="3319" spans="1:3">
      <c r="A3319" s="3" t="s">
        <v>813</v>
      </c>
      <c r="B3319" s="2">
        <v>5.5369498000000003E-2</v>
      </c>
      <c r="C3319" s="3" t="s">
        <v>13</v>
      </c>
    </row>
    <row r="3320" spans="1:3">
      <c r="A3320" s="3" t="s">
        <v>814</v>
      </c>
      <c r="B3320" s="2">
        <v>0.56020221000000003</v>
      </c>
      <c r="C3320" s="3" t="s">
        <v>7</v>
      </c>
    </row>
    <row r="3321" spans="1:3">
      <c r="A3321" s="3" t="s">
        <v>814</v>
      </c>
      <c r="B3321" s="2">
        <v>0.10306957899999999</v>
      </c>
      <c r="C3321" s="3" t="s">
        <v>8</v>
      </c>
    </row>
    <row r="3322" spans="1:3">
      <c r="A3322" s="3" t="s">
        <v>814</v>
      </c>
      <c r="B3322" s="2">
        <v>9.3782210000000005E-2</v>
      </c>
      <c r="C3322" s="3" t="s">
        <v>9</v>
      </c>
    </row>
    <row r="3323" spans="1:3">
      <c r="A3323" s="3" t="s">
        <v>814</v>
      </c>
      <c r="B3323" s="2">
        <v>7.6083947999999998E-2</v>
      </c>
      <c r="C3323" s="3" t="s">
        <v>10</v>
      </c>
    </row>
    <row r="3324" spans="1:3">
      <c r="A3324" s="3" t="s">
        <v>814</v>
      </c>
      <c r="B3324" s="2">
        <v>2.5107046000000001E-2</v>
      </c>
      <c r="C3324" s="3" t="s">
        <v>11</v>
      </c>
    </row>
    <row r="3325" spans="1:3">
      <c r="A3325" s="3" t="s">
        <v>814</v>
      </c>
      <c r="B3325" s="2">
        <v>8.4577265999999998E-2</v>
      </c>
      <c r="C3325" s="3" t="s">
        <v>12</v>
      </c>
    </row>
    <row r="3326" spans="1:3">
      <c r="A3326" s="3" t="s">
        <v>814</v>
      </c>
      <c r="B3326" s="2">
        <v>5.7177740999999997E-2</v>
      </c>
      <c r="C3326" s="3" t="s">
        <v>13</v>
      </c>
    </row>
    <row r="3327" spans="1:3">
      <c r="A3327" s="3" t="s">
        <v>815</v>
      </c>
      <c r="B3327" s="2">
        <v>0.68415298300000005</v>
      </c>
      <c r="C3327" s="3" t="s">
        <v>7</v>
      </c>
    </row>
    <row r="3328" spans="1:3">
      <c r="A3328" s="3" t="s">
        <v>815</v>
      </c>
      <c r="B3328" s="2">
        <v>9.8754631999999995E-2</v>
      </c>
      <c r="C3328" s="3" t="s">
        <v>8</v>
      </c>
    </row>
    <row r="3329" spans="1:3">
      <c r="A3329" s="3" t="s">
        <v>815</v>
      </c>
      <c r="B3329" s="2">
        <v>0</v>
      </c>
      <c r="C3329" s="3" t="s">
        <v>9</v>
      </c>
    </row>
    <row r="3330" spans="1:3">
      <c r="A3330" s="3" t="s">
        <v>815</v>
      </c>
      <c r="B3330" s="2">
        <v>5.6295788999999999E-2</v>
      </c>
      <c r="C3330" s="3" t="s">
        <v>10</v>
      </c>
    </row>
    <row r="3331" spans="1:3">
      <c r="A3331" s="3" t="s">
        <v>815</v>
      </c>
      <c r="B3331" s="2">
        <v>1.3732800999999999E-2</v>
      </c>
      <c r="C3331" s="3" t="s">
        <v>11</v>
      </c>
    </row>
    <row r="3332" spans="1:3">
      <c r="A3332" s="3" t="s">
        <v>815</v>
      </c>
      <c r="B3332" s="2">
        <v>0.103060232</v>
      </c>
      <c r="C3332" s="3" t="s">
        <v>12</v>
      </c>
    </row>
    <row r="3333" spans="1:3">
      <c r="A3333" s="3" t="s">
        <v>815</v>
      </c>
      <c r="B3333" s="2">
        <v>4.4003563000000002E-2</v>
      </c>
      <c r="C3333" s="3" t="s">
        <v>13</v>
      </c>
    </row>
    <row r="3334" spans="1:3">
      <c r="A3334" s="3" t="s">
        <v>816</v>
      </c>
      <c r="B3334" s="2">
        <v>0.51844231200000002</v>
      </c>
      <c r="C3334" s="3" t="s">
        <v>7</v>
      </c>
    </row>
    <row r="3335" spans="1:3">
      <c r="A3335" s="3" t="s">
        <v>816</v>
      </c>
      <c r="B3335" s="2">
        <v>8.4154205999999995E-2</v>
      </c>
      <c r="C3335" s="3" t="s">
        <v>8</v>
      </c>
    </row>
    <row r="3336" spans="1:3">
      <c r="A3336" s="3" t="s">
        <v>816</v>
      </c>
      <c r="B3336" s="2">
        <v>0.193596354</v>
      </c>
      <c r="C3336" s="3" t="s">
        <v>9</v>
      </c>
    </row>
    <row r="3337" spans="1:3">
      <c r="A3337" s="3" t="s">
        <v>816</v>
      </c>
      <c r="B3337" s="2">
        <v>4.6016024000000003E-2</v>
      </c>
      <c r="C3337" s="3" t="s">
        <v>10</v>
      </c>
    </row>
    <row r="3338" spans="1:3">
      <c r="A3338" s="3" t="s">
        <v>816</v>
      </c>
      <c r="B3338" s="2">
        <v>3.0208507999999999E-2</v>
      </c>
      <c r="C3338" s="3" t="s">
        <v>11</v>
      </c>
    </row>
    <row r="3339" spans="1:3">
      <c r="A3339" s="3" t="s">
        <v>816</v>
      </c>
      <c r="B3339" s="2">
        <v>5.7186876999999997E-2</v>
      </c>
      <c r="C3339" s="3" t="s">
        <v>12</v>
      </c>
    </row>
    <row r="3340" spans="1:3">
      <c r="A3340" s="3" t="s">
        <v>816</v>
      </c>
      <c r="B3340" s="2">
        <v>7.0395718999999995E-2</v>
      </c>
      <c r="C3340" s="3" t="s">
        <v>13</v>
      </c>
    </row>
    <row r="3341" spans="1:3">
      <c r="A3341" s="3" t="s">
        <v>817</v>
      </c>
      <c r="B3341" s="2">
        <v>0.60989267000000003</v>
      </c>
      <c r="C3341" s="3" t="s">
        <v>7</v>
      </c>
    </row>
    <row r="3342" spans="1:3">
      <c r="A3342" s="3" t="s">
        <v>817</v>
      </c>
      <c r="B3342" s="2">
        <v>0.10348549999999999</v>
      </c>
      <c r="C3342" s="3" t="s">
        <v>8</v>
      </c>
    </row>
    <row r="3343" spans="1:3">
      <c r="A3343" s="3" t="s">
        <v>817</v>
      </c>
      <c r="B3343" s="2">
        <v>3.8462474000000003E-2</v>
      </c>
      <c r="C3343" s="3" t="s">
        <v>9</v>
      </c>
    </row>
    <row r="3344" spans="1:3">
      <c r="A3344" s="3" t="s">
        <v>817</v>
      </c>
      <c r="B3344" s="2">
        <v>8.3975258999999997E-2</v>
      </c>
      <c r="C3344" s="3" t="s">
        <v>10</v>
      </c>
    </row>
    <row r="3345" spans="1:3">
      <c r="A3345" s="3" t="s">
        <v>817</v>
      </c>
      <c r="B3345" s="2">
        <v>1.5247098000000001E-2</v>
      </c>
      <c r="C3345" s="3" t="s">
        <v>11</v>
      </c>
    </row>
    <row r="3346" spans="1:3">
      <c r="A3346" s="3" t="s">
        <v>817</v>
      </c>
      <c r="B3346" s="2">
        <v>9.0269716999999999E-2</v>
      </c>
      <c r="C3346" s="3" t="s">
        <v>12</v>
      </c>
    </row>
    <row r="3347" spans="1:3">
      <c r="A3347" s="3" t="s">
        <v>817</v>
      </c>
      <c r="B3347" s="2">
        <v>5.8667282000000001E-2</v>
      </c>
      <c r="C3347" s="3" t="s">
        <v>13</v>
      </c>
    </row>
    <row r="3348" spans="1:3">
      <c r="A3348" s="3" t="s">
        <v>818</v>
      </c>
      <c r="B3348" s="2">
        <v>0.532698754</v>
      </c>
      <c r="C3348" s="3" t="s">
        <v>7</v>
      </c>
    </row>
    <row r="3349" spans="1:3">
      <c r="A3349" s="3" t="s">
        <v>818</v>
      </c>
      <c r="B3349" s="2">
        <v>7.5285982000000001E-2</v>
      </c>
      <c r="C3349" s="3" t="s">
        <v>8</v>
      </c>
    </row>
    <row r="3350" spans="1:3">
      <c r="A3350" s="3" t="s">
        <v>818</v>
      </c>
      <c r="B3350" s="2">
        <v>0.22393337999999999</v>
      </c>
      <c r="C3350" s="3" t="s">
        <v>9</v>
      </c>
    </row>
    <row r="3351" spans="1:3">
      <c r="A3351" s="3" t="s">
        <v>818</v>
      </c>
      <c r="B3351" s="2">
        <v>4.1812874999999999E-2</v>
      </c>
      <c r="C3351" s="3" t="s">
        <v>10</v>
      </c>
    </row>
    <row r="3352" spans="1:3">
      <c r="A3352" s="3" t="s">
        <v>818</v>
      </c>
      <c r="B3352" s="2">
        <v>3.0455877999999999E-2</v>
      </c>
      <c r="C3352" s="3" t="s">
        <v>11</v>
      </c>
    </row>
    <row r="3353" spans="1:3">
      <c r="A3353" s="3" t="s">
        <v>818</v>
      </c>
      <c r="B3353" s="2">
        <v>3.1237994000000002E-2</v>
      </c>
      <c r="C3353" s="3" t="s">
        <v>12</v>
      </c>
    </row>
    <row r="3354" spans="1:3">
      <c r="A3354" s="3" t="s">
        <v>818</v>
      </c>
      <c r="B3354" s="2">
        <v>6.4575136000000005E-2</v>
      </c>
      <c r="C3354" s="3" t="s">
        <v>13</v>
      </c>
    </row>
    <row r="3355" spans="1:3">
      <c r="A3355" s="3" t="s">
        <v>819</v>
      </c>
      <c r="B3355" s="2">
        <v>0.61842714700000001</v>
      </c>
      <c r="C3355" s="3" t="s">
        <v>7</v>
      </c>
    </row>
    <row r="3356" spans="1:3">
      <c r="A3356" s="3" t="s">
        <v>819</v>
      </c>
      <c r="B3356" s="2">
        <v>9.9030358999999998E-2</v>
      </c>
      <c r="C3356" s="3" t="s">
        <v>8</v>
      </c>
    </row>
    <row r="3357" spans="1:3">
      <c r="A3357" s="3" t="s">
        <v>819</v>
      </c>
      <c r="B3357" s="2">
        <v>3.9481210000000003E-2</v>
      </c>
      <c r="C3357" s="3" t="s">
        <v>9</v>
      </c>
    </row>
    <row r="3358" spans="1:3">
      <c r="A3358" s="3" t="s">
        <v>819</v>
      </c>
      <c r="B3358" s="2">
        <v>7.7240421000000004E-2</v>
      </c>
      <c r="C3358" s="3" t="s">
        <v>10</v>
      </c>
    </row>
    <row r="3359" spans="1:3">
      <c r="A3359" s="3" t="s">
        <v>819</v>
      </c>
      <c r="B3359" s="2">
        <v>1.8285702000000001E-2</v>
      </c>
      <c r="C3359" s="3" t="s">
        <v>11</v>
      </c>
    </row>
    <row r="3360" spans="1:3">
      <c r="A3360" s="3" t="s">
        <v>819</v>
      </c>
      <c r="B3360" s="2">
        <v>8.5955126000000007E-2</v>
      </c>
      <c r="C3360" s="3" t="s">
        <v>12</v>
      </c>
    </row>
    <row r="3361" spans="1:3">
      <c r="A3361" s="3" t="s">
        <v>819</v>
      </c>
      <c r="B3361" s="2">
        <v>6.1580033999999999E-2</v>
      </c>
      <c r="C3361" s="3" t="s">
        <v>13</v>
      </c>
    </row>
    <row r="3362" spans="1:3">
      <c r="A3362" s="3" t="s">
        <v>820</v>
      </c>
      <c r="B3362" s="2">
        <v>0.50970085799999998</v>
      </c>
      <c r="C3362" s="3" t="s">
        <v>7</v>
      </c>
    </row>
    <row r="3363" spans="1:3">
      <c r="A3363" s="3" t="s">
        <v>820</v>
      </c>
      <c r="B3363" s="2">
        <v>3.7711527000000002E-2</v>
      </c>
      <c r="C3363" s="3" t="s">
        <v>8</v>
      </c>
    </row>
    <row r="3364" spans="1:3">
      <c r="A3364" s="3" t="s">
        <v>820</v>
      </c>
      <c r="B3364" s="2">
        <v>0.33286078499999999</v>
      </c>
      <c r="C3364" s="3" t="s">
        <v>9</v>
      </c>
    </row>
    <row r="3365" spans="1:3">
      <c r="A3365" s="3" t="s">
        <v>820</v>
      </c>
      <c r="B3365" s="2">
        <v>5.2600706999999997E-2</v>
      </c>
      <c r="C3365" s="3" t="s">
        <v>10</v>
      </c>
    </row>
    <row r="3366" spans="1:3">
      <c r="A3366" s="3" t="s">
        <v>820</v>
      </c>
      <c r="B3366" s="2">
        <v>1.9076330999999998E-2</v>
      </c>
      <c r="C3366" s="3" t="s">
        <v>11</v>
      </c>
    </row>
    <row r="3367" spans="1:3">
      <c r="A3367" s="3" t="s">
        <v>820</v>
      </c>
      <c r="B3367" s="2">
        <v>2.6530154E-2</v>
      </c>
      <c r="C3367" s="3" t="s">
        <v>12</v>
      </c>
    </row>
    <row r="3368" spans="1:3">
      <c r="A3368" s="3" t="s">
        <v>820</v>
      </c>
      <c r="B3368" s="2">
        <v>2.1519638000000001E-2</v>
      </c>
      <c r="C3368" s="3" t="s">
        <v>13</v>
      </c>
    </row>
    <row r="3369" spans="1:3">
      <c r="A3369" s="3" t="s">
        <v>821</v>
      </c>
      <c r="B3369" s="2">
        <v>0.61395556500000004</v>
      </c>
      <c r="C3369" s="3" t="s">
        <v>7</v>
      </c>
    </row>
    <row r="3370" spans="1:3">
      <c r="A3370" s="3" t="s">
        <v>821</v>
      </c>
      <c r="B3370" s="2">
        <v>0.10964972000000001</v>
      </c>
      <c r="C3370" s="3" t="s">
        <v>8</v>
      </c>
    </row>
    <row r="3371" spans="1:3">
      <c r="A3371" s="3" t="s">
        <v>821</v>
      </c>
      <c r="B3371" s="2">
        <v>3.8509354000000003E-2</v>
      </c>
      <c r="C3371" s="3" t="s">
        <v>9</v>
      </c>
    </row>
    <row r="3372" spans="1:3">
      <c r="A3372" s="3" t="s">
        <v>821</v>
      </c>
      <c r="B3372" s="2">
        <v>5.6797032999999997E-2</v>
      </c>
      <c r="C3372" s="3" t="s">
        <v>10</v>
      </c>
    </row>
    <row r="3373" spans="1:3">
      <c r="A3373" s="3" t="s">
        <v>821</v>
      </c>
      <c r="B3373" s="2">
        <v>1.5237334E-2</v>
      </c>
      <c r="C3373" s="3" t="s">
        <v>11</v>
      </c>
    </row>
    <row r="3374" spans="1:3">
      <c r="A3374" s="3" t="s">
        <v>821</v>
      </c>
      <c r="B3374" s="2">
        <v>0.102294539</v>
      </c>
      <c r="C3374" s="3" t="s">
        <v>12</v>
      </c>
    </row>
    <row r="3375" spans="1:3">
      <c r="A3375" s="3" t="s">
        <v>821</v>
      </c>
      <c r="B3375" s="2">
        <v>6.3556455999999997E-2</v>
      </c>
      <c r="C3375" s="3" t="s">
        <v>13</v>
      </c>
    </row>
    <row r="3376" spans="1:3">
      <c r="A3376" s="3" t="s">
        <v>822</v>
      </c>
      <c r="B3376" s="2">
        <v>0.56174730500000003</v>
      </c>
      <c r="C3376" s="3" t="s">
        <v>7</v>
      </c>
    </row>
    <row r="3377" spans="1:3">
      <c r="A3377" s="3" t="s">
        <v>822</v>
      </c>
      <c r="B3377" s="2">
        <v>7.6766781000000006E-2</v>
      </c>
      <c r="C3377" s="3" t="s">
        <v>8</v>
      </c>
    </row>
    <row r="3378" spans="1:3">
      <c r="A3378" s="3" t="s">
        <v>822</v>
      </c>
      <c r="B3378" s="2">
        <v>0.200556927</v>
      </c>
      <c r="C3378" s="3" t="s">
        <v>9</v>
      </c>
    </row>
    <row r="3379" spans="1:3">
      <c r="A3379" s="3" t="s">
        <v>822</v>
      </c>
      <c r="B3379" s="2">
        <v>3.7419499000000002E-2</v>
      </c>
      <c r="C3379" s="3" t="s">
        <v>10</v>
      </c>
    </row>
    <row r="3380" spans="1:3">
      <c r="A3380" s="3" t="s">
        <v>822</v>
      </c>
      <c r="B3380" s="2">
        <v>1.9649288000000001E-2</v>
      </c>
      <c r="C3380" s="3" t="s">
        <v>11</v>
      </c>
    </row>
    <row r="3381" spans="1:3">
      <c r="A3381" s="3" t="s">
        <v>822</v>
      </c>
      <c r="B3381" s="2">
        <v>5.7147247999999998E-2</v>
      </c>
      <c r="C3381" s="3" t="s">
        <v>12</v>
      </c>
    </row>
    <row r="3382" spans="1:3">
      <c r="A3382" s="3" t="s">
        <v>822</v>
      </c>
      <c r="B3382" s="2">
        <v>4.6712952000000002E-2</v>
      </c>
      <c r="C3382" s="3" t="s">
        <v>13</v>
      </c>
    </row>
    <row r="3383" spans="1:3">
      <c r="A3383" s="3" t="s">
        <v>823</v>
      </c>
      <c r="B3383" s="2">
        <v>0.64449936299999999</v>
      </c>
      <c r="C3383" s="3" t="s">
        <v>7</v>
      </c>
    </row>
    <row r="3384" spans="1:3">
      <c r="A3384" s="3" t="s">
        <v>823</v>
      </c>
      <c r="B3384" s="2">
        <v>9.1384490999999998E-2</v>
      </c>
      <c r="C3384" s="3" t="s">
        <v>8</v>
      </c>
    </row>
    <row r="3385" spans="1:3">
      <c r="A3385" s="3" t="s">
        <v>823</v>
      </c>
      <c r="B3385" s="2">
        <v>4.3139346000000002E-2</v>
      </c>
      <c r="C3385" s="3" t="s">
        <v>9</v>
      </c>
    </row>
    <row r="3386" spans="1:3">
      <c r="A3386" s="3" t="s">
        <v>823</v>
      </c>
      <c r="B3386" s="2">
        <v>5.9628728999999998E-2</v>
      </c>
      <c r="C3386" s="3" t="s">
        <v>10</v>
      </c>
    </row>
    <row r="3387" spans="1:3">
      <c r="A3387" s="3" t="s">
        <v>823</v>
      </c>
      <c r="B3387" s="2">
        <v>1.4951872E-2</v>
      </c>
      <c r="C3387" s="3" t="s">
        <v>11</v>
      </c>
    </row>
    <row r="3388" spans="1:3">
      <c r="A3388" s="3" t="s">
        <v>823</v>
      </c>
      <c r="B3388" s="2">
        <v>9.0180777000000004E-2</v>
      </c>
      <c r="C3388" s="3" t="s">
        <v>12</v>
      </c>
    </row>
    <row r="3389" spans="1:3">
      <c r="A3389" s="3" t="s">
        <v>823</v>
      </c>
      <c r="B3389" s="2">
        <v>5.6215422000000001E-2</v>
      </c>
      <c r="C3389" s="3" t="s">
        <v>13</v>
      </c>
    </row>
    <row r="3390" spans="1:3">
      <c r="A3390" s="3" t="s">
        <v>824</v>
      </c>
      <c r="B3390" s="2">
        <v>0.54866018900000002</v>
      </c>
      <c r="C3390" s="3" t="s">
        <v>7</v>
      </c>
    </row>
    <row r="3391" spans="1:3">
      <c r="A3391" s="3" t="s">
        <v>824</v>
      </c>
      <c r="B3391" s="2">
        <v>6.9181913999999997E-2</v>
      </c>
      <c r="C3391" s="3" t="s">
        <v>8</v>
      </c>
    </row>
    <row r="3392" spans="1:3">
      <c r="A3392" s="3" t="s">
        <v>824</v>
      </c>
      <c r="B3392" s="2">
        <v>0.22556506000000001</v>
      </c>
      <c r="C3392" s="3" t="s">
        <v>9</v>
      </c>
    </row>
    <row r="3393" spans="1:3">
      <c r="A3393" s="3" t="s">
        <v>824</v>
      </c>
      <c r="B3393" s="2">
        <v>4.0773226000000003E-2</v>
      </c>
      <c r="C3393" s="3" t="s">
        <v>10</v>
      </c>
    </row>
    <row r="3394" spans="1:3">
      <c r="A3394" s="3" t="s">
        <v>824</v>
      </c>
      <c r="B3394" s="2">
        <v>2.2391944E-2</v>
      </c>
      <c r="C3394" s="3" t="s">
        <v>11</v>
      </c>
    </row>
    <row r="3395" spans="1:3">
      <c r="A3395" s="3" t="s">
        <v>824</v>
      </c>
      <c r="B3395" s="2">
        <v>5.2061520999999999E-2</v>
      </c>
      <c r="C3395" s="3" t="s">
        <v>12</v>
      </c>
    </row>
    <row r="3396" spans="1:3">
      <c r="A3396" s="3" t="s">
        <v>824</v>
      </c>
      <c r="B3396" s="2">
        <v>4.1366146999999999E-2</v>
      </c>
      <c r="C3396" s="3" t="s">
        <v>13</v>
      </c>
    </row>
    <row r="3397" spans="1:3">
      <c r="A3397" s="3" t="s">
        <v>825</v>
      </c>
      <c r="B3397" s="2">
        <v>0.64183047699999995</v>
      </c>
      <c r="C3397" s="3" t="s">
        <v>7</v>
      </c>
    </row>
    <row r="3398" spans="1:3">
      <c r="A3398" s="3" t="s">
        <v>825</v>
      </c>
      <c r="B3398" s="2">
        <v>9.8527634000000003E-2</v>
      </c>
      <c r="C3398" s="3" t="s">
        <v>8</v>
      </c>
    </row>
    <row r="3399" spans="1:3">
      <c r="A3399" s="3" t="s">
        <v>825</v>
      </c>
      <c r="B3399" s="2">
        <v>1.9899336E-2</v>
      </c>
      <c r="C3399" s="3" t="s">
        <v>9</v>
      </c>
    </row>
    <row r="3400" spans="1:3">
      <c r="A3400" s="3" t="s">
        <v>825</v>
      </c>
      <c r="B3400" s="2">
        <v>6.4769322000000004E-2</v>
      </c>
      <c r="C3400" s="3" t="s">
        <v>10</v>
      </c>
    </row>
    <row r="3401" spans="1:3">
      <c r="A3401" s="3" t="s">
        <v>825</v>
      </c>
      <c r="B3401" s="2">
        <v>1.4105535000000001E-2</v>
      </c>
      <c r="C3401" s="3" t="s">
        <v>11</v>
      </c>
    </row>
    <row r="3402" spans="1:3">
      <c r="A3402" s="3" t="s">
        <v>825</v>
      </c>
      <c r="B3402" s="2">
        <v>9.0660447000000005E-2</v>
      </c>
      <c r="C3402" s="3" t="s">
        <v>12</v>
      </c>
    </row>
    <row r="3403" spans="1:3">
      <c r="A3403" s="3" t="s">
        <v>825</v>
      </c>
      <c r="B3403" s="2">
        <v>7.0207248999999999E-2</v>
      </c>
      <c r="C3403" s="3" t="s">
        <v>13</v>
      </c>
    </row>
    <row r="3404" spans="1:3">
      <c r="A3404" s="3" t="s">
        <v>826</v>
      </c>
      <c r="B3404" s="2">
        <v>0.546501546</v>
      </c>
      <c r="C3404" s="3" t="s">
        <v>7</v>
      </c>
    </row>
    <row r="3405" spans="1:3">
      <c r="A3405" s="3" t="s">
        <v>826</v>
      </c>
      <c r="B3405" s="2">
        <v>7.8010590000000005E-2</v>
      </c>
      <c r="C3405" s="3" t="s">
        <v>8</v>
      </c>
    </row>
    <row r="3406" spans="1:3">
      <c r="A3406" s="3" t="s">
        <v>826</v>
      </c>
      <c r="B3406" s="2">
        <v>0.20899842199999999</v>
      </c>
      <c r="C3406" s="3" t="s">
        <v>9</v>
      </c>
    </row>
    <row r="3407" spans="1:3">
      <c r="A3407" s="3" t="s">
        <v>826</v>
      </c>
      <c r="B3407" s="2">
        <v>4.2989271000000003E-2</v>
      </c>
      <c r="C3407" s="3" t="s">
        <v>10</v>
      </c>
    </row>
    <row r="3408" spans="1:3">
      <c r="A3408" s="3" t="s">
        <v>826</v>
      </c>
      <c r="B3408" s="2">
        <v>2.3117937000000002E-2</v>
      </c>
      <c r="C3408" s="3" t="s">
        <v>11</v>
      </c>
    </row>
    <row r="3409" spans="1:3">
      <c r="A3409" s="3" t="s">
        <v>826</v>
      </c>
      <c r="B3409" s="2">
        <v>5.6344410999999997E-2</v>
      </c>
      <c r="C3409" s="3" t="s">
        <v>12</v>
      </c>
    </row>
    <row r="3410" spans="1:3">
      <c r="A3410" s="3" t="s">
        <v>826</v>
      </c>
      <c r="B3410" s="2">
        <v>4.4037824000000003E-2</v>
      </c>
      <c r="C3410" s="3" t="s">
        <v>13</v>
      </c>
    </row>
    <row r="3411" spans="1:3">
      <c r="A3411" s="3" t="s">
        <v>827</v>
      </c>
      <c r="B3411" s="2">
        <v>0.65334618799999999</v>
      </c>
      <c r="C3411" s="3" t="s">
        <v>7</v>
      </c>
    </row>
    <row r="3412" spans="1:3">
      <c r="A3412" s="3" t="s">
        <v>827</v>
      </c>
      <c r="B3412" s="2">
        <v>9.3186619999999998E-2</v>
      </c>
      <c r="C3412" s="3" t="s">
        <v>8</v>
      </c>
    </row>
    <row r="3413" spans="1:3">
      <c r="A3413" s="3" t="s">
        <v>827</v>
      </c>
      <c r="B3413" s="2">
        <v>1.8161411999999998E-2</v>
      </c>
      <c r="C3413" s="3" t="s">
        <v>9</v>
      </c>
    </row>
    <row r="3414" spans="1:3">
      <c r="A3414" s="3" t="s">
        <v>827</v>
      </c>
      <c r="B3414" s="2">
        <v>6.4156566999999998E-2</v>
      </c>
      <c r="C3414" s="3" t="s">
        <v>10</v>
      </c>
    </row>
    <row r="3415" spans="1:3">
      <c r="A3415" s="3" t="s">
        <v>827</v>
      </c>
      <c r="B3415" s="2">
        <v>1.3868913E-2</v>
      </c>
      <c r="C3415" s="3" t="s">
        <v>11</v>
      </c>
    </row>
    <row r="3416" spans="1:3">
      <c r="A3416" s="3" t="s">
        <v>827</v>
      </c>
      <c r="B3416" s="2">
        <v>9.2779946000000002E-2</v>
      </c>
      <c r="C3416" s="3" t="s">
        <v>12</v>
      </c>
    </row>
    <row r="3417" spans="1:3">
      <c r="A3417" s="3" t="s">
        <v>827</v>
      </c>
      <c r="B3417" s="2">
        <v>6.4500352999999996E-2</v>
      </c>
      <c r="C3417" s="3" t="s">
        <v>13</v>
      </c>
    </row>
    <row r="3418" spans="1:3">
      <c r="A3418" s="3" t="s">
        <v>828</v>
      </c>
      <c r="B3418" s="2">
        <v>0.37465802799999998</v>
      </c>
      <c r="C3418" s="3" t="s">
        <v>7</v>
      </c>
    </row>
    <row r="3419" spans="1:3">
      <c r="A3419" s="3" t="s">
        <v>828</v>
      </c>
      <c r="B3419" s="2">
        <v>8.2792194E-2</v>
      </c>
      <c r="C3419" s="3" t="s">
        <v>8</v>
      </c>
    </row>
    <row r="3420" spans="1:3">
      <c r="A3420" s="3" t="s">
        <v>828</v>
      </c>
      <c r="B3420" s="2">
        <v>0.23606123600000001</v>
      </c>
      <c r="C3420" s="3" t="s">
        <v>9</v>
      </c>
    </row>
    <row r="3421" spans="1:3">
      <c r="A3421" s="3" t="s">
        <v>828</v>
      </c>
      <c r="B3421" s="2">
        <v>7.7486048000000002E-2</v>
      </c>
      <c r="C3421" s="3" t="s">
        <v>10</v>
      </c>
    </row>
    <row r="3422" spans="1:3">
      <c r="A3422" s="3" t="s">
        <v>828</v>
      </c>
      <c r="B3422" s="2">
        <v>2.9871627000000001E-2</v>
      </c>
      <c r="C3422" s="3" t="s">
        <v>11</v>
      </c>
    </row>
    <row r="3423" spans="1:3">
      <c r="A3423" s="3" t="s">
        <v>828</v>
      </c>
      <c r="B3423" s="2">
        <v>6.5921152999999996E-2</v>
      </c>
      <c r="C3423" s="3" t="s">
        <v>12</v>
      </c>
    </row>
    <row r="3424" spans="1:3">
      <c r="A3424" s="3" t="s">
        <v>828</v>
      </c>
      <c r="B3424" s="2">
        <v>0.13320971400000001</v>
      </c>
      <c r="C3424" s="3" t="s">
        <v>13</v>
      </c>
    </row>
    <row r="3425" spans="1:3">
      <c r="A3425" s="3" t="s">
        <v>829</v>
      </c>
      <c r="B3425" s="2">
        <v>0.36376523199999999</v>
      </c>
      <c r="C3425" s="3" t="s">
        <v>7</v>
      </c>
    </row>
    <row r="3426" spans="1:3">
      <c r="A3426" s="3" t="s">
        <v>829</v>
      </c>
      <c r="B3426" s="2">
        <v>6.7128277E-2</v>
      </c>
      <c r="C3426" s="3" t="s">
        <v>8</v>
      </c>
    </row>
    <row r="3427" spans="1:3">
      <c r="A3427" s="3" t="s">
        <v>829</v>
      </c>
      <c r="B3427" s="2">
        <v>1.0645421E-2</v>
      </c>
      <c r="C3427" s="3" t="s">
        <v>9</v>
      </c>
    </row>
    <row r="3428" spans="1:3">
      <c r="A3428" s="3" t="s">
        <v>829</v>
      </c>
      <c r="B3428" s="2">
        <v>0.28489849699999997</v>
      </c>
      <c r="C3428" s="3" t="s">
        <v>10</v>
      </c>
    </row>
    <row r="3429" spans="1:3">
      <c r="A3429" s="3" t="s">
        <v>829</v>
      </c>
      <c r="B3429" s="2">
        <v>3.2299058999999998E-2</v>
      </c>
      <c r="C3429" s="3" t="s">
        <v>11</v>
      </c>
    </row>
    <row r="3430" spans="1:3">
      <c r="A3430" s="3" t="s">
        <v>829</v>
      </c>
      <c r="B3430" s="2">
        <v>6.7469618999999995E-2</v>
      </c>
      <c r="C3430" s="3" t="s">
        <v>12</v>
      </c>
    </row>
    <row r="3431" spans="1:3">
      <c r="A3431" s="3" t="s">
        <v>829</v>
      </c>
      <c r="B3431" s="2">
        <v>0.173793895</v>
      </c>
      <c r="C3431" s="3" t="s">
        <v>13</v>
      </c>
    </row>
    <row r="3432" spans="1:3">
      <c r="A3432" s="3" t="s">
        <v>830</v>
      </c>
      <c r="B3432" s="2">
        <v>0.37740503199999997</v>
      </c>
      <c r="C3432" s="3" t="s">
        <v>7</v>
      </c>
    </row>
    <row r="3433" spans="1:3">
      <c r="A3433" s="3" t="s">
        <v>830</v>
      </c>
      <c r="B3433" s="2">
        <v>7.4546377999999996E-2</v>
      </c>
      <c r="C3433" s="3" t="s">
        <v>8</v>
      </c>
    </row>
    <row r="3434" spans="1:3">
      <c r="A3434" s="3" t="s">
        <v>830</v>
      </c>
      <c r="B3434" s="2">
        <v>0.255072627</v>
      </c>
      <c r="C3434" s="3" t="s">
        <v>9</v>
      </c>
    </row>
    <row r="3435" spans="1:3">
      <c r="A3435" s="3" t="s">
        <v>830</v>
      </c>
      <c r="B3435" s="2">
        <v>7.8151154E-2</v>
      </c>
      <c r="C3435" s="3" t="s">
        <v>10</v>
      </c>
    </row>
    <row r="3436" spans="1:3">
      <c r="A3436" s="3" t="s">
        <v>830</v>
      </c>
      <c r="B3436" s="2">
        <v>2.9203475999999999E-2</v>
      </c>
      <c r="C3436" s="3" t="s">
        <v>11</v>
      </c>
    </row>
    <row r="3437" spans="1:3">
      <c r="A3437" s="3" t="s">
        <v>830</v>
      </c>
      <c r="B3437" s="2">
        <v>5.3189137999999997E-2</v>
      </c>
      <c r="C3437" s="3" t="s">
        <v>12</v>
      </c>
    </row>
    <row r="3438" spans="1:3">
      <c r="A3438" s="3" t="s">
        <v>830</v>
      </c>
      <c r="B3438" s="2">
        <v>0.132432196</v>
      </c>
      <c r="C3438" s="3" t="s">
        <v>13</v>
      </c>
    </row>
    <row r="3439" spans="1:3">
      <c r="A3439" s="3" t="s">
        <v>831</v>
      </c>
      <c r="B3439" s="2">
        <v>0.38518707600000002</v>
      </c>
      <c r="C3439" s="3" t="s">
        <v>7</v>
      </c>
    </row>
    <row r="3440" spans="1:3">
      <c r="A3440" s="3" t="s">
        <v>831</v>
      </c>
      <c r="B3440" s="2">
        <v>7.7276433000000005E-2</v>
      </c>
      <c r="C3440" s="3" t="s">
        <v>8</v>
      </c>
    </row>
    <row r="3441" spans="1:3">
      <c r="A3441" s="3" t="s">
        <v>831</v>
      </c>
      <c r="B3441" s="2">
        <v>1.4607293E-2</v>
      </c>
      <c r="C3441" s="3" t="s">
        <v>9</v>
      </c>
    </row>
    <row r="3442" spans="1:3">
      <c r="A3442" s="3" t="s">
        <v>831</v>
      </c>
      <c r="B3442" s="2">
        <v>0.228936532</v>
      </c>
      <c r="C3442" s="3" t="s">
        <v>10</v>
      </c>
    </row>
    <row r="3443" spans="1:3">
      <c r="A3443" s="3" t="s">
        <v>831</v>
      </c>
      <c r="B3443" s="2">
        <v>3.4418808000000002E-2</v>
      </c>
      <c r="C3443" s="3" t="s">
        <v>11</v>
      </c>
    </row>
    <row r="3444" spans="1:3">
      <c r="A3444" s="3" t="s">
        <v>831</v>
      </c>
      <c r="B3444" s="2">
        <v>6.4649977999999997E-2</v>
      </c>
      <c r="C3444" s="3" t="s">
        <v>12</v>
      </c>
    </row>
    <row r="3445" spans="1:3">
      <c r="A3445" s="3" t="s">
        <v>831</v>
      </c>
      <c r="B3445" s="2">
        <v>0.19492387999999999</v>
      </c>
      <c r="C3445" s="3" t="s">
        <v>13</v>
      </c>
    </row>
    <row r="3446" spans="1:3">
      <c r="A3446" s="3" t="s">
        <v>832</v>
      </c>
      <c r="B3446" s="2">
        <v>0.28231188800000001</v>
      </c>
      <c r="C3446" s="3" t="s">
        <v>7</v>
      </c>
    </row>
    <row r="3447" spans="1:3">
      <c r="A3447" s="3" t="s">
        <v>832</v>
      </c>
      <c r="B3447" s="2">
        <v>5.1678733999999997E-2</v>
      </c>
      <c r="C3447" s="3" t="s">
        <v>8</v>
      </c>
    </row>
    <row r="3448" spans="1:3">
      <c r="A3448" s="3" t="s">
        <v>832</v>
      </c>
      <c r="B3448" s="2">
        <v>0.198999021</v>
      </c>
      <c r="C3448" s="3" t="s">
        <v>9</v>
      </c>
    </row>
    <row r="3449" spans="1:3">
      <c r="A3449" s="3" t="s">
        <v>832</v>
      </c>
      <c r="B3449" s="2">
        <v>0.30058708899999997</v>
      </c>
      <c r="C3449" s="3" t="s">
        <v>10</v>
      </c>
    </row>
    <row r="3450" spans="1:3">
      <c r="A3450" s="3" t="s">
        <v>832</v>
      </c>
      <c r="B3450" s="2">
        <v>2.3688730000000002E-2</v>
      </c>
      <c r="C3450" s="3" t="s">
        <v>11</v>
      </c>
    </row>
    <row r="3451" spans="1:3">
      <c r="A3451" s="3" t="s">
        <v>832</v>
      </c>
      <c r="B3451" s="2">
        <v>4.2682436999999997E-2</v>
      </c>
      <c r="C3451" s="3" t="s">
        <v>12</v>
      </c>
    </row>
    <row r="3452" spans="1:3">
      <c r="A3452" s="3" t="s">
        <v>832</v>
      </c>
      <c r="B3452" s="2">
        <v>0.100052102</v>
      </c>
      <c r="C3452" s="3" t="s">
        <v>13</v>
      </c>
    </row>
    <row r="3453" spans="1:3">
      <c r="A3453" s="3" t="s">
        <v>833</v>
      </c>
      <c r="B3453" s="2">
        <v>0.26987465799999999</v>
      </c>
      <c r="C3453" s="3" t="s">
        <v>7</v>
      </c>
    </row>
    <row r="3454" spans="1:3">
      <c r="A3454" s="3" t="s">
        <v>833</v>
      </c>
      <c r="B3454" s="2">
        <v>3.9442968000000002E-2</v>
      </c>
      <c r="C3454" s="3" t="s">
        <v>8</v>
      </c>
    </row>
    <row r="3455" spans="1:3">
      <c r="A3455" s="3" t="s">
        <v>833</v>
      </c>
      <c r="B3455" s="2">
        <v>1.0546051000000001E-2</v>
      </c>
      <c r="C3455" s="3" t="s">
        <v>9</v>
      </c>
    </row>
    <row r="3456" spans="1:3">
      <c r="A3456" s="3" t="s">
        <v>833</v>
      </c>
      <c r="B3456" s="2">
        <v>0.46654073099999999</v>
      </c>
      <c r="C3456" s="3" t="s">
        <v>10</v>
      </c>
    </row>
    <row r="3457" spans="1:3">
      <c r="A3457" s="3" t="s">
        <v>833</v>
      </c>
      <c r="B3457" s="2">
        <v>2.4809545999999998E-2</v>
      </c>
      <c r="C3457" s="3" t="s">
        <v>11</v>
      </c>
    </row>
    <row r="3458" spans="1:3">
      <c r="A3458" s="3" t="s">
        <v>833</v>
      </c>
      <c r="B3458" s="2">
        <v>5.5572277000000003E-2</v>
      </c>
      <c r="C3458" s="3" t="s">
        <v>12</v>
      </c>
    </row>
    <row r="3459" spans="1:3">
      <c r="A3459" s="3" t="s">
        <v>833</v>
      </c>
      <c r="B3459" s="2">
        <v>0.13321376800000001</v>
      </c>
      <c r="C3459" s="3" t="s">
        <v>13</v>
      </c>
    </row>
    <row r="3460" spans="1:3">
      <c r="A3460" s="3" t="s">
        <v>834</v>
      </c>
      <c r="B3460" s="2">
        <v>0.29879925000000002</v>
      </c>
      <c r="C3460" s="3" t="s">
        <v>7</v>
      </c>
    </row>
    <row r="3461" spans="1:3">
      <c r="A3461" s="3" t="s">
        <v>834</v>
      </c>
      <c r="B3461" s="2">
        <v>5.5478292999999998E-2</v>
      </c>
      <c r="C3461" s="3" t="s">
        <v>8</v>
      </c>
    </row>
    <row r="3462" spans="1:3">
      <c r="A3462" s="3" t="s">
        <v>834</v>
      </c>
      <c r="B3462" s="2">
        <v>0.21174833300000001</v>
      </c>
      <c r="C3462" s="3" t="s">
        <v>9</v>
      </c>
    </row>
    <row r="3463" spans="1:3">
      <c r="A3463" s="3" t="s">
        <v>834</v>
      </c>
      <c r="B3463" s="2">
        <v>0.26625852300000002</v>
      </c>
      <c r="C3463" s="3" t="s">
        <v>10</v>
      </c>
    </row>
    <row r="3464" spans="1:3">
      <c r="A3464" s="3" t="s">
        <v>834</v>
      </c>
      <c r="B3464" s="2">
        <v>2.7961646E-2</v>
      </c>
      <c r="C3464" s="3" t="s">
        <v>11</v>
      </c>
    </row>
    <row r="3465" spans="1:3">
      <c r="A3465" s="3" t="s">
        <v>834</v>
      </c>
      <c r="B3465" s="2">
        <v>3.3739875000000003E-2</v>
      </c>
      <c r="C3465" s="3" t="s">
        <v>12</v>
      </c>
    </row>
    <row r="3466" spans="1:3">
      <c r="A3466" s="3" t="s">
        <v>834</v>
      </c>
      <c r="B3466" s="2">
        <v>0.10601408</v>
      </c>
      <c r="C3466" s="3" t="s">
        <v>13</v>
      </c>
    </row>
    <row r="3467" spans="1:3">
      <c r="A3467" s="3" t="s">
        <v>835</v>
      </c>
      <c r="B3467" s="2">
        <v>0.216060581</v>
      </c>
      <c r="C3467" s="3" t="s">
        <v>7</v>
      </c>
    </row>
    <row r="3468" spans="1:3">
      <c r="A3468" s="3" t="s">
        <v>835</v>
      </c>
      <c r="B3468" s="2">
        <v>2.8518864000000001E-2</v>
      </c>
      <c r="C3468" s="3" t="s">
        <v>8</v>
      </c>
    </row>
    <row r="3469" spans="1:3">
      <c r="A3469" s="3" t="s">
        <v>835</v>
      </c>
      <c r="B3469" s="2">
        <v>0</v>
      </c>
      <c r="C3469" s="3" t="s">
        <v>9</v>
      </c>
    </row>
    <row r="3470" spans="1:3">
      <c r="A3470" s="3" t="s">
        <v>835</v>
      </c>
      <c r="B3470" s="2">
        <v>0.57381357300000002</v>
      </c>
      <c r="C3470" s="3" t="s">
        <v>10</v>
      </c>
    </row>
    <row r="3471" spans="1:3">
      <c r="A3471" s="3" t="s">
        <v>835</v>
      </c>
      <c r="B3471" s="2">
        <v>1.4451583E-2</v>
      </c>
      <c r="C3471" s="3" t="s">
        <v>11</v>
      </c>
    </row>
    <row r="3472" spans="1:3">
      <c r="A3472" s="3" t="s">
        <v>835</v>
      </c>
      <c r="B3472" s="2">
        <v>4.0610652999999997E-2</v>
      </c>
      <c r="C3472" s="3" t="s">
        <v>12</v>
      </c>
    </row>
    <row r="3473" spans="1:3">
      <c r="A3473" s="3" t="s">
        <v>835</v>
      </c>
      <c r="B3473" s="2">
        <v>0.12654474499999999</v>
      </c>
      <c r="C3473" s="3" t="s">
        <v>13</v>
      </c>
    </row>
    <row r="3474" spans="1:3">
      <c r="A3474" s="3" t="s">
        <v>836</v>
      </c>
      <c r="B3474" s="2">
        <v>0.28880124499999998</v>
      </c>
      <c r="C3474" s="3" t="s">
        <v>7</v>
      </c>
    </row>
    <row r="3475" spans="1:3">
      <c r="A3475" s="3" t="s">
        <v>836</v>
      </c>
      <c r="B3475" s="2">
        <v>5.8936497999999997E-2</v>
      </c>
      <c r="C3475" s="3" t="s">
        <v>8</v>
      </c>
    </row>
    <row r="3476" spans="1:3">
      <c r="A3476" s="3" t="s">
        <v>836</v>
      </c>
      <c r="B3476" s="2">
        <v>0.18856009900000001</v>
      </c>
      <c r="C3476" s="3" t="s">
        <v>9</v>
      </c>
    </row>
    <row r="3477" spans="1:3">
      <c r="A3477" s="3" t="s">
        <v>836</v>
      </c>
      <c r="B3477" s="2">
        <v>0.29624413399999999</v>
      </c>
      <c r="C3477" s="3" t="s">
        <v>10</v>
      </c>
    </row>
    <row r="3478" spans="1:3">
      <c r="A3478" s="3" t="s">
        <v>836</v>
      </c>
      <c r="B3478" s="2">
        <v>2.6597039999999999E-2</v>
      </c>
      <c r="C3478" s="3" t="s">
        <v>11</v>
      </c>
    </row>
    <row r="3479" spans="1:3">
      <c r="A3479" s="3" t="s">
        <v>836</v>
      </c>
      <c r="B3479" s="2">
        <v>3.3459158000000003E-2</v>
      </c>
      <c r="C3479" s="3" t="s">
        <v>12</v>
      </c>
    </row>
    <row r="3480" spans="1:3">
      <c r="A3480" s="3" t="s">
        <v>836</v>
      </c>
      <c r="B3480" s="2">
        <v>0.10740182500000001</v>
      </c>
      <c r="C3480" s="3" t="s">
        <v>13</v>
      </c>
    </row>
    <row r="3481" spans="1:3">
      <c r="A3481" s="3" t="s">
        <v>837</v>
      </c>
      <c r="B3481" s="2">
        <v>0.27233062400000002</v>
      </c>
      <c r="C3481" s="3" t="s">
        <v>7</v>
      </c>
    </row>
    <row r="3482" spans="1:3">
      <c r="A3482" s="3" t="s">
        <v>837</v>
      </c>
      <c r="B3482" s="2">
        <v>3.3773192E-2</v>
      </c>
      <c r="C3482" s="3" t="s">
        <v>8</v>
      </c>
    </row>
    <row r="3483" spans="1:3">
      <c r="A3483" s="3" t="s">
        <v>837</v>
      </c>
      <c r="B3483" s="2">
        <v>5.5108620000000001E-3</v>
      </c>
      <c r="C3483" s="3" t="s">
        <v>9</v>
      </c>
    </row>
    <row r="3484" spans="1:3">
      <c r="A3484" s="3" t="s">
        <v>837</v>
      </c>
      <c r="B3484" s="2">
        <v>0.48017500699999999</v>
      </c>
      <c r="C3484" s="3" t="s">
        <v>10</v>
      </c>
    </row>
    <row r="3485" spans="1:3">
      <c r="A3485" s="3" t="s">
        <v>837</v>
      </c>
      <c r="B3485" s="2">
        <v>2.4854863000000001E-2</v>
      </c>
      <c r="C3485" s="3" t="s">
        <v>11</v>
      </c>
    </row>
    <row r="3486" spans="1:3">
      <c r="A3486" s="3" t="s">
        <v>837</v>
      </c>
      <c r="B3486" s="2">
        <v>5.2721362000000001E-2</v>
      </c>
      <c r="C3486" s="3" t="s">
        <v>12</v>
      </c>
    </row>
    <row r="3487" spans="1:3">
      <c r="A3487" s="3" t="s">
        <v>837</v>
      </c>
      <c r="B3487" s="2">
        <v>0.13063409000000001</v>
      </c>
      <c r="C3487" s="3" t="s">
        <v>13</v>
      </c>
    </row>
    <row r="3488" spans="1:3">
      <c r="A3488" s="3" t="s">
        <v>838</v>
      </c>
      <c r="B3488" s="2">
        <v>0.361434227</v>
      </c>
      <c r="C3488" s="3" t="s">
        <v>7</v>
      </c>
    </row>
    <row r="3489" spans="1:3">
      <c r="A3489" s="3" t="s">
        <v>838</v>
      </c>
      <c r="B3489" s="2">
        <v>7.8071714E-2</v>
      </c>
      <c r="C3489" s="3" t="s">
        <v>8</v>
      </c>
    </row>
    <row r="3490" spans="1:3">
      <c r="A3490" s="3" t="s">
        <v>838</v>
      </c>
      <c r="B3490" s="2">
        <v>0.233528817</v>
      </c>
      <c r="C3490" s="3" t="s">
        <v>9</v>
      </c>
    </row>
    <row r="3491" spans="1:3">
      <c r="A3491" s="3" t="s">
        <v>838</v>
      </c>
      <c r="B3491" s="2">
        <v>0.1155694</v>
      </c>
      <c r="C3491" s="3" t="s">
        <v>10</v>
      </c>
    </row>
    <row r="3492" spans="1:3">
      <c r="A3492" s="3" t="s">
        <v>838</v>
      </c>
      <c r="B3492" s="2">
        <v>3.2860934000000001E-2</v>
      </c>
      <c r="C3492" s="3" t="s">
        <v>11</v>
      </c>
    </row>
    <row r="3493" spans="1:3">
      <c r="A3493" s="3" t="s">
        <v>838</v>
      </c>
      <c r="B3493" s="2">
        <v>5.3346591999999998E-2</v>
      </c>
      <c r="C3493" s="3" t="s">
        <v>12</v>
      </c>
    </row>
    <row r="3494" spans="1:3">
      <c r="A3494" s="3" t="s">
        <v>838</v>
      </c>
      <c r="B3494" s="2">
        <v>0.12518831599999999</v>
      </c>
      <c r="C3494" s="3" t="s">
        <v>13</v>
      </c>
    </row>
    <row r="3495" spans="1:3">
      <c r="A3495" s="3" t="s">
        <v>839</v>
      </c>
      <c r="B3495" s="2">
        <v>0.36993293799999999</v>
      </c>
      <c r="C3495" s="3" t="s">
        <v>7</v>
      </c>
    </row>
    <row r="3496" spans="1:3">
      <c r="A3496" s="3" t="s">
        <v>839</v>
      </c>
      <c r="B3496" s="2">
        <v>6.0096300999999998E-2</v>
      </c>
      <c r="C3496" s="3" t="s">
        <v>8</v>
      </c>
    </row>
    <row r="3497" spans="1:3">
      <c r="A3497" s="3" t="s">
        <v>839</v>
      </c>
      <c r="B3497" s="2">
        <v>9.9600790000000002E-3</v>
      </c>
      <c r="C3497" s="3" t="s">
        <v>9</v>
      </c>
    </row>
    <row r="3498" spans="1:3">
      <c r="A3498" s="3" t="s">
        <v>839</v>
      </c>
      <c r="B3498" s="2">
        <v>0.27844681300000002</v>
      </c>
      <c r="C3498" s="3" t="s">
        <v>10</v>
      </c>
    </row>
    <row r="3499" spans="1:3">
      <c r="A3499" s="3" t="s">
        <v>839</v>
      </c>
      <c r="B3499" s="2">
        <v>3.5536395999999998E-2</v>
      </c>
      <c r="C3499" s="3" t="s">
        <v>11</v>
      </c>
    </row>
    <row r="3500" spans="1:3">
      <c r="A3500" s="3" t="s">
        <v>839</v>
      </c>
      <c r="B3500" s="2">
        <v>6.3843667000000007E-2</v>
      </c>
      <c r="C3500" s="3" t="s">
        <v>12</v>
      </c>
    </row>
    <row r="3501" spans="1:3">
      <c r="A3501" s="3" t="s">
        <v>839</v>
      </c>
      <c r="B3501" s="2">
        <v>0.182183808</v>
      </c>
      <c r="C3501" s="3" t="s">
        <v>13</v>
      </c>
    </row>
    <row r="3502" spans="1:3">
      <c r="A3502" s="3" t="s">
        <v>840</v>
      </c>
      <c r="B3502" s="2">
        <v>0.35109056599999999</v>
      </c>
      <c r="C3502" s="3" t="s">
        <v>7</v>
      </c>
    </row>
    <row r="3503" spans="1:3">
      <c r="A3503" s="3" t="s">
        <v>840</v>
      </c>
      <c r="B3503" s="2">
        <v>6.7810540000000002E-2</v>
      </c>
      <c r="C3503" s="3" t="s">
        <v>8</v>
      </c>
    </row>
    <row r="3504" spans="1:3">
      <c r="A3504" s="3" t="s">
        <v>840</v>
      </c>
      <c r="B3504" s="2">
        <v>0.230713574</v>
      </c>
      <c r="C3504" s="3" t="s">
        <v>9</v>
      </c>
    </row>
    <row r="3505" spans="1:3">
      <c r="A3505" s="3" t="s">
        <v>840</v>
      </c>
      <c r="B3505" s="2">
        <v>0.149983441</v>
      </c>
      <c r="C3505" s="3" t="s">
        <v>10</v>
      </c>
    </row>
    <row r="3506" spans="1:3">
      <c r="A3506" s="3" t="s">
        <v>840</v>
      </c>
      <c r="B3506" s="2">
        <v>3.2938912000000001E-2</v>
      </c>
      <c r="C3506" s="3" t="s">
        <v>11</v>
      </c>
    </row>
    <row r="3507" spans="1:3">
      <c r="A3507" s="3" t="s">
        <v>840</v>
      </c>
      <c r="B3507" s="2">
        <v>5.3900176000000001E-2</v>
      </c>
      <c r="C3507" s="3" t="s">
        <v>12</v>
      </c>
    </row>
    <row r="3508" spans="1:3">
      <c r="A3508" s="3" t="s">
        <v>840</v>
      </c>
      <c r="B3508" s="2">
        <v>0.113562792</v>
      </c>
      <c r="C3508" s="3" t="s">
        <v>13</v>
      </c>
    </row>
    <row r="3509" spans="1:3">
      <c r="A3509" s="3" t="s">
        <v>841</v>
      </c>
      <c r="B3509" s="2">
        <v>0.39360317900000003</v>
      </c>
      <c r="C3509" s="3" t="s">
        <v>7</v>
      </c>
    </row>
    <row r="3510" spans="1:3">
      <c r="A3510" s="3" t="s">
        <v>841</v>
      </c>
      <c r="B3510" s="2">
        <v>6.9844656000000005E-2</v>
      </c>
      <c r="C3510" s="3" t="s">
        <v>8</v>
      </c>
    </row>
    <row r="3511" spans="1:3">
      <c r="A3511" s="3" t="s">
        <v>841</v>
      </c>
      <c r="B3511" s="2">
        <v>0</v>
      </c>
      <c r="C3511" s="3" t="s">
        <v>9</v>
      </c>
    </row>
    <row r="3512" spans="1:3">
      <c r="A3512" s="3" t="s">
        <v>841</v>
      </c>
      <c r="B3512" s="2">
        <v>0.26095568200000002</v>
      </c>
      <c r="C3512" s="3" t="s">
        <v>10</v>
      </c>
    </row>
    <row r="3513" spans="1:3">
      <c r="A3513" s="3" t="s">
        <v>841</v>
      </c>
      <c r="B3513" s="2">
        <v>3.8114607000000002E-2</v>
      </c>
      <c r="C3513" s="3" t="s">
        <v>11</v>
      </c>
    </row>
    <row r="3514" spans="1:3">
      <c r="A3514" s="3" t="s">
        <v>841</v>
      </c>
      <c r="B3514" s="2">
        <v>5.4970908999999998E-2</v>
      </c>
      <c r="C3514" s="3" t="s">
        <v>12</v>
      </c>
    </row>
    <row r="3515" spans="1:3">
      <c r="A3515" s="3" t="s">
        <v>841</v>
      </c>
      <c r="B3515" s="2">
        <v>0.182510968</v>
      </c>
      <c r="C3515" s="3" t="s">
        <v>13</v>
      </c>
    </row>
    <row r="3516" spans="1:3">
      <c r="A3516" s="3" t="s">
        <v>842</v>
      </c>
      <c r="B3516" s="2">
        <v>0.31540031499999999</v>
      </c>
      <c r="C3516" s="3" t="s">
        <v>7</v>
      </c>
    </row>
    <row r="3517" spans="1:3">
      <c r="A3517" s="3" t="s">
        <v>842</v>
      </c>
      <c r="B3517" s="2">
        <v>5.8790743999999999E-2</v>
      </c>
      <c r="C3517" s="3" t="s">
        <v>8</v>
      </c>
    </row>
    <row r="3518" spans="1:3">
      <c r="A3518" s="3" t="s">
        <v>842</v>
      </c>
      <c r="B3518" s="2">
        <v>0.20638446999999999</v>
      </c>
      <c r="C3518" s="3" t="s">
        <v>9</v>
      </c>
    </row>
    <row r="3519" spans="1:3">
      <c r="A3519" s="3" t="s">
        <v>842</v>
      </c>
      <c r="B3519" s="2">
        <v>0.24091004899999999</v>
      </c>
      <c r="C3519" s="3" t="s">
        <v>10</v>
      </c>
    </row>
    <row r="3520" spans="1:3">
      <c r="A3520" s="3" t="s">
        <v>842</v>
      </c>
      <c r="B3520" s="2">
        <v>1.4092166999999999E-2</v>
      </c>
      <c r="C3520" s="3" t="s">
        <v>11</v>
      </c>
    </row>
    <row r="3521" spans="1:3">
      <c r="A3521" s="3" t="s">
        <v>842</v>
      </c>
      <c r="B3521" s="2">
        <v>3.4995812000000001E-2</v>
      </c>
      <c r="C3521" s="3" t="s">
        <v>12</v>
      </c>
    </row>
    <row r="3522" spans="1:3">
      <c r="A3522" s="3" t="s">
        <v>842</v>
      </c>
      <c r="B3522" s="2">
        <v>0.129426443</v>
      </c>
      <c r="C3522" s="3" t="s">
        <v>13</v>
      </c>
    </row>
    <row r="3523" spans="1:3">
      <c r="A3523" s="3" t="s">
        <v>843</v>
      </c>
      <c r="B3523" s="2">
        <v>0.34606151400000001</v>
      </c>
      <c r="C3523" s="3" t="s">
        <v>7</v>
      </c>
    </row>
    <row r="3524" spans="1:3">
      <c r="A3524" s="3" t="s">
        <v>843</v>
      </c>
      <c r="B3524" s="2">
        <v>7.2414388999999996E-2</v>
      </c>
      <c r="C3524" s="3" t="s">
        <v>8</v>
      </c>
    </row>
    <row r="3525" spans="1:3">
      <c r="A3525" s="3" t="s">
        <v>843</v>
      </c>
      <c r="B3525" s="2">
        <v>0</v>
      </c>
      <c r="C3525" s="3" t="s">
        <v>9</v>
      </c>
    </row>
    <row r="3526" spans="1:3">
      <c r="A3526" s="3" t="s">
        <v>843</v>
      </c>
      <c r="B3526" s="2">
        <v>0.31582575200000002</v>
      </c>
      <c r="C3526" s="3" t="s">
        <v>10</v>
      </c>
    </row>
    <row r="3527" spans="1:3">
      <c r="A3527" s="3" t="s">
        <v>843</v>
      </c>
      <c r="B3527" s="2">
        <v>3.3337461999999998E-2</v>
      </c>
      <c r="C3527" s="3" t="s">
        <v>11</v>
      </c>
    </row>
    <row r="3528" spans="1:3">
      <c r="A3528" s="3" t="s">
        <v>843</v>
      </c>
      <c r="B3528" s="2">
        <v>5.3976968E-2</v>
      </c>
      <c r="C3528" s="3" t="s">
        <v>12</v>
      </c>
    </row>
    <row r="3529" spans="1:3">
      <c r="A3529" s="3" t="s">
        <v>843</v>
      </c>
      <c r="B3529" s="2">
        <v>0.178383915</v>
      </c>
      <c r="C3529" s="3" t="s">
        <v>13</v>
      </c>
    </row>
    <row r="3530" spans="1:3">
      <c r="A3530" s="3" t="s">
        <v>844</v>
      </c>
      <c r="B3530" s="2">
        <v>0.31858642599999998</v>
      </c>
      <c r="C3530" s="3" t="s">
        <v>7</v>
      </c>
    </row>
    <row r="3531" spans="1:3">
      <c r="A3531" s="3" t="s">
        <v>844</v>
      </c>
      <c r="B3531" s="2">
        <v>5.9217976999999998E-2</v>
      </c>
      <c r="C3531" s="3" t="s">
        <v>8</v>
      </c>
    </row>
    <row r="3532" spans="1:3">
      <c r="A3532" s="3" t="s">
        <v>844</v>
      </c>
      <c r="B3532" s="2">
        <v>0.232039566</v>
      </c>
      <c r="C3532" s="3" t="s">
        <v>9</v>
      </c>
    </row>
    <row r="3533" spans="1:3">
      <c r="A3533" s="3" t="s">
        <v>844</v>
      </c>
      <c r="B3533" s="2">
        <v>0.21110226600000001</v>
      </c>
      <c r="C3533" s="3" t="s">
        <v>10</v>
      </c>
    </row>
    <row r="3534" spans="1:3">
      <c r="A3534" s="3" t="s">
        <v>844</v>
      </c>
      <c r="B3534" s="2">
        <v>1.4958859E-2</v>
      </c>
      <c r="C3534" s="3" t="s">
        <v>11</v>
      </c>
    </row>
    <row r="3535" spans="1:3">
      <c r="A3535" s="3" t="s">
        <v>844</v>
      </c>
      <c r="B3535" s="2">
        <v>3.5130551000000003E-2</v>
      </c>
      <c r="C3535" s="3" t="s">
        <v>12</v>
      </c>
    </row>
    <row r="3536" spans="1:3">
      <c r="A3536" s="3" t="s">
        <v>844</v>
      </c>
      <c r="B3536" s="2">
        <v>0.128964356</v>
      </c>
      <c r="C3536" s="3" t="s">
        <v>13</v>
      </c>
    </row>
    <row r="3537" spans="1:3">
      <c r="A3537" s="3" t="s">
        <v>845</v>
      </c>
      <c r="B3537" s="2">
        <v>0.238855346</v>
      </c>
      <c r="C3537" s="3" t="s">
        <v>7</v>
      </c>
    </row>
    <row r="3538" spans="1:3">
      <c r="A3538" s="3" t="s">
        <v>845</v>
      </c>
      <c r="B3538" s="2">
        <v>5.9090265000000003E-2</v>
      </c>
      <c r="C3538" s="3" t="s">
        <v>8</v>
      </c>
    </row>
    <row r="3539" spans="1:3">
      <c r="A3539" s="3" t="s">
        <v>845</v>
      </c>
      <c r="B3539" s="2">
        <v>0</v>
      </c>
      <c r="C3539" s="3" t="s">
        <v>9</v>
      </c>
    </row>
    <row r="3540" spans="1:3">
      <c r="A3540" s="3" t="s">
        <v>845</v>
      </c>
      <c r="B3540" s="2">
        <v>0.48887541099999998</v>
      </c>
      <c r="C3540" s="3" t="s">
        <v>10</v>
      </c>
    </row>
    <row r="3541" spans="1:3">
      <c r="A3541" s="3" t="s">
        <v>845</v>
      </c>
      <c r="B3541" s="2">
        <v>1.7121280999999999E-2</v>
      </c>
      <c r="C3541" s="3" t="s">
        <v>11</v>
      </c>
    </row>
    <row r="3542" spans="1:3">
      <c r="A3542" s="3" t="s">
        <v>845</v>
      </c>
      <c r="B3542" s="2">
        <v>4.6601729000000001E-2</v>
      </c>
      <c r="C3542" s="3" t="s">
        <v>12</v>
      </c>
    </row>
    <row r="3543" spans="1:3">
      <c r="A3543" s="3" t="s">
        <v>845</v>
      </c>
      <c r="B3543" s="2">
        <v>0.14945596799999999</v>
      </c>
      <c r="C3543" s="3" t="s">
        <v>13</v>
      </c>
    </row>
    <row r="3544" spans="1:3">
      <c r="A3544" s="3" t="s">
        <v>846</v>
      </c>
      <c r="B3544" s="2">
        <v>0.35228141200000002</v>
      </c>
      <c r="C3544" s="3" t="s">
        <v>7</v>
      </c>
    </row>
    <row r="3545" spans="1:3">
      <c r="A3545" s="3" t="s">
        <v>846</v>
      </c>
      <c r="B3545" s="2">
        <v>7.3982379000000001E-2</v>
      </c>
      <c r="C3545" s="3" t="s">
        <v>8</v>
      </c>
    </row>
    <row r="3546" spans="1:3">
      <c r="A3546" s="3" t="s">
        <v>846</v>
      </c>
      <c r="B3546" s="2">
        <v>0.21191329</v>
      </c>
      <c r="C3546" s="3" t="s">
        <v>9</v>
      </c>
    </row>
    <row r="3547" spans="1:3">
      <c r="A3547" s="3" t="s">
        <v>846</v>
      </c>
      <c r="B3547" s="2">
        <v>0.15630856600000001</v>
      </c>
      <c r="C3547" s="3" t="s">
        <v>10</v>
      </c>
    </row>
    <row r="3548" spans="1:3">
      <c r="A3548" s="3" t="s">
        <v>846</v>
      </c>
      <c r="B3548" s="2">
        <v>1.9334712E-2</v>
      </c>
      <c r="C3548" s="3" t="s">
        <v>11</v>
      </c>
    </row>
    <row r="3549" spans="1:3">
      <c r="A3549" s="3" t="s">
        <v>846</v>
      </c>
      <c r="B3549" s="2">
        <v>5.3120823999999997E-2</v>
      </c>
      <c r="C3549" s="3" t="s">
        <v>12</v>
      </c>
    </row>
    <row r="3550" spans="1:3">
      <c r="A3550" s="3" t="s">
        <v>846</v>
      </c>
      <c r="B3550" s="2">
        <v>0.133058818</v>
      </c>
      <c r="C3550" s="3" t="s">
        <v>13</v>
      </c>
    </row>
    <row r="3551" spans="1:3">
      <c r="A3551" s="3" t="s">
        <v>847</v>
      </c>
      <c r="B3551" s="2">
        <v>0.24074089900000001</v>
      </c>
      <c r="C3551" s="3" t="s">
        <v>7</v>
      </c>
    </row>
    <row r="3552" spans="1:3">
      <c r="A3552" s="3" t="s">
        <v>847</v>
      </c>
      <c r="B3552" s="2">
        <v>5.3536111999999997E-2</v>
      </c>
      <c r="C3552" s="3" t="s">
        <v>8</v>
      </c>
    </row>
    <row r="3553" spans="1:3">
      <c r="A3553" s="3" t="s">
        <v>847</v>
      </c>
      <c r="B3553" s="2">
        <v>0</v>
      </c>
      <c r="C3553" s="3" t="s">
        <v>9</v>
      </c>
    </row>
    <row r="3554" spans="1:3">
      <c r="A3554" s="3" t="s">
        <v>847</v>
      </c>
      <c r="B3554" s="2">
        <v>0.492320223</v>
      </c>
      <c r="C3554" s="3" t="s">
        <v>10</v>
      </c>
    </row>
    <row r="3555" spans="1:3">
      <c r="A3555" s="3" t="s">
        <v>847</v>
      </c>
      <c r="B3555" s="2">
        <v>1.8172661E-2</v>
      </c>
      <c r="C3555" s="3" t="s">
        <v>11</v>
      </c>
    </row>
    <row r="3556" spans="1:3">
      <c r="A3556" s="3" t="s">
        <v>847</v>
      </c>
      <c r="B3556" s="2">
        <v>4.6515144000000001E-2</v>
      </c>
      <c r="C3556" s="3" t="s">
        <v>12</v>
      </c>
    </row>
    <row r="3557" spans="1:3">
      <c r="A3557" s="3" t="s">
        <v>847</v>
      </c>
      <c r="B3557" s="2">
        <v>0.14871496000000001</v>
      </c>
      <c r="C3557" s="3" t="s">
        <v>13</v>
      </c>
    </row>
    <row r="3558" spans="1:3">
      <c r="A3558" s="3" t="s">
        <v>848</v>
      </c>
      <c r="B3558" s="2">
        <v>0.53388195299999996</v>
      </c>
      <c r="C3558" s="3" t="s">
        <v>7</v>
      </c>
    </row>
    <row r="3559" spans="1:3">
      <c r="A3559" s="3" t="s">
        <v>848</v>
      </c>
      <c r="B3559" s="2">
        <v>2.8778768999999999E-2</v>
      </c>
      <c r="C3559" s="3" t="s">
        <v>8</v>
      </c>
    </row>
    <row r="3560" spans="1:3">
      <c r="A3560" s="3" t="s">
        <v>848</v>
      </c>
      <c r="B3560" s="2">
        <v>0.23844781200000001</v>
      </c>
      <c r="C3560" s="3" t="s">
        <v>9</v>
      </c>
    </row>
    <row r="3561" spans="1:3">
      <c r="A3561" s="3" t="s">
        <v>848</v>
      </c>
      <c r="B3561" s="2">
        <v>6.8845271999999999E-2</v>
      </c>
      <c r="C3561" s="3" t="s">
        <v>10</v>
      </c>
    </row>
    <row r="3562" spans="1:3">
      <c r="A3562" s="3" t="s">
        <v>848</v>
      </c>
      <c r="B3562" s="2">
        <v>1.4697178E-2</v>
      </c>
      <c r="C3562" s="3" t="s">
        <v>11</v>
      </c>
    </row>
    <row r="3563" spans="1:3">
      <c r="A3563" s="3" t="s">
        <v>848</v>
      </c>
      <c r="B3563" s="2">
        <v>8.8157277000000006E-2</v>
      </c>
      <c r="C3563" s="3" t="s">
        <v>12</v>
      </c>
    </row>
    <row r="3564" spans="1:3">
      <c r="A3564" s="3" t="s">
        <v>848</v>
      </c>
      <c r="B3564" s="2">
        <v>2.7191737000000001E-2</v>
      </c>
      <c r="C3564" s="3" t="s">
        <v>13</v>
      </c>
    </row>
    <row r="3565" spans="1:3">
      <c r="A3565" s="3" t="s">
        <v>849</v>
      </c>
      <c r="B3565" s="2">
        <v>0.66658663299999998</v>
      </c>
      <c r="C3565" s="3" t="s">
        <v>7</v>
      </c>
    </row>
    <row r="3566" spans="1:3">
      <c r="A3566" s="3" t="s">
        <v>849</v>
      </c>
      <c r="B3566" s="2">
        <v>4.4875586000000002E-2</v>
      </c>
      <c r="C3566" s="3" t="s">
        <v>8</v>
      </c>
    </row>
    <row r="3567" spans="1:3">
      <c r="A3567" s="3" t="s">
        <v>849</v>
      </c>
      <c r="B3567" s="2">
        <v>0</v>
      </c>
      <c r="C3567" s="3" t="s">
        <v>9</v>
      </c>
    </row>
    <row r="3568" spans="1:3">
      <c r="A3568" s="3" t="s">
        <v>849</v>
      </c>
      <c r="B3568" s="2">
        <v>8.7322682999999998E-2</v>
      </c>
      <c r="C3568" s="3" t="s">
        <v>10</v>
      </c>
    </row>
    <row r="3569" spans="1:3">
      <c r="A3569" s="3" t="s">
        <v>849</v>
      </c>
      <c r="B3569" s="2">
        <v>4.7150163000000002E-2</v>
      </c>
      <c r="C3569" s="3" t="s">
        <v>11</v>
      </c>
    </row>
    <row r="3570" spans="1:3">
      <c r="A3570" s="3" t="s">
        <v>849</v>
      </c>
      <c r="B3570" s="2">
        <v>4.5196550000000002E-2</v>
      </c>
      <c r="C3570" s="3" t="s">
        <v>12</v>
      </c>
    </row>
    <row r="3571" spans="1:3">
      <c r="A3571" s="3" t="s">
        <v>849</v>
      </c>
      <c r="B3571" s="2">
        <v>0.108868385</v>
      </c>
      <c r="C3571" s="3" t="s">
        <v>13</v>
      </c>
    </row>
    <row r="3572" spans="1:3">
      <c r="A3572" s="3" t="s">
        <v>850</v>
      </c>
      <c r="B3572" s="2">
        <v>0.44376521899999999</v>
      </c>
      <c r="C3572" s="3" t="s">
        <v>7</v>
      </c>
    </row>
    <row r="3573" spans="1:3">
      <c r="A3573" s="3" t="s">
        <v>850</v>
      </c>
      <c r="B3573" s="2">
        <v>2.9202954E-2</v>
      </c>
      <c r="C3573" s="3" t="s">
        <v>8</v>
      </c>
    </row>
    <row r="3574" spans="1:3">
      <c r="A3574" s="3" t="s">
        <v>850</v>
      </c>
      <c r="B3574" s="2">
        <v>0.31679337299999999</v>
      </c>
      <c r="C3574" s="3" t="s">
        <v>9</v>
      </c>
    </row>
    <row r="3575" spans="1:3">
      <c r="A3575" s="3" t="s">
        <v>850</v>
      </c>
      <c r="B3575" s="2">
        <v>0.11969097099999999</v>
      </c>
      <c r="C3575" s="3" t="s">
        <v>10</v>
      </c>
    </row>
    <row r="3576" spans="1:3">
      <c r="A3576" s="3" t="s">
        <v>850</v>
      </c>
      <c r="B3576" s="2">
        <v>1.0910492000000001E-2</v>
      </c>
      <c r="C3576" s="3" t="s">
        <v>11</v>
      </c>
    </row>
    <row r="3577" spans="1:3">
      <c r="A3577" s="3" t="s">
        <v>850</v>
      </c>
      <c r="B3577" s="2">
        <v>4.5306096999999997E-2</v>
      </c>
      <c r="C3577" s="3" t="s">
        <v>12</v>
      </c>
    </row>
    <row r="3578" spans="1:3">
      <c r="A3578" s="3" t="s">
        <v>850</v>
      </c>
      <c r="B3578" s="2">
        <v>3.4330893000000001E-2</v>
      </c>
      <c r="C3578" s="3" t="s">
        <v>13</v>
      </c>
    </row>
    <row r="3579" spans="1:3">
      <c r="A3579" s="3" t="s">
        <v>851</v>
      </c>
      <c r="B3579" s="2">
        <v>0.66525428900000005</v>
      </c>
      <c r="C3579" s="3" t="s">
        <v>7</v>
      </c>
    </row>
    <row r="3580" spans="1:3">
      <c r="A3580" s="3" t="s">
        <v>851</v>
      </c>
      <c r="B3580" s="2">
        <v>4.7537901E-2</v>
      </c>
      <c r="C3580" s="3" t="s">
        <v>8</v>
      </c>
    </row>
    <row r="3581" spans="1:3">
      <c r="A3581" s="3" t="s">
        <v>851</v>
      </c>
      <c r="B3581" s="2">
        <v>0</v>
      </c>
      <c r="C3581" s="3" t="s">
        <v>9</v>
      </c>
    </row>
    <row r="3582" spans="1:3">
      <c r="A3582" s="3" t="s">
        <v>851</v>
      </c>
      <c r="B3582" s="2">
        <v>9.5834643999999997E-2</v>
      </c>
      <c r="C3582" s="3" t="s">
        <v>10</v>
      </c>
    </row>
    <row r="3583" spans="1:3">
      <c r="A3583" s="3" t="s">
        <v>851</v>
      </c>
      <c r="B3583" s="2">
        <v>4.7909450999999999E-2</v>
      </c>
      <c r="C3583" s="3" t="s">
        <v>11</v>
      </c>
    </row>
    <row r="3584" spans="1:3">
      <c r="A3584" s="3" t="s">
        <v>851</v>
      </c>
      <c r="B3584" s="2">
        <v>4.1819186000000001E-2</v>
      </c>
      <c r="C3584" s="3" t="s">
        <v>12</v>
      </c>
    </row>
    <row r="3585" spans="1:3">
      <c r="A3585" s="3" t="s">
        <v>851</v>
      </c>
      <c r="B3585" s="2">
        <v>0.101644529</v>
      </c>
      <c r="C3585" s="3" t="s">
        <v>13</v>
      </c>
    </row>
    <row r="3586" spans="1:3">
      <c r="A3586" s="3" t="s">
        <v>852</v>
      </c>
      <c r="B3586" s="2">
        <v>0.270924251</v>
      </c>
      <c r="C3586" s="3" t="s">
        <v>7</v>
      </c>
    </row>
    <row r="3587" spans="1:3">
      <c r="A3587" s="3" t="s">
        <v>852</v>
      </c>
      <c r="B3587" s="2">
        <v>2.786303E-3</v>
      </c>
      <c r="C3587" s="3" t="s">
        <v>8</v>
      </c>
    </row>
    <row r="3588" spans="1:3">
      <c r="A3588" s="3" t="s">
        <v>852</v>
      </c>
      <c r="B3588" s="2">
        <v>0.51417555000000004</v>
      </c>
      <c r="C3588" s="3" t="s">
        <v>9</v>
      </c>
    </row>
    <row r="3589" spans="1:3">
      <c r="A3589" s="3" t="s">
        <v>852</v>
      </c>
      <c r="B3589" s="2">
        <v>0.10770974899999999</v>
      </c>
      <c r="C3589" s="3" t="s">
        <v>10</v>
      </c>
    </row>
    <row r="3590" spans="1:3">
      <c r="A3590" s="3" t="s">
        <v>852</v>
      </c>
      <c r="B3590" s="2">
        <v>1.5562404E-2</v>
      </c>
      <c r="C3590" s="3" t="s">
        <v>11</v>
      </c>
    </row>
    <row r="3591" spans="1:3">
      <c r="A3591" s="3" t="s">
        <v>852</v>
      </c>
      <c r="B3591" s="2">
        <v>3.4951859000000002E-2</v>
      </c>
      <c r="C3591" s="3" t="s">
        <v>12</v>
      </c>
    </row>
    <row r="3592" spans="1:3">
      <c r="A3592" s="3" t="s">
        <v>852</v>
      </c>
      <c r="B3592" s="2">
        <v>5.3889883999999999E-2</v>
      </c>
      <c r="C3592" s="3" t="s">
        <v>13</v>
      </c>
    </row>
    <row r="3593" spans="1:3">
      <c r="A3593" s="3" t="s">
        <v>853</v>
      </c>
      <c r="B3593" s="2">
        <v>0.41721406300000002</v>
      </c>
      <c r="C3593" s="3" t="s">
        <v>7</v>
      </c>
    </row>
    <row r="3594" spans="1:3">
      <c r="A3594" s="3" t="s">
        <v>853</v>
      </c>
      <c r="B3594" s="2">
        <v>5.7015016000000002E-2</v>
      </c>
      <c r="C3594" s="3" t="s">
        <v>8</v>
      </c>
    </row>
    <row r="3595" spans="1:3">
      <c r="A3595" s="3" t="s">
        <v>853</v>
      </c>
      <c r="B3595" s="2">
        <v>7.0240327000000005E-2</v>
      </c>
      <c r="C3595" s="3" t="s">
        <v>9</v>
      </c>
    </row>
    <row r="3596" spans="1:3">
      <c r="A3596" s="3" t="s">
        <v>853</v>
      </c>
      <c r="B3596" s="2">
        <v>9.3314564000000003E-2</v>
      </c>
      <c r="C3596" s="3" t="s">
        <v>10</v>
      </c>
    </row>
    <row r="3597" spans="1:3">
      <c r="A3597" s="3" t="s">
        <v>853</v>
      </c>
      <c r="B3597" s="2">
        <v>6.6231055999999996E-2</v>
      </c>
      <c r="C3597" s="3" t="s">
        <v>11</v>
      </c>
    </row>
    <row r="3598" spans="1:3">
      <c r="A3598" s="3" t="s">
        <v>853</v>
      </c>
      <c r="B3598" s="2">
        <v>2.1164609000000001E-2</v>
      </c>
      <c r="C3598" s="3" t="s">
        <v>12</v>
      </c>
    </row>
    <row r="3599" spans="1:3">
      <c r="A3599" s="3" t="s">
        <v>853</v>
      </c>
      <c r="B3599" s="2">
        <v>0.27482036399999998</v>
      </c>
      <c r="C3599" s="3" t="s">
        <v>13</v>
      </c>
    </row>
    <row r="3600" spans="1:3">
      <c r="A3600" s="3" t="s">
        <v>854</v>
      </c>
      <c r="B3600" s="2">
        <v>0.23446504400000001</v>
      </c>
      <c r="C3600" s="3" t="s">
        <v>7</v>
      </c>
    </row>
    <row r="3601" spans="1:3">
      <c r="A3601" s="3" t="s">
        <v>854</v>
      </c>
      <c r="B3601" s="2">
        <v>0</v>
      </c>
      <c r="C3601" s="3" t="s">
        <v>8</v>
      </c>
    </row>
    <row r="3602" spans="1:3">
      <c r="A3602" s="3" t="s">
        <v>854</v>
      </c>
      <c r="B3602" s="2">
        <v>0.57437478200000003</v>
      </c>
      <c r="C3602" s="3" t="s">
        <v>9</v>
      </c>
    </row>
    <row r="3603" spans="1:3">
      <c r="A3603" s="3" t="s">
        <v>854</v>
      </c>
      <c r="B3603" s="2">
        <v>6.5741331E-2</v>
      </c>
      <c r="C3603" s="3" t="s">
        <v>10</v>
      </c>
    </row>
    <row r="3604" spans="1:3">
      <c r="A3604" s="3" t="s">
        <v>854</v>
      </c>
      <c r="B3604" s="2">
        <v>4.2251476000000003E-2</v>
      </c>
      <c r="C3604" s="3" t="s">
        <v>11</v>
      </c>
    </row>
    <row r="3605" spans="1:3">
      <c r="A3605" s="3" t="s">
        <v>854</v>
      </c>
      <c r="B3605" s="2">
        <v>6.0217220000000002E-2</v>
      </c>
      <c r="C3605" s="3" t="s">
        <v>12</v>
      </c>
    </row>
    <row r="3606" spans="1:3">
      <c r="A3606" s="3" t="s">
        <v>854</v>
      </c>
      <c r="B3606" s="2">
        <v>2.2950147000000001E-2</v>
      </c>
      <c r="C3606" s="3" t="s">
        <v>13</v>
      </c>
    </row>
    <row r="3607" spans="1:3">
      <c r="A3607" s="3" t="s">
        <v>855</v>
      </c>
      <c r="B3607" s="2">
        <v>0.37935371699999998</v>
      </c>
      <c r="C3607" s="3" t="s">
        <v>7</v>
      </c>
    </row>
    <row r="3608" spans="1:3">
      <c r="A3608" s="3" t="s">
        <v>855</v>
      </c>
      <c r="B3608" s="2">
        <v>5.7368521999999998E-2</v>
      </c>
      <c r="C3608" s="3" t="s">
        <v>8</v>
      </c>
    </row>
    <row r="3609" spans="1:3">
      <c r="A3609" s="3" t="s">
        <v>855</v>
      </c>
      <c r="B3609" s="2">
        <v>0.144634493</v>
      </c>
      <c r="C3609" s="3" t="s">
        <v>9</v>
      </c>
    </row>
    <row r="3610" spans="1:3">
      <c r="A3610" s="3" t="s">
        <v>855</v>
      </c>
      <c r="B3610" s="2">
        <v>5.9848851000000002E-2</v>
      </c>
      <c r="C3610" s="3" t="s">
        <v>10</v>
      </c>
    </row>
    <row r="3611" spans="1:3">
      <c r="A3611" s="3" t="s">
        <v>855</v>
      </c>
      <c r="B3611" s="2">
        <v>7.6182697999999993E-2</v>
      </c>
      <c r="C3611" s="3" t="s">
        <v>11</v>
      </c>
    </row>
    <row r="3612" spans="1:3">
      <c r="A3612" s="3" t="s">
        <v>855</v>
      </c>
      <c r="B3612" s="2">
        <v>0</v>
      </c>
      <c r="C3612" s="3" t="s">
        <v>12</v>
      </c>
    </row>
    <row r="3613" spans="1:3">
      <c r="A3613" s="3" t="s">
        <v>855</v>
      </c>
      <c r="B3613" s="2">
        <v>0.28261171800000001</v>
      </c>
      <c r="C3613" s="3" t="s">
        <v>13</v>
      </c>
    </row>
    <row r="3614" spans="1:3">
      <c r="A3614" s="3" t="s">
        <v>856</v>
      </c>
      <c r="B3614" s="2">
        <v>0.25779371400000001</v>
      </c>
      <c r="C3614" s="3" t="s">
        <v>7</v>
      </c>
    </row>
    <row r="3615" spans="1:3">
      <c r="A3615" s="3" t="s">
        <v>856</v>
      </c>
      <c r="B3615" s="2">
        <v>0</v>
      </c>
      <c r="C3615" s="3" t="s">
        <v>8</v>
      </c>
    </row>
    <row r="3616" spans="1:3">
      <c r="A3616" s="3" t="s">
        <v>856</v>
      </c>
      <c r="B3616" s="2">
        <v>0.55677171000000003</v>
      </c>
      <c r="C3616" s="3" t="s">
        <v>9</v>
      </c>
    </row>
    <row r="3617" spans="1:3">
      <c r="A3617" s="3" t="s">
        <v>856</v>
      </c>
      <c r="B3617" s="2">
        <v>0.109621314</v>
      </c>
      <c r="C3617" s="3" t="s">
        <v>10</v>
      </c>
    </row>
    <row r="3618" spans="1:3">
      <c r="A3618" s="3" t="s">
        <v>856</v>
      </c>
      <c r="B3618" s="2">
        <v>0</v>
      </c>
      <c r="C3618" s="3" t="s">
        <v>11</v>
      </c>
    </row>
    <row r="3619" spans="1:3">
      <c r="A3619" s="3" t="s">
        <v>856</v>
      </c>
      <c r="B3619" s="2">
        <v>2.9963817E-2</v>
      </c>
      <c r="C3619" s="3" t="s">
        <v>12</v>
      </c>
    </row>
    <row r="3620" spans="1:3">
      <c r="A3620" s="3" t="s">
        <v>856</v>
      </c>
      <c r="B3620" s="2">
        <v>4.5849446000000002E-2</v>
      </c>
      <c r="C3620" s="3" t="s">
        <v>13</v>
      </c>
    </row>
    <row r="3621" spans="1:3">
      <c r="A3621" s="3" t="s">
        <v>857</v>
      </c>
      <c r="B3621" s="2">
        <v>0.30446873299999999</v>
      </c>
      <c r="C3621" s="3" t="s">
        <v>7</v>
      </c>
    </row>
    <row r="3622" spans="1:3">
      <c r="A3622" s="3" t="s">
        <v>857</v>
      </c>
      <c r="B3622" s="2">
        <v>5.4510534999999999E-2</v>
      </c>
      <c r="C3622" s="3" t="s">
        <v>8</v>
      </c>
    </row>
    <row r="3623" spans="1:3">
      <c r="A3623" s="3" t="s">
        <v>857</v>
      </c>
      <c r="B3623" s="2">
        <v>0</v>
      </c>
      <c r="C3623" s="3" t="s">
        <v>9</v>
      </c>
    </row>
    <row r="3624" spans="1:3">
      <c r="A3624" s="3" t="s">
        <v>857</v>
      </c>
      <c r="B3624" s="2">
        <v>0.248495155</v>
      </c>
      <c r="C3624" s="3" t="s">
        <v>10</v>
      </c>
    </row>
    <row r="3625" spans="1:3">
      <c r="A3625" s="3" t="s">
        <v>857</v>
      </c>
      <c r="B3625" s="2">
        <v>0.13314283099999999</v>
      </c>
      <c r="C3625" s="3" t="s">
        <v>11</v>
      </c>
    </row>
    <row r="3626" spans="1:3">
      <c r="A3626" s="3" t="s">
        <v>857</v>
      </c>
      <c r="B3626" s="2">
        <v>4.7953937000000002E-2</v>
      </c>
      <c r="C3626" s="3" t="s">
        <v>12</v>
      </c>
    </row>
    <row r="3627" spans="1:3">
      <c r="A3627" s="3" t="s">
        <v>857</v>
      </c>
      <c r="B3627" s="2">
        <v>0.21142880999999999</v>
      </c>
      <c r="C3627" s="3" t="s">
        <v>13</v>
      </c>
    </row>
    <row r="3628" spans="1:3">
      <c r="A3628" s="3" t="s">
        <v>858</v>
      </c>
      <c r="B3628" s="2">
        <v>0.23695728999999999</v>
      </c>
      <c r="C3628" s="3" t="s">
        <v>7</v>
      </c>
    </row>
    <row r="3629" spans="1:3">
      <c r="A3629" s="3" t="s">
        <v>858</v>
      </c>
      <c r="B3629" s="2">
        <v>0</v>
      </c>
      <c r="C3629" s="3" t="s">
        <v>8</v>
      </c>
    </row>
    <row r="3630" spans="1:3">
      <c r="A3630" s="3" t="s">
        <v>858</v>
      </c>
      <c r="B3630" s="2">
        <v>0.41366518899999999</v>
      </c>
      <c r="C3630" s="3" t="s">
        <v>9</v>
      </c>
    </row>
    <row r="3631" spans="1:3">
      <c r="A3631" s="3" t="s">
        <v>858</v>
      </c>
      <c r="B3631" s="2">
        <v>0.22502434399999999</v>
      </c>
      <c r="C3631" s="3" t="s">
        <v>10</v>
      </c>
    </row>
    <row r="3632" spans="1:3">
      <c r="A3632" s="3" t="s">
        <v>858</v>
      </c>
      <c r="B3632" s="2">
        <v>2.5750478E-2</v>
      </c>
      <c r="C3632" s="3" t="s">
        <v>11</v>
      </c>
    </row>
    <row r="3633" spans="1:3">
      <c r="A3633" s="3" t="s">
        <v>858</v>
      </c>
      <c r="B3633" s="2">
        <v>4.1366937999999999E-2</v>
      </c>
      <c r="C3633" s="3" t="s">
        <v>12</v>
      </c>
    </row>
    <row r="3634" spans="1:3">
      <c r="A3634" s="3" t="s">
        <v>858</v>
      </c>
      <c r="B3634" s="2">
        <v>5.7235761000000003E-2</v>
      </c>
      <c r="C3634" s="3" t="s">
        <v>13</v>
      </c>
    </row>
    <row r="3635" spans="1:3">
      <c r="A3635" s="3" t="s">
        <v>859</v>
      </c>
      <c r="B3635" s="2">
        <v>0.110752847</v>
      </c>
      <c r="C3635" s="3" t="s">
        <v>7</v>
      </c>
    </row>
    <row r="3636" spans="1:3">
      <c r="A3636" s="3" t="s">
        <v>859</v>
      </c>
      <c r="B3636" s="2">
        <v>0.12758628699999999</v>
      </c>
      <c r="C3636" s="3" t="s">
        <v>8</v>
      </c>
    </row>
    <row r="3637" spans="1:3">
      <c r="A3637" s="3" t="s">
        <v>859</v>
      </c>
      <c r="B3637" s="2">
        <v>3.7089298999999999E-2</v>
      </c>
      <c r="C3637" s="3" t="s">
        <v>9</v>
      </c>
    </row>
    <row r="3638" spans="1:3">
      <c r="A3638" s="3" t="s">
        <v>859</v>
      </c>
      <c r="B3638" s="2">
        <v>0.129239348</v>
      </c>
      <c r="C3638" s="3" t="s">
        <v>10</v>
      </c>
    </row>
    <row r="3639" spans="1:3">
      <c r="A3639" s="3" t="s">
        <v>859</v>
      </c>
      <c r="B3639" s="2">
        <v>0.23216794399999999</v>
      </c>
      <c r="C3639" s="3" t="s">
        <v>11</v>
      </c>
    </row>
    <row r="3640" spans="1:3">
      <c r="A3640" s="3" t="s">
        <v>859</v>
      </c>
      <c r="B3640" s="2">
        <v>6.5037778000000004E-2</v>
      </c>
      <c r="C3640" s="3" t="s">
        <v>12</v>
      </c>
    </row>
    <row r="3641" spans="1:3">
      <c r="A3641" s="3" t="s">
        <v>859</v>
      </c>
      <c r="B3641" s="2">
        <v>0.29812649699999999</v>
      </c>
      <c r="C3641" s="3" t="s">
        <v>13</v>
      </c>
    </row>
    <row r="3642" spans="1:3">
      <c r="A3642" s="3" t="s">
        <v>860</v>
      </c>
      <c r="B3642" s="2">
        <v>0.35125516899999998</v>
      </c>
      <c r="C3642" s="3" t="s">
        <v>7</v>
      </c>
    </row>
    <row r="3643" spans="1:3">
      <c r="A3643" s="3" t="s">
        <v>860</v>
      </c>
      <c r="B3643" s="2">
        <v>6.9302039999999997E-3</v>
      </c>
      <c r="C3643" s="3" t="s">
        <v>8</v>
      </c>
    </row>
    <row r="3644" spans="1:3">
      <c r="A3644" s="3" t="s">
        <v>860</v>
      </c>
      <c r="B3644" s="2">
        <v>0</v>
      </c>
      <c r="C3644" s="3" t="s">
        <v>9</v>
      </c>
    </row>
    <row r="3645" spans="1:3">
      <c r="A3645" s="3" t="s">
        <v>860</v>
      </c>
      <c r="B3645" s="2">
        <v>4.2961959000000001E-2</v>
      </c>
      <c r="C3645" s="3" t="s">
        <v>10</v>
      </c>
    </row>
    <row r="3646" spans="1:3">
      <c r="A3646" s="3" t="s">
        <v>860</v>
      </c>
      <c r="B3646" s="2">
        <v>7.2174170000000003E-3</v>
      </c>
      <c r="C3646" s="3" t="s">
        <v>11</v>
      </c>
    </row>
    <row r="3647" spans="1:3">
      <c r="A3647" s="3" t="s">
        <v>860</v>
      </c>
      <c r="B3647" s="2">
        <v>0.57735913699999997</v>
      </c>
      <c r="C3647" s="3" t="s">
        <v>12</v>
      </c>
    </row>
    <row r="3648" spans="1:3">
      <c r="A3648" s="3" t="s">
        <v>860</v>
      </c>
      <c r="B3648" s="2">
        <v>1.4276113999999999E-2</v>
      </c>
      <c r="C3648" s="3" t="s">
        <v>13</v>
      </c>
    </row>
    <row r="3649" spans="1:3">
      <c r="A3649" s="3" t="s">
        <v>861</v>
      </c>
      <c r="B3649" s="2">
        <v>0.37882032900000001</v>
      </c>
      <c r="C3649" s="3" t="s">
        <v>7</v>
      </c>
    </row>
    <row r="3650" spans="1:3">
      <c r="A3650" s="3" t="s">
        <v>861</v>
      </c>
      <c r="B3650" s="2">
        <v>0</v>
      </c>
      <c r="C3650" s="3" t="s">
        <v>8</v>
      </c>
    </row>
    <row r="3651" spans="1:3">
      <c r="A3651" s="3" t="s">
        <v>861</v>
      </c>
      <c r="B3651" s="2">
        <v>0</v>
      </c>
      <c r="C3651" s="3" t="s">
        <v>9</v>
      </c>
    </row>
    <row r="3652" spans="1:3">
      <c r="A3652" s="3" t="s">
        <v>861</v>
      </c>
      <c r="B3652" s="2">
        <v>2.7583896E-2</v>
      </c>
      <c r="C3652" s="3" t="s">
        <v>10</v>
      </c>
    </row>
    <row r="3653" spans="1:3">
      <c r="A3653" s="3" t="s">
        <v>861</v>
      </c>
      <c r="B3653" s="2">
        <v>0</v>
      </c>
      <c r="C3653" s="3" t="s">
        <v>11</v>
      </c>
    </row>
    <row r="3654" spans="1:3">
      <c r="A3654" s="3" t="s">
        <v>861</v>
      </c>
      <c r="B3654" s="2">
        <v>0.587235387</v>
      </c>
      <c r="C3654" s="3" t="s">
        <v>12</v>
      </c>
    </row>
    <row r="3655" spans="1:3">
      <c r="A3655" s="3" t="s">
        <v>861</v>
      </c>
      <c r="B3655" s="2">
        <v>6.3603879999999998E-3</v>
      </c>
      <c r="C3655" s="3" t="s">
        <v>13</v>
      </c>
    </row>
    <row r="3656" spans="1:3">
      <c r="A3656" s="3" t="s">
        <v>862</v>
      </c>
      <c r="B3656" s="2">
        <v>0.35103114400000002</v>
      </c>
      <c r="C3656" s="3" t="s">
        <v>7</v>
      </c>
    </row>
    <row r="3657" spans="1:3">
      <c r="A3657" s="3" t="s">
        <v>862</v>
      </c>
      <c r="B3657" s="2">
        <v>7.1395879999999997E-3</v>
      </c>
      <c r="C3657" s="3" t="s">
        <v>8</v>
      </c>
    </row>
    <row r="3658" spans="1:3">
      <c r="A3658" s="3" t="s">
        <v>862</v>
      </c>
      <c r="B3658" s="2">
        <v>0</v>
      </c>
      <c r="C3658" s="3" t="s">
        <v>9</v>
      </c>
    </row>
    <row r="3659" spans="1:3">
      <c r="A3659" s="3" t="s">
        <v>862</v>
      </c>
      <c r="B3659" s="2">
        <v>4.5298903000000001E-2</v>
      </c>
      <c r="C3659" s="3" t="s">
        <v>10</v>
      </c>
    </row>
    <row r="3660" spans="1:3">
      <c r="A3660" s="3" t="s">
        <v>862</v>
      </c>
      <c r="B3660" s="2">
        <v>6.1337869999999999E-3</v>
      </c>
      <c r="C3660" s="3" t="s">
        <v>11</v>
      </c>
    </row>
    <row r="3661" spans="1:3">
      <c r="A3661" s="3" t="s">
        <v>862</v>
      </c>
      <c r="B3661" s="2">
        <v>0.57188715199999995</v>
      </c>
      <c r="C3661" s="3" t="s">
        <v>12</v>
      </c>
    </row>
    <row r="3662" spans="1:3">
      <c r="A3662" s="3" t="s">
        <v>862</v>
      </c>
      <c r="B3662" s="2">
        <v>1.8509425999999999E-2</v>
      </c>
      <c r="C3662" s="3" t="s">
        <v>13</v>
      </c>
    </row>
    <row r="3663" spans="1:3">
      <c r="A3663" s="3" t="s">
        <v>863</v>
      </c>
      <c r="B3663" s="2">
        <v>0.39658872899999997</v>
      </c>
      <c r="C3663" s="3" t="s">
        <v>7</v>
      </c>
    </row>
    <row r="3664" spans="1:3">
      <c r="A3664" s="3" t="s">
        <v>863</v>
      </c>
      <c r="B3664" s="2">
        <v>0</v>
      </c>
      <c r="C3664" s="3" t="s">
        <v>8</v>
      </c>
    </row>
    <row r="3665" spans="1:3">
      <c r="A3665" s="3" t="s">
        <v>863</v>
      </c>
      <c r="B3665" s="2">
        <v>0</v>
      </c>
      <c r="C3665" s="3" t="s">
        <v>9</v>
      </c>
    </row>
    <row r="3666" spans="1:3">
      <c r="A3666" s="3" t="s">
        <v>863</v>
      </c>
      <c r="B3666" s="2">
        <v>2.5643097E-2</v>
      </c>
      <c r="C3666" s="3" t="s">
        <v>10</v>
      </c>
    </row>
    <row r="3667" spans="1:3">
      <c r="A3667" s="3" t="s">
        <v>863</v>
      </c>
      <c r="B3667" s="2">
        <v>0</v>
      </c>
      <c r="C3667" s="3" t="s">
        <v>11</v>
      </c>
    </row>
    <row r="3668" spans="1:3">
      <c r="A3668" s="3" t="s">
        <v>863</v>
      </c>
      <c r="B3668" s="2">
        <v>0.57000007200000002</v>
      </c>
      <c r="C3668" s="3" t="s">
        <v>12</v>
      </c>
    </row>
    <row r="3669" spans="1:3">
      <c r="A3669" s="3" t="s">
        <v>863</v>
      </c>
      <c r="B3669" s="2">
        <v>7.7681019999999998E-3</v>
      </c>
      <c r="C3669" s="3" t="s">
        <v>13</v>
      </c>
    </row>
    <row r="3670" spans="1:3">
      <c r="A3670" s="3" t="s">
        <v>864</v>
      </c>
      <c r="B3670" s="2">
        <v>0.35611527700000001</v>
      </c>
      <c r="C3670" s="3" t="s">
        <v>7</v>
      </c>
    </row>
    <row r="3671" spans="1:3">
      <c r="A3671" s="3" t="s">
        <v>864</v>
      </c>
      <c r="B3671" s="2">
        <v>5.0788869999999998E-3</v>
      </c>
      <c r="C3671" s="3" t="s">
        <v>8</v>
      </c>
    </row>
    <row r="3672" spans="1:3">
      <c r="A3672" s="3" t="s">
        <v>864</v>
      </c>
      <c r="B3672" s="2">
        <v>0</v>
      </c>
      <c r="C3672" s="3" t="s">
        <v>9</v>
      </c>
    </row>
    <row r="3673" spans="1:3">
      <c r="A3673" s="3" t="s">
        <v>864</v>
      </c>
      <c r="B3673" s="2">
        <v>4.0432637E-2</v>
      </c>
      <c r="C3673" s="3" t="s">
        <v>10</v>
      </c>
    </row>
    <row r="3674" spans="1:3">
      <c r="A3674" s="3" t="s">
        <v>864</v>
      </c>
      <c r="B3674" s="2">
        <v>8.2973760000000004E-3</v>
      </c>
      <c r="C3674" s="3" t="s">
        <v>11</v>
      </c>
    </row>
    <row r="3675" spans="1:3">
      <c r="A3675" s="3" t="s">
        <v>864</v>
      </c>
      <c r="B3675" s="2">
        <v>0.57380604199999996</v>
      </c>
      <c r="C3675" s="3" t="s">
        <v>12</v>
      </c>
    </row>
    <row r="3676" spans="1:3">
      <c r="A3676" s="3" t="s">
        <v>864</v>
      </c>
      <c r="B3676" s="2">
        <v>1.6269781000000001E-2</v>
      </c>
      <c r="C3676" s="3" t="s">
        <v>13</v>
      </c>
    </row>
    <row r="3677" spans="1:3">
      <c r="A3677" s="3" t="s">
        <v>865</v>
      </c>
      <c r="B3677" s="2">
        <v>0.40927159899999999</v>
      </c>
      <c r="C3677" s="3" t="s">
        <v>7</v>
      </c>
    </row>
    <row r="3678" spans="1:3">
      <c r="A3678" s="3" t="s">
        <v>865</v>
      </c>
      <c r="B3678" s="2">
        <v>0</v>
      </c>
      <c r="C3678" s="3" t="s">
        <v>8</v>
      </c>
    </row>
    <row r="3679" spans="1:3">
      <c r="A3679" s="3" t="s">
        <v>865</v>
      </c>
      <c r="B3679" s="2">
        <v>0</v>
      </c>
      <c r="C3679" s="3" t="s">
        <v>9</v>
      </c>
    </row>
    <row r="3680" spans="1:3">
      <c r="A3680" s="3" t="s">
        <v>865</v>
      </c>
      <c r="B3680" s="2">
        <v>2.6238942000000001E-2</v>
      </c>
      <c r="C3680" s="3" t="s">
        <v>10</v>
      </c>
    </row>
    <row r="3681" spans="1:3">
      <c r="A3681" s="3" t="s">
        <v>865</v>
      </c>
      <c r="B3681" s="2">
        <v>0</v>
      </c>
      <c r="C3681" s="3" t="s">
        <v>11</v>
      </c>
    </row>
    <row r="3682" spans="1:3">
      <c r="A3682" s="3" t="s">
        <v>865</v>
      </c>
      <c r="B3682" s="2">
        <v>0.554070061</v>
      </c>
      <c r="C3682" s="3" t="s">
        <v>12</v>
      </c>
    </row>
    <row r="3683" spans="1:3">
      <c r="A3683" s="3" t="s">
        <v>865</v>
      </c>
      <c r="B3683" s="2">
        <v>1.0419398999999999E-2</v>
      </c>
      <c r="C3683" s="3" t="s">
        <v>13</v>
      </c>
    </row>
    <row r="3684" spans="1:3">
      <c r="A3684" s="3" t="s">
        <v>866</v>
      </c>
      <c r="B3684" s="2">
        <v>0.36838870499999998</v>
      </c>
      <c r="C3684" s="3" t="s">
        <v>7</v>
      </c>
    </row>
    <row r="3685" spans="1:3">
      <c r="A3685" s="3" t="s">
        <v>866</v>
      </c>
      <c r="B3685" s="2">
        <v>1.0962349E-2</v>
      </c>
      <c r="C3685" s="3" t="s">
        <v>8</v>
      </c>
    </row>
    <row r="3686" spans="1:3">
      <c r="A3686" s="3" t="s">
        <v>866</v>
      </c>
      <c r="B3686" s="2">
        <v>0</v>
      </c>
      <c r="C3686" s="3" t="s">
        <v>9</v>
      </c>
    </row>
    <row r="3687" spans="1:3">
      <c r="A3687" s="3" t="s">
        <v>866</v>
      </c>
      <c r="B3687" s="2">
        <v>3.7116320000000001E-2</v>
      </c>
      <c r="C3687" s="3" t="s">
        <v>10</v>
      </c>
    </row>
    <row r="3688" spans="1:3">
      <c r="A3688" s="3" t="s">
        <v>866</v>
      </c>
      <c r="B3688" s="2">
        <v>8.4368680000000001E-3</v>
      </c>
      <c r="C3688" s="3" t="s">
        <v>11</v>
      </c>
    </row>
    <row r="3689" spans="1:3">
      <c r="A3689" s="3" t="s">
        <v>866</v>
      </c>
      <c r="B3689" s="2">
        <v>0.55401371300000002</v>
      </c>
      <c r="C3689" s="3" t="s">
        <v>12</v>
      </c>
    </row>
    <row r="3690" spans="1:3">
      <c r="A3690" s="3" t="s">
        <v>866</v>
      </c>
      <c r="B3690" s="2">
        <v>2.1082046E-2</v>
      </c>
      <c r="C3690" s="3" t="s">
        <v>13</v>
      </c>
    </row>
    <row r="3691" spans="1:3">
      <c r="A3691" s="3" t="s">
        <v>867</v>
      </c>
      <c r="B3691" s="2">
        <v>0.36541204199999999</v>
      </c>
      <c r="C3691" s="3" t="s">
        <v>7</v>
      </c>
    </row>
    <row r="3692" spans="1:3">
      <c r="A3692" s="3" t="s">
        <v>867</v>
      </c>
      <c r="B3692" s="2">
        <v>0</v>
      </c>
      <c r="C3692" s="3" t="s">
        <v>8</v>
      </c>
    </row>
    <row r="3693" spans="1:3">
      <c r="A3693" s="3" t="s">
        <v>867</v>
      </c>
      <c r="B3693" s="2">
        <v>0</v>
      </c>
      <c r="C3693" s="3" t="s">
        <v>9</v>
      </c>
    </row>
    <row r="3694" spans="1:3">
      <c r="A3694" s="3" t="s">
        <v>867</v>
      </c>
      <c r="B3694" s="2">
        <v>2.2694533999999999E-2</v>
      </c>
      <c r="C3694" s="3" t="s">
        <v>10</v>
      </c>
    </row>
    <row r="3695" spans="1:3">
      <c r="A3695" s="3" t="s">
        <v>867</v>
      </c>
      <c r="B3695" s="2">
        <v>0</v>
      </c>
      <c r="C3695" s="3" t="s">
        <v>11</v>
      </c>
    </row>
    <row r="3696" spans="1:3">
      <c r="A3696" s="3" t="s">
        <v>867</v>
      </c>
      <c r="B3696" s="2">
        <v>0.606400516</v>
      </c>
      <c r="C3696" s="3" t="s">
        <v>12</v>
      </c>
    </row>
    <row r="3697" spans="1:3">
      <c r="A3697" s="3" t="s">
        <v>867</v>
      </c>
      <c r="B3697" s="2">
        <v>5.4929080000000003E-3</v>
      </c>
      <c r="C3697" s="3" t="s">
        <v>13</v>
      </c>
    </row>
    <row r="3698" spans="1:3">
      <c r="A3698" s="3" t="s">
        <v>868</v>
      </c>
      <c r="B3698" s="2">
        <v>0.39716590099999999</v>
      </c>
      <c r="C3698" s="3" t="s">
        <v>7</v>
      </c>
    </row>
    <row r="3699" spans="1:3">
      <c r="A3699" s="3" t="s">
        <v>868</v>
      </c>
      <c r="B3699" s="2">
        <v>7.8584529999999996E-3</v>
      </c>
      <c r="C3699" s="3" t="s">
        <v>8</v>
      </c>
    </row>
    <row r="3700" spans="1:3">
      <c r="A3700" s="3" t="s">
        <v>868</v>
      </c>
      <c r="B3700" s="2">
        <v>0</v>
      </c>
      <c r="C3700" s="3" t="s">
        <v>9</v>
      </c>
    </row>
    <row r="3701" spans="1:3">
      <c r="A3701" s="3" t="s">
        <v>868</v>
      </c>
      <c r="B3701" s="2">
        <v>4.2147962999999997E-2</v>
      </c>
      <c r="C3701" s="3" t="s">
        <v>10</v>
      </c>
    </row>
    <row r="3702" spans="1:3">
      <c r="A3702" s="3" t="s">
        <v>868</v>
      </c>
      <c r="B3702" s="2">
        <v>0</v>
      </c>
      <c r="C3702" s="3" t="s">
        <v>11</v>
      </c>
    </row>
    <row r="3703" spans="1:3">
      <c r="A3703" s="3" t="s">
        <v>868</v>
      </c>
      <c r="B3703" s="2">
        <v>0.53665901599999999</v>
      </c>
      <c r="C3703" s="3" t="s">
        <v>12</v>
      </c>
    </row>
    <row r="3704" spans="1:3">
      <c r="A3704" s="3" t="s">
        <v>868</v>
      </c>
      <c r="B3704" s="2">
        <v>1.6168668000000001E-2</v>
      </c>
      <c r="C3704" s="3" t="s">
        <v>13</v>
      </c>
    </row>
    <row r="3705" spans="1:3">
      <c r="A3705" s="3" t="s">
        <v>869</v>
      </c>
      <c r="B3705" s="2">
        <v>0.380193383</v>
      </c>
      <c r="C3705" s="3" t="s">
        <v>7</v>
      </c>
    </row>
    <row r="3706" spans="1:3">
      <c r="A3706" s="3" t="s">
        <v>869</v>
      </c>
      <c r="B3706" s="2">
        <v>0</v>
      </c>
      <c r="C3706" s="3" t="s">
        <v>8</v>
      </c>
    </row>
    <row r="3707" spans="1:3">
      <c r="A3707" s="3" t="s">
        <v>869</v>
      </c>
      <c r="B3707" s="2">
        <v>0</v>
      </c>
      <c r="C3707" s="3" t="s">
        <v>9</v>
      </c>
    </row>
    <row r="3708" spans="1:3">
      <c r="A3708" s="3" t="s">
        <v>869</v>
      </c>
      <c r="B3708" s="2">
        <v>2.3705644000000001E-2</v>
      </c>
      <c r="C3708" s="3" t="s">
        <v>10</v>
      </c>
    </row>
    <row r="3709" spans="1:3">
      <c r="A3709" s="3" t="s">
        <v>869</v>
      </c>
      <c r="B3709" s="2">
        <v>0</v>
      </c>
      <c r="C3709" s="3" t="s">
        <v>11</v>
      </c>
    </row>
    <row r="3710" spans="1:3">
      <c r="A3710" s="3" t="s">
        <v>869</v>
      </c>
      <c r="B3710" s="2">
        <v>0.59610097299999998</v>
      </c>
      <c r="C3710" s="3" t="s">
        <v>12</v>
      </c>
    </row>
    <row r="3711" spans="1:3">
      <c r="A3711" s="3" t="s">
        <v>869</v>
      </c>
      <c r="B3711" s="2">
        <v>0</v>
      </c>
      <c r="C3711" s="3" t="s">
        <v>13</v>
      </c>
    </row>
    <row r="3712" spans="1:3">
      <c r="A3712" s="3" t="s">
        <v>870</v>
      </c>
      <c r="B3712" s="2">
        <v>0.38054449099999998</v>
      </c>
      <c r="C3712" s="3" t="s">
        <v>7</v>
      </c>
    </row>
    <row r="3713" spans="1:3">
      <c r="A3713" s="3" t="s">
        <v>870</v>
      </c>
      <c r="B3713" s="2">
        <v>4.8676699999999998E-4</v>
      </c>
      <c r="C3713" s="3" t="s">
        <v>8</v>
      </c>
    </row>
    <row r="3714" spans="1:3">
      <c r="A3714" s="3" t="s">
        <v>870</v>
      </c>
      <c r="B3714" s="2">
        <v>0</v>
      </c>
      <c r="C3714" s="3" t="s">
        <v>9</v>
      </c>
    </row>
    <row r="3715" spans="1:3">
      <c r="A3715" s="3" t="s">
        <v>870</v>
      </c>
      <c r="B3715" s="2">
        <v>3.7441248000000003E-2</v>
      </c>
      <c r="C3715" s="3" t="s">
        <v>10</v>
      </c>
    </row>
    <row r="3716" spans="1:3">
      <c r="A3716" s="3" t="s">
        <v>870</v>
      </c>
      <c r="B3716" s="2">
        <v>9.2160220000000008E-3</v>
      </c>
      <c r="C3716" s="3" t="s">
        <v>11</v>
      </c>
    </row>
    <row r="3717" spans="1:3">
      <c r="A3717" s="3" t="s">
        <v>870</v>
      </c>
      <c r="B3717" s="2">
        <v>0.55032693099999996</v>
      </c>
      <c r="C3717" s="3" t="s">
        <v>12</v>
      </c>
    </row>
    <row r="3718" spans="1:3">
      <c r="A3718" s="3" t="s">
        <v>870</v>
      </c>
      <c r="B3718" s="2">
        <v>2.1984541E-2</v>
      </c>
      <c r="C3718" s="3" t="s">
        <v>13</v>
      </c>
    </row>
    <row r="3719" spans="1:3">
      <c r="A3719" s="3" t="s">
        <v>871</v>
      </c>
      <c r="B3719" s="2">
        <v>0.40011384100000003</v>
      </c>
      <c r="C3719" s="3" t="s">
        <v>7</v>
      </c>
    </row>
    <row r="3720" spans="1:3">
      <c r="A3720" s="3" t="s">
        <v>871</v>
      </c>
      <c r="B3720" s="2">
        <v>0</v>
      </c>
      <c r="C3720" s="3" t="s">
        <v>8</v>
      </c>
    </row>
    <row r="3721" spans="1:3">
      <c r="A3721" s="3" t="s">
        <v>871</v>
      </c>
      <c r="B3721" s="2">
        <v>0</v>
      </c>
      <c r="C3721" s="3" t="s">
        <v>9</v>
      </c>
    </row>
    <row r="3722" spans="1:3">
      <c r="A3722" s="3" t="s">
        <v>871</v>
      </c>
      <c r="B3722" s="2">
        <v>3.1292966999999998E-2</v>
      </c>
      <c r="C3722" s="3" t="s">
        <v>10</v>
      </c>
    </row>
    <row r="3723" spans="1:3">
      <c r="A3723" s="3" t="s">
        <v>871</v>
      </c>
      <c r="B3723" s="2">
        <v>0</v>
      </c>
      <c r="C3723" s="3" t="s">
        <v>11</v>
      </c>
    </row>
    <row r="3724" spans="1:3">
      <c r="A3724" s="3" t="s">
        <v>871</v>
      </c>
      <c r="B3724" s="2">
        <v>0.56507226300000002</v>
      </c>
      <c r="C3724" s="3" t="s">
        <v>12</v>
      </c>
    </row>
    <row r="3725" spans="1:3">
      <c r="A3725" s="3" t="s">
        <v>871</v>
      </c>
      <c r="B3725" s="2">
        <v>3.5209289999999999E-3</v>
      </c>
      <c r="C3725" s="3" t="s">
        <v>13</v>
      </c>
    </row>
  </sheetData>
  <phoneticPr fontId="4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48B15C-AA5E-234A-8558-4F9E34F04227}">
  <dimension ref="A1:P41"/>
  <sheetViews>
    <sheetView tabSelected="1" workbookViewId="0">
      <selection activeCell="M16" sqref="M16"/>
    </sheetView>
  </sheetViews>
  <sheetFormatPr baseColWidth="10" defaultRowHeight="16"/>
  <cols>
    <col min="8" max="8" width="17.5" bestFit="1" customWidth="1"/>
    <col min="16" max="16" width="23" bestFit="1" customWidth="1"/>
  </cols>
  <sheetData>
    <row r="1" spans="1:16">
      <c r="A1" t="s">
        <v>912</v>
      </c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P1" t="e">
        <f>SUM(#REF!)</f>
        <v>#REF!</v>
      </c>
    </row>
    <row r="2" spans="1:16">
      <c r="A2" s="2" t="s">
        <v>872</v>
      </c>
      <c r="B2">
        <v>0.85170504226173127</v>
      </c>
      <c r="C2">
        <v>1.0900612066452929E-2</v>
      </c>
      <c r="D2">
        <v>1.5214223258525211E-2</v>
      </c>
      <c r="E2">
        <v>1.2824249489944623E-3</v>
      </c>
      <c r="F2">
        <v>0</v>
      </c>
      <c r="G2">
        <v>0</v>
      </c>
      <c r="H2">
        <v>0.12089769746429613</v>
      </c>
    </row>
    <row r="3" spans="1:16">
      <c r="A3" s="2" t="s">
        <v>873</v>
      </c>
      <c r="B3">
        <v>0.7707873842082047</v>
      </c>
      <c r="C3">
        <v>0</v>
      </c>
      <c r="D3">
        <v>0.14865460961623292</v>
      </c>
      <c r="E3">
        <v>0</v>
      </c>
      <c r="F3">
        <v>3.0877812086457872E-3</v>
      </c>
      <c r="G3">
        <v>0</v>
      </c>
      <c r="H3">
        <v>7.7470224966916634E-2</v>
      </c>
    </row>
    <row r="4" spans="1:16">
      <c r="A4" s="2" t="s">
        <v>874</v>
      </c>
      <c r="B4">
        <v>0.78748977923139818</v>
      </c>
      <c r="C4">
        <v>4.3172526573998365E-2</v>
      </c>
      <c r="D4">
        <v>0.14047424366312347</v>
      </c>
      <c r="E4">
        <v>0</v>
      </c>
      <c r="F4">
        <v>1.2101390024529845E-2</v>
      </c>
      <c r="G4">
        <v>0</v>
      </c>
      <c r="H4">
        <v>1.6762060506950123E-2</v>
      </c>
    </row>
    <row r="5" spans="1:16">
      <c r="A5" s="2" t="s">
        <v>875</v>
      </c>
      <c r="B5">
        <v>0.62622263623660923</v>
      </c>
      <c r="C5">
        <v>9.091755938518864E-2</v>
      </c>
      <c r="D5">
        <v>0.21387983232417326</v>
      </c>
      <c r="E5">
        <v>0</v>
      </c>
      <c r="F5">
        <v>6.8979972054028879E-2</v>
      </c>
      <c r="G5">
        <v>0</v>
      </c>
      <c r="H5">
        <v>0</v>
      </c>
    </row>
    <row r="6" spans="1:16">
      <c r="A6" s="2" t="s">
        <v>876</v>
      </c>
      <c r="B6">
        <v>0.84207201516108654</v>
      </c>
      <c r="C6">
        <v>9.4756790903348081E-3</v>
      </c>
      <c r="D6">
        <v>0.1060701774536266</v>
      </c>
      <c r="E6">
        <v>1.4931373112042727E-3</v>
      </c>
      <c r="F6">
        <v>2.8714179061620627E-4</v>
      </c>
      <c r="G6">
        <v>0</v>
      </c>
      <c r="H6">
        <v>4.0601849193131569E-2</v>
      </c>
    </row>
    <row r="7" spans="1:16">
      <c r="A7" s="2" t="s">
        <v>877</v>
      </c>
      <c r="B7">
        <v>0.9699867197875166</v>
      </c>
      <c r="C7">
        <v>3.0013280212483399E-2</v>
      </c>
      <c r="D7">
        <v>0</v>
      </c>
      <c r="E7">
        <v>0</v>
      </c>
      <c r="F7">
        <v>0</v>
      </c>
      <c r="G7">
        <v>0</v>
      </c>
      <c r="H7">
        <v>0</v>
      </c>
    </row>
    <row r="8" spans="1:16">
      <c r="A8" s="2" t="s">
        <v>878</v>
      </c>
      <c r="B8">
        <v>0.89951971087545768</v>
      </c>
      <c r="C8">
        <v>0</v>
      </c>
      <c r="D8">
        <v>4.8884873270245849E-2</v>
      </c>
      <c r="E8">
        <v>0</v>
      </c>
      <c r="F8">
        <v>5.7539588187740737E-3</v>
      </c>
      <c r="G8">
        <v>1.2934518997574777E-2</v>
      </c>
      <c r="H8">
        <v>3.2906938037947593E-2</v>
      </c>
    </row>
    <row r="9" spans="1:16">
      <c r="A9" s="2" t="s">
        <v>879</v>
      </c>
      <c r="B9">
        <v>0.9055514433752776</v>
      </c>
      <c r="C9">
        <v>1.1324944485566247E-2</v>
      </c>
      <c r="D9">
        <v>7.020725388601036E-2</v>
      </c>
      <c r="E9">
        <v>0</v>
      </c>
      <c r="F9">
        <v>7.290895632864545E-3</v>
      </c>
      <c r="G9">
        <v>0</v>
      </c>
      <c r="H9">
        <v>5.6254626202812729E-3</v>
      </c>
    </row>
    <row r="10" spans="1:16">
      <c r="A10" s="2" t="s">
        <v>880</v>
      </c>
      <c r="B10">
        <v>0.85277339482946957</v>
      </c>
      <c r="C10">
        <v>0</v>
      </c>
      <c r="D10">
        <v>0.13490714892584052</v>
      </c>
      <c r="E10">
        <v>0</v>
      </c>
      <c r="F10">
        <v>8.799611603349921E-3</v>
      </c>
      <c r="G10">
        <v>0</v>
      </c>
      <c r="H10">
        <v>3.5198446413399684E-3</v>
      </c>
    </row>
    <row r="11" spans="1:16">
      <c r="A11" s="2" t="s">
        <v>881</v>
      </c>
      <c r="B11">
        <v>0.69018308080808077</v>
      </c>
      <c r="C11">
        <v>1.1784511784511785E-2</v>
      </c>
      <c r="D11">
        <v>0.20412457912457913</v>
      </c>
      <c r="E11">
        <v>0</v>
      </c>
      <c r="F11">
        <v>1.5782828282828283E-3</v>
      </c>
      <c r="G11">
        <v>0</v>
      </c>
      <c r="H11">
        <v>9.2329545454545456E-2</v>
      </c>
    </row>
    <row r="12" spans="1:16">
      <c r="A12" s="2" t="s">
        <v>882</v>
      </c>
      <c r="B12">
        <v>0.74635349635349635</v>
      </c>
      <c r="C12">
        <v>0</v>
      </c>
      <c r="D12">
        <v>0.22887172887172888</v>
      </c>
      <c r="E12">
        <v>0</v>
      </c>
      <c r="F12">
        <v>6.7567567567567571E-3</v>
      </c>
      <c r="G12">
        <v>0</v>
      </c>
      <c r="H12">
        <v>1.8018018018018018E-2</v>
      </c>
    </row>
    <row r="13" spans="1:16">
      <c r="A13" s="2" t="s">
        <v>883</v>
      </c>
      <c r="B13">
        <v>0.85867237687366171</v>
      </c>
      <c r="C13">
        <v>2.3033740378494125E-2</v>
      </c>
      <c r="D13">
        <v>0.11829388274784421</v>
      </c>
      <c r="E13">
        <v>0</v>
      </c>
      <c r="F13">
        <v>0</v>
      </c>
      <c r="G13">
        <v>0</v>
      </c>
      <c r="H13">
        <v>0</v>
      </c>
    </row>
    <row r="14" spans="1:16">
      <c r="A14" s="2" t="s">
        <v>884</v>
      </c>
      <c r="B14">
        <v>0.86548762860300998</v>
      </c>
      <c r="C14">
        <v>7.2272765921265201E-3</v>
      </c>
      <c r="D14">
        <v>0.1259671796615934</v>
      </c>
      <c r="E14">
        <v>0</v>
      </c>
      <c r="F14">
        <v>1.3179151432701301E-3</v>
      </c>
      <c r="G14">
        <v>0</v>
      </c>
      <c r="H14">
        <v>0</v>
      </c>
    </row>
    <row r="15" spans="1:16">
      <c r="A15" s="2" t="s">
        <v>885</v>
      </c>
      <c r="B15">
        <v>0.75751204555409546</v>
      </c>
      <c r="C15">
        <v>1.3403416557161629E-2</v>
      </c>
      <c r="D15">
        <v>0.13131844064826981</v>
      </c>
      <c r="E15">
        <v>0</v>
      </c>
      <c r="F15">
        <v>1.2527376259307927E-2</v>
      </c>
      <c r="G15">
        <v>0</v>
      </c>
      <c r="H15">
        <v>8.5238720981165139E-2</v>
      </c>
    </row>
    <row r="16" spans="1:16">
      <c r="A16" s="2" t="s">
        <v>886</v>
      </c>
      <c r="B16">
        <v>0.72545409916543935</v>
      </c>
      <c r="C16">
        <v>0</v>
      </c>
      <c r="D16">
        <v>0.16181885125184095</v>
      </c>
      <c r="E16">
        <v>4.050073637702504E-3</v>
      </c>
      <c r="F16">
        <v>6.5046637211585668E-3</v>
      </c>
      <c r="G16">
        <v>0</v>
      </c>
      <c r="H16">
        <v>0.10217231222385861</v>
      </c>
    </row>
    <row r="17" spans="1:8">
      <c r="A17" s="2" t="s">
        <v>887</v>
      </c>
      <c r="B17">
        <v>0.81121354208058494</v>
      </c>
      <c r="C17">
        <v>1.8715727568942225E-2</v>
      </c>
      <c r="D17">
        <v>0.15663991099101962</v>
      </c>
      <c r="E17">
        <v>0</v>
      </c>
      <c r="F17">
        <v>8.5432726694746886E-3</v>
      </c>
      <c r="G17">
        <v>3.5762536755940557E-3</v>
      </c>
      <c r="H17">
        <v>1.3112930143844869E-3</v>
      </c>
    </row>
    <row r="18" spans="1:8">
      <c r="A18" s="2" t="s">
        <v>888</v>
      </c>
      <c r="B18">
        <v>0.24527392904630682</v>
      </c>
      <c r="C18">
        <v>0</v>
      </c>
      <c r="D18">
        <v>0.11593085772647563</v>
      </c>
      <c r="E18">
        <v>1.0068795405931436E-2</v>
      </c>
      <c r="F18">
        <v>0.56734048908330603</v>
      </c>
      <c r="G18">
        <v>2.9869153835777464E-2</v>
      </c>
      <c r="H18">
        <v>3.1516774902202609E-2</v>
      </c>
    </row>
    <row r="19" spans="1:8">
      <c r="A19" s="2" t="s">
        <v>889</v>
      </c>
      <c r="B19">
        <v>0.85344134206595423</v>
      </c>
      <c r="C19">
        <v>8.675169481787889E-3</v>
      </c>
      <c r="D19">
        <v>0.10507870849132483</v>
      </c>
      <c r="E19">
        <v>0</v>
      </c>
      <c r="F19">
        <v>2.1257037803056418E-3</v>
      </c>
      <c r="G19">
        <v>0</v>
      </c>
      <c r="H19">
        <v>3.067907618062737E-2</v>
      </c>
    </row>
    <row r="20" spans="1:8">
      <c r="A20" s="2" t="s">
        <v>890</v>
      </c>
      <c r="B20">
        <v>0.8547912104508042</v>
      </c>
      <c r="C20">
        <v>1.2006342973646455E-2</v>
      </c>
      <c r="D20">
        <v>0.13191874952805255</v>
      </c>
      <c r="E20">
        <v>0</v>
      </c>
      <c r="F20">
        <v>1.2836970474967907E-3</v>
      </c>
      <c r="G20">
        <v>0</v>
      </c>
      <c r="H20">
        <v>0</v>
      </c>
    </row>
    <row r="21" spans="1:8">
      <c r="A21" s="2" t="s">
        <v>891</v>
      </c>
      <c r="B21">
        <v>0.72629133643071875</v>
      </c>
      <c r="C21">
        <v>0</v>
      </c>
      <c r="D21">
        <v>0.21904892047007379</v>
      </c>
      <c r="E21">
        <v>2.1863897239682972E-3</v>
      </c>
      <c r="F21">
        <v>9.5654550423613012E-4</v>
      </c>
      <c r="G21">
        <v>0</v>
      </c>
      <c r="H21">
        <v>5.1516807871003004E-2</v>
      </c>
    </row>
    <row r="22" spans="1:8">
      <c r="A22" s="2" t="s">
        <v>892</v>
      </c>
      <c r="B22">
        <v>0.75248661055853094</v>
      </c>
      <c r="C22">
        <v>0</v>
      </c>
      <c r="D22">
        <v>0.23928844682478959</v>
      </c>
      <c r="E22">
        <v>1.434583014537108E-3</v>
      </c>
      <c r="F22">
        <v>1.0520275439938791E-3</v>
      </c>
      <c r="G22">
        <v>5.7383320581484319E-3</v>
      </c>
      <c r="H22">
        <v>0</v>
      </c>
    </row>
    <row r="23" spans="1:8">
      <c r="A23" s="2" t="s">
        <v>893</v>
      </c>
      <c r="B23">
        <v>0.77703108124324971</v>
      </c>
      <c r="C23">
        <v>4.6801872074882997E-3</v>
      </c>
      <c r="D23">
        <v>0.17280691227649106</v>
      </c>
      <c r="E23">
        <v>2.0400816032641305E-3</v>
      </c>
      <c r="F23">
        <v>1.3920556822272891E-2</v>
      </c>
      <c r="G23">
        <v>0</v>
      </c>
      <c r="H23">
        <v>2.9521180847233888E-2</v>
      </c>
    </row>
    <row r="24" spans="1:8">
      <c r="A24" s="2" t="s">
        <v>894</v>
      </c>
      <c r="B24">
        <v>0.73392507396757933</v>
      </c>
      <c r="C24">
        <v>0</v>
      </c>
      <c r="D24">
        <v>0.14710172104846439</v>
      </c>
      <c r="E24">
        <v>0</v>
      </c>
      <c r="F24">
        <v>1.6252031503937992E-3</v>
      </c>
      <c r="G24">
        <v>0</v>
      </c>
      <c r="H24">
        <v>0.11734800183356253</v>
      </c>
    </row>
    <row r="25" spans="1:8">
      <c r="A25" s="2" t="s">
        <v>895</v>
      </c>
      <c r="B25">
        <v>0.58524075633468575</v>
      </c>
      <c r="C25">
        <v>1.8295950394243282E-2</v>
      </c>
      <c r="D25">
        <v>0.16297940748679476</v>
      </c>
      <c r="E25">
        <v>0</v>
      </c>
      <c r="F25">
        <v>3.0582561433055194E-2</v>
      </c>
      <c r="G25">
        <v>0</v>
      </c>
      <c r="H25">
        <v>0.20290132435122102</v>
      </c>
    </row>
    <row r="26" spans="1:8">
      <c r="A26" s="2" t="s">
        <v>896</v>
      </c>
      <c r="B26">
        <v>0.83028070873979698</v>
      </c>
      <c r="C26">
        <v>7.6647421859446542E-3</v>
      </c>
      <c r="D26">
        <v>0.1565797332271551</v>
      </c>
      <c r="E26">
        <v>0</v>
      </c>
      <c r="F26">
        <v>1.9908421262193908E-4</v>
      </c>
      <c r="G26">
        <v>5.2757316344813855E-3</v>
      </c>
      <c r="H26">
        <v>0</v>
      </c>
    </row>
    <row r="27" spans="1:8">
      <c r="A27" s="2" t="s">
        <v>897</v>
      </c>
      <c r="B27">
        <v>0.88684479486056356</v>
      </c>
      <c r="C27">
        <v>0</v>
      </c>
      <c r="D27">
        <v>0.10848299021755001</v>
      </c>
      <c r="E27">
        <v>0</v>
      </c>
      <c r="F27">
        <v>1.7520805957074025E-3</v>
      </c>
      <c r="G27">
        <v>0</v>
      </c>
      <c r="H27">
        <v>2.9201343261790044E-3</v>
      </c>
    </row>
    <row r="28" spans="1:8">
      <c r="A28" s="2" t="s">
        <v>898</v>
      </c>
      <c r="B28">
        <v>0.8528109598195639</v>
      </c>
      <c r="C28">
        <v>3.5920140339152952E-3</v>
      </c>
      <c r="D28">
        <v>0.10408487177345251</v>
      </c>
      <c r="E28">
        <v>0</v>
      </c>
      <c r="F28">
        <v>1.0859577311836939E-3</v>
      </c>
      <c r="G28">
        <v>8.3535210091053376E-4</v>
      </c>
      <c r="H28">
        <v>3.7590844540974021E-2</v>
      </c>
    </row>
    <row r="29" spans="1:8">
      <c r="A29" s="2" t="s">
        <v>899</v>
      </c>
      <c r="B29">
        <v>0.9437252157686028</v>
      </c>
      <c r="C29">
        <v>1.367506414742244E-2</v>
      </c>
      <c r="D29">
        <v>3.0994868206204805E-2</v>
      </c>
      <c r="E29">
        <v>0</v>
      </c>
      <c r="F29">
        <v>0</v>
      </c>
      <c r="G29">
        <v>0</v>
      </c>
      <c r="H29">
        <v>1.1604851877770002E-2</v>
      </c>
    </row>
    <row r="30" spans="1:8">
      <c r="A30" s="2" t="s">
        <v>900</v>
      </c>
      <c r="B30">
        <v>0.79778160120071751</v>
      </c>
      <c r="C30">
        <v>2.1964344547351468E-3</v>
      </c>
      <c r="D30">
        <v>0.15583702456345866</v>
      </c>
      <c r="E30">
        <v>0</v>
      </c>
      <c r="F30">
        <v>8.1634147234322958E-3</v>
      </c>
      <c r="G30">
        <v>2.6357213456821758E-3</v>
      </c>
      <c r="H30">
        <v>3.3385803711974228E-2</v>
      </c>
    </row>
    <row r="31" spans="1:8">
      <c r="A31" s="2" t="s">
        <v>901</v>
      </c>
      <c r="B31">
        <v>0.87931221523106962</v>
      </c>
      <c r="C31">
        <v>4.8817530917769584E-3</v>
      </c>
      <c r="D31">
        <v>0.1075612931221523</v>
      </c>
      <c r="E31">
        <v>0</v>
      </c>
      <c r="F31">
        <v>0</v>
      </c>
      <c r="G31">
        <v>8.2447385550010847E-3</v>
      </c>
      <c r="H31">
        <v>0</v>
      </c>
    </row>
    <row r="32" spans="1:8">
      <c r="A32" s="2" t="s">
        <v>902</v>
      </c>
      <c r="B32">
        <v>0.7314800063724709</v>
      </c>
      <c r="C32">
        <v>8.841803409271945E-3</v>
      </c>
      <c r="D32">
        <v>0.10395093197387287</v>
      </c>
      <c r="E32">
        <v>0</v>
      </c>
      <c r="F32">
        <v>7.9655886570017523E-5</v>
      </c>
      <c r="G32">
        <v>0</v>
      </c>
      <c r="H32">
        <v>0.15564760235781425</v>
      </c>
    </row>
    <row r="33" spans="1:8">
      <c r="A33" s="2" t="s">
        <v>903</v>
      </c>
      <c r="B33">
        <v>0.67669470559129141</v>
      </c>
      <c r="C33">
        <v>0</v>
      </c>
      <c r="D33">
        <v>0.15858485898070263</v>
      </c>
      <c r="E33">
        <v>0</v>
      </c>
      <c r="F33">
        <v>0</v>
      </c>
      <c r="G33">
        <v>0</v>
      </c>
      <c r="H33">
        <v>0.16472043542800593</v>
      </c>
    </row>
    <row r="34" spans="1:8">
      <c r="A34" s="2" t="s">
        <v>904</v>
      </c>
      <c r="B34">
        <v>0.90361172791951783</v>
      </c>
      <c r="C34">
        <v>6.8427969366021664E-3</v>
      </c>
      <c r="D34">
        <v>4.5815017900031722E-2</v>
      </c>
      <c r="E34">
        <v>0</v>
      </c>
      <c r="F34">
        <v>2.4924094802193319E-3</v>
      </c>
      <c r="G34">
        <v>0</v>
      </c>
      <c r="H34">
        <v>4.1238047763628952E-2</v>
      </c>
    </row>
    <row r="35" spans="1:8">
      <c r="A35" s="2" t="s">
        <v>905</v>
      </c>
      <c r="B35">
        <v>0.89020279920022849</v>
      </c>
      <c r="C35">
        <v>3.8655622203180042E-3</v>
      </c>
      <c r="D35">
        <v>9.7952965819289722E-2</v>
      </c>
      <c r="E35">
        <v>0</v>
      </c>
      <c r="F35">
        <v>7.9786727601637627E-3</v>
      </c>
      <c r="G35">
        <v>0</v>
      </c>
      <c r="H35">
        <v>0</v>
      </c>
    </row>
    <row r="36" spans="1:8">
      <c r="A36" s="2" t="s">
        <v>906</v>
      </c>
      <c r="B36">
        <v>0.86043018937796389</v>
      </c>
      <c r="C36">
        <v>0</v>
      </c>
      <c r="D36">
        <v>0.13440589221606164</v>
      </c>
      <c r="E36">
        <v>0</v>
      </c>
      <c r="F36">
        <v>5.1639184059745092E-3</v>
      </c>
      <c r="G36">
        <v>0</v>
      </c>
      <c r="H36">
        <v>0</v>
      </c>
    </row>
    <row r="37" spans="1:8">
      <c r="A37" s="2" t="s">
        <v>907</v>
      </c>
      <c r="B37">
        <v>0.80000539323418773</v>
      </c>
      <c r="C37">
        <v>4.7999784270632492E-3</v>
      </c>
      <c r="D37">
        <v>0.17894751034826809</v>
      </c>
      <c r="E37">
        <v>0</v>
      </c>
      <c r="F37">
        <v>6.2831178286839161E-3</v>
      </c>
      <c r="G37">
        <v>0</v>
      </c>
      <c r="H37">
        <v>9.9640001617970261E-3</v>
      </c>
    </row>
    <row r="38" spans="1:8">
      <c r="A38" s="2" t="s">
        <v>908</v>
      </c>
      <c r="B38">
        <v>0.71187683284457481</v>
      </c>
      <c r="C38">
        <v>0</v>
      </c>
      <c r="D38">
        <v>0.22653958944281524</v>
      </c>
      <c r="E38">
        <v>2.4437927663734115E-4</v>
      </c>
      <c r="F38">
        <v>4.1544477028347994E-3</v>
      </c>
      <c r="G38">
        <v>0</v>
      </c>
      <c r="H38">
        <v>5.7184750733137828E-2</v>
      </c>
    </row>
    <row r="39" spans="1:8">
      <c r="A39" s="2" t="s">
        <v>909</v>
      </c>
      <c r="B39">
        <v>0.81633744774433858</v>
      </c>
      <c r="C39">
        <v>1.7236938561210946E-2</v>
      </c>
      <c r="D39">
        <v>0.12697878073425395</v>
      </c>
      <c r="E39">
        <v>0</v>
      </c>
      <c r="F39">
        <v>3.2294494085946942E-3</v>
      </c>
      <c r="G39">
        <v>0</v>
      </c>
      <c r="H39">
        <v>3.6217383551601846E-2</v>
      </c>
    </row>
    <row r="40" spans="1:8">
      <c r="A40" s="2" t="s">
        <v>910</v>
      </c>
      <c r="B40">
        <v>0.50742097289028143</v>
      </c>
      <c r="C40">
        <v>9.1052174808407983E-3</v>
      </c>
      <c r="D40">
        <v>3.8980333318623774E-3</v>
      </c>
      <c r="E40">
        <v>0</v>
      </c>
      <c r="F40">
        <v>0</v>
      </c>
      <c r="G40">
        <v>0</v>
      </c>
      <c r="H40">
        <v>0.47957577629701542</v>
      </c>
    </row>
    <row r="41" spans="1:8">
      <c r="A41" s="2" t="s">
        <v>911</v>
      </c>
      <c r="B41">
        <v>0.84835432546808487</v>
      </c>
      <c r="C41">
        <v>1.0887446159255585E-2</v>
      </c>
      <c r="D41">
        <v>0.11443748194843846</v>
      </c>
      <c r="E41">
        <v>0</v>
      </c>
      <c r="F41">
        <v>2.2917634648952068E-2</v>
      </c>
      <c r="G41">
        <v>3.4031117752690468E-3</v>
      </c>
      <c r="H41">
        <v>0</v>
      </c>
    </row>
  </sheetData>
  <phoneticPr fontId="4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SPS7 summary </vt:lpstr>
      <vt:lpstr>SPSs of EPICC Normals</vt:lpstr>
      <vt:lpstr>SPSs of Cancer samples</vt:lpstr>
      <vt:lpstr>cancer clonal and subclonal Sig</vt:lpstr>
      <vt:lpstr>Stratton_normal_exposur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ingjie</dc:creator>
  <cp:lastModifiedBy>Bingjie Chen</cp:lastModifiedBy>
  <dcterms:created xsi:type="dcterms:W3CDTF">2023-01-10T07:12:24Z</dcterms:created>
  <dcterms:modified xsi:type="dcterms:W3CDTF">2023-10-19T10:20:32Z</dcterms:modified>
</cp:coreProperties>
</file>